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5-UBR5\Revision for NC\Revision final\Final-2\Supplementary Information file\"/>
    </mc:Choice>
  </mc:AlternateContent>
  <xr:revisionPtr revIDLastSave="0" documentId="13_ncr:1_{2FF3BB2E-9624-4580-96B4-4D14889F987F}" xr6:coauthVersionLast="47" xr6:coauthVersionMax="47" xr10:uidLastSave="{00000000-0000-0000-0000-000000000000}"/>
  <bookViews>
    <workbookView xWindow="-120" yWindow="-120" windowWidth="29040" windowHeight="15720" xr2:uid="{41902233-DCF5-4B0A-B7B1-4C03616F5EA5}"/>
  </bookViews>
  <sheets>
    <sheet name="DEGs in untreated UBR5KO" sheetId="4" r:id="rId1"/>
    <sheet name="Reactome for untreated UBR5KO" sheetId="5" r:id="rId2"/>
    <sheet name="DEGs in treated UBR5KO" sheetId="1" r:id="rId3"/>
    <sheet name="DEGs in treated TRIM28KO" sheetId="2" r:id="rId4"/>
    <sheet name="REACTOME analysis of TRIM28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3" l="1"/>
  <c r="K12" i="3"/>
</calcChain>
</file>

<file path=xl/sharedStrings.xml><?xml version="1.0" encoding="utf-8"?>
<sst xmlns="http://schemas.openxmlformats.org/spreadsheetml/2006/main" count="4159" uniqueCount="3302">
  <si>
    <t>log2FoldChange</t>
  </si>
  <si>
    <t>pvalue</t>
  </si>
  <si>
    <t>padj</t>
  </si>
  <si>
    <t>symbol</t>
  </si>
  <si>
    <t>ENSG00000103257</t>
  </si>
  <si>
    <t>SLC7A5</t>
  </si>
  <si>
    <t>ENSG00000133124</t>
  </si>
  <si>
    <t>IRS4</t>
  </si>
  <si>
    <t>ENSG00000178695</t>
  </si>
  <si>
    <t>KCTD12</t>
  </si>
  <si>
    <t>ENSG00000113013</t>
  </si>
  <si>
    <t>HSPA9</t>
  </si>
  <si>
    <t>ENSG00000125166</t>
  </si>
  <si>
    <t>GOT2</t>
  </si>
  <si>
    <t>ENSG00000213585</t>
  </si>
  <si>
    <t>VDAC1</t>
  </si>
  <si>
    <t>ENSG00000102393</t>
  </si>
  <si>
    <t>GLA</t>
  </si>
  <si>
    <t>ENSG00000113140</t>
  </si>
  <si>
    <t>SPARC</t>
  </si>
  <si>
    <t>ENSG00000164134</t>
  </si>
  <si>
    <t>NAA15</t>
  </si>
  <si>
    <t>ENSG00000185818</t>
  </si>
  <si>
    <t>NAT8L</t>
  </si>
  <si>
    <t>ENSG00000185745</t>
  </si>
  <si>
    <t>IFIT1</t>
  </si>
  <si>
    <t>ENSG00000186480</t>
  </si>
  <si>
    <t>INSIG1</t>
  </si>
  <si>
    <t>ENSG00000150990</t>
  </si>
  <si>
    <t>DHX37</t>
  </si>
  <si>
    <t>ENSG00000110104</t>
  </si>
  <si>
    <t>CCDC86</t>
  </si>
  <si>
    <t>ENSG00000167522</t>
  </si>
  <si>
    <t>ANKRD11</t>
  </si>
  <si>
    <t>ENSG00000152661</t>
  </si>
  <si>
    <t>GJA1</t>
  </si>
  <si>
    <t>ENSG00000090776</t>
  </si>
  <si>
    <t>EFNB1</t>
  </si>
  <si>
    <t>ENSG00000160818</t>
  </si>
  <si>
    <t>GPATCH4</t>
  </si>
  <si>
    <t>ENSG00000103187</t>
  </si>
  <si>
    <t>COTL1</t>
  </si>
  <si>
    <t>ENSG00000136997</t>
  </si>
  <si>
    <t>MYC</t>
  </si>
  <si>
    <t>ENSG00000136167</t>
  </si>
  <si>
    <t>LCP1</t>
  </si>
  <si>
    <t>ENSG00000021826</t>
  </si>
  <si>
    <t>CPS1</t>
  </si>
  <si>
    <t>ENSG00000110092</t>
  </si>
  <si>
    <t>CCND1</t>
  </si>
  <si>
    <t>ENSG00000138650</t>
  </si>
  <si>
    <t>PCDH10</t>
  </si>
  <si>
    <t>ENSG00000113048</t>
  </si>
  <si>
    <t>MRPS27</t>
  </si>
  <si>
    <t>ENSG00000180730</t>
  </si>
  <si>
    <t>SHISA2</t>
  </si>
  <si>
    <t>ENSG00000058600</t>
  </si>
  <si>
    <t>POLR3E</t>
  </si>
  <si>
    <t>ENSG00000082516</t>
  </si>
  <si>
    <t>GEMIN5</t>
  </si>
  <si>
    <t>ENSG00000198931</t>
  </si>
  <si>
    <t>APRT</t>
  </si>
  <si>
    <t>ENSG00000140854</t>
  </si>
  <si>
    <t>KATNB1</t>
  </si>
  <si>
    <t>ENSG00000132603</t>
  </si>
  <si>
    <t>NIP7</t>
  </si>
  <si>
    <t>ENSG00000174672</t>
  </si>
  <si>
    <t>BRSK2</t>
  </si>
  <si>
    <t>ENSG00000183010</t>
  </si>
  <si>
    <t>PYCR1</t>
  </si>
  <si>
    <t>ENSG00000131844</t>
  </si>
  <si>
    <t>MCCC2</t>
  </si>
  <si>
    <t>ENSG00000103356</t>
  </si>
  <si>
    <t>EARS2</t>
  </si>
  <si>
    <t>ENSG00000134987</t>
  </si>
  <si>
    <t>WDR36</t>
  </si>
  <si>
    <t>ENSG00000171246</t>
  </si>
  <si>
    <t>NPTX1</t>
  </si>
  <si>
    <t>ENSG00000060982</t>
  </si>
  <si>
    <t>BCAT1</t>
  </si>
  <si>
    <t>ENSG00000188191</t>
  </si>
  <si>
    <t>PRKAR1B</t>
  </si>
  <si>
    <t>ENSG00000141101</t>
  </si>
  <si>
    <t>NOB1</t>
  </si>
  <si>
    <t>ENSG00000156853</t>
  </si>
  <si>
    <t>ZNF689</t>
  </si>
  <si>
    <t>ENSG00000132386</t>
  </si>
  <si>
    <t>SERPINF1</t>
  </si>
  <si>
    <t>ENSG00000037241</t>
  </si>
  <si>
    <t>RPL26L1</t>
  </si>
  <si>
    <t>ENSG00000004779</t>
  </si>
  <si>
    <t>NDUFAB1</t>
  </si>
  <si>
    <t>ENSG00000221867</t>
  </si>
  <si>
    <t>MAGEA3</t>
  </si>
  <si>
    <t>ENSG00000109534</t>
  </si>
  <si>
    <t>GAR1</t>
  </si>
  <si>
    <t>ENSG00000162733</t>
  </si>
  <si>
    <t>DDR2</t>
  </si>
  <si>
    <t>ENSG00000138792</t>
  </si>
  <si>
    <t>ENPEP</t>
  </si>
  <si>
    <t>ENSG00000185129</t>
  </si>
  <si>
    <t>PURA</t>
  </si>
  <si>
    <t>ENSG00000261373</t>
  </si>
  <si>
    <t>VPS9D1-AS1</t>
  </si>
  <si>
    <t>ENSG00000009694</t>
  </si>
  <si>
    <t>TENM1</t>
  </si>
  <si>
    <t>ENSG00000109320</t>
  </si>
  <si>
    <t>NFKB1</t>
  </si>
  <si>
    <t>ENSG00000256269</t>
  </si>
  <si>
    <t>HMBS</t>
  </si>
  <si>
    <t>ENSG00000103550</t>
  </si>
  <si>
    <t>KNOP1</t>
  </si>
  <si>
    <t>ENSG00000166582</t>
  </si>
  <si>
    <t>CENPV</t>
  </si>
  <si>
    <t>ENSG00000181408</t>
  </si>
  <si>
    <t>UTS2R</t>
  </si>
  <si>
    <t>ENSG00000164172</t>
  </si>
  <si>
    <t>MOCS2</t>
  </si>
  <si>
    <t>ENSG00000119922</t>
  </si>
  <si>
    <t>IFIT2</t>
  </si>
  <si>
    <t>ENSG00000088682</t>
  </si>
  <si>
    <t>COQ9</t>
  </si>
  <si>
    <t>ENSG00000131732</t>
  </si>
  <si>
    <t>ZCCHC9</t>
  </si>
  <si>
    <t>ENSG00000169288</t>
  </si>
  <si>
    <t>MRPL1</t>
  </si>
  <si>
    <t>ENSG00000135698</t>
  </si>
  <si>
    <t>MPHOSPH6</t>
  </si>
  <si>
    <t>ENSG00000153015</t>
  </si>
  <si>
    <t>CWC27</t>
  </si>
  <si>
    <t>ENSG00000204370</t>
  </si>
  <si>
    <t>SDHD</t>
  </si>
  <si>
    <t>ENSG00000007264</t>
  </si>
  <si>
    <t>MATK</t>
  </si>
  <si>
    <t>ENSG00000058729</t>
  </si>
  <si>
    <t>RIOK2</t>
  </si>
  <si>
    <t>ENSG00000164338</t>
  </si>
  <si>
    <t>UTP15</t>
  </si>
  <si>
    <t>ENSG00000223496</t>
  </si>
  <si>
    <t>EXOSC6</t>
  </si>
  <si>
    <t>ENSG00000186310</t>
  </si>
  <si>
    <t>NAP1L3</t>
  </si>
  <si>
    <t>ENSG00000136383</t>
  </si>
  <si>
    <t>ALPK3</t>
  </si>
  <si>
    <t>ENSG00000066654</t>
  </si>
  <si>
    <t>THUMPD1</t>
  </si>
  <si>
    <t>ENSG00000144488</t>
  </si>
  <si>
    <t>ESPNL</t>
  </si>
  <si>
    <t>ENSG00000145476</t>
  </si>
  <si>
    <t>CYP4V2</t>
  </si>
  <si>
    <t>ENSG00000185238</t>
  </si>
  <si>
    <t>PRMT3</t>
  </si>
  <si>
    <t>ENSG00000095261</t>
  </si>
  <si>
    <t>PSMD5</t>
  </si>
  <si>
    <t>ENSG00000110063</t>
  </si>
  <si>
    <t>DCPS</t>
  </si>
  <si>
    <t>ENSG00000121871</t>
  </si>
  <si>
    <t>SLITRK3</t>
  </si>
  <si>
    <t>ENSG00000203930</t>
  </si>
  <si>
    <t>LINC00632</t>
  </si>
  <si>
    <t>ENSG00000183474</t>
  </si>
  <si>
    <t>GTF2H2C</t>
  </si>
  <si>
    <t>ENSG00000135926</t>
  </si>
  <si>
    <t>TMBIM1</t>
  </si>
  <si>
    <t>ENSG00000184110</t>
  </si>
  <si>
    <t>EIF3C</t>
  </si>
  <si>
    <t>ENSG00000163840</t>
  </si>
  <si>
    <t>DTX3L</t>
  </si>
  <si>
    <t>ENSG00000126882</t>
  </si>
  <si>
    <t>FAM78A</t>
  </si>
  <si>
    <t>ENSG00000258429</t>
  </si>
  <si>
    <t>PDF</t>
  </si>
  <si>
    <t>ENSG00000103064</t>
  </si>
  <si>
    <t>SLC7A6</t>
  </si>
  <si>
    <t>ENSG00000151012</t>
  </si>
  <si>
    <t>SLC7A11</t>
  </si>
  <si>
    <t>ENSG00000048162</t>
  </si>
  <si>
    <t>NOP16</t>
  </si>
  <si>
    <t>ENSG00000136010</t>
  </si>
  <si>
    <t>ALDH1L2</t>
  </si>
  <si>
    <t>ENSG00000111845</t>
  </si>
  <si>
    <t>PAK1IP1</t>
  </si>
  <si>
    <t>ENSG00000113356</t>
  </si>
  <si>
    <t>POLR3G</t>
  </si>
  <si>
    <t>ENSG00000151422</t>
  </si>
  <si>
    <t>FER</t>
  </si>
  <si>
    <t>ENSG00000099399</t>
  </si>
  <si>
    <t>MAGEB2</t>
  </si>
  <si>
    <t>ENSG00000131389</t>
  </si>
  <si>
    <t>SLC6A6</t>
  </si>
  <si>
    <t>ENSG00000081479</t>
  </si>
  <si>
    <t>LRP2</t>
  </si>
  <si>
    <t>ENSG00000006757</t>
  </si>
  <si>
    <t>PNPLA4</t>
  </si>
  <si>
    <t>ENSG00000174177</t>
  </si>
  <si>
    <t>CTU2</t>
  </si>
  <si>
    <t>ENSG00000137038</t>
  </si>
  <si>
    <t>DMAC1</t>
  </si>
  <si>
    <t>ENSG00000204856</t>
  </si>
  <si>
    <t>FAM216A</t>
  </si>
  <si>
    <t>ENSG00000118096</t>
  </si>
  <si>
    <t>IFT46</t>
  </si>
  <si>
    <t>ENSG00000158805</t>
  </si>
  <si>
    <t>ZNF276</t>
  </si>
  <si>
    <t>ENSG00000168872</t>
  </si>
  <si>
    <t>DDX19A</t>
  </si>
  <si>
    <t>ENSG00000085231</t>
  </si>
  <si>
    <t>AK6</t>
  </si>
  <si>
    <t>ENSG00000160539</t>
  </si>
  <si>
    <t>PLPP7</t>
  </si>
  <si>
    <t>ENSG00000164403</t>
  </si>
  <si>
    <t>SHROOM1</t>
  </si>
  <si>
    <t>ENSG00000117477</t>
  </si>
  <si>
    <t>CCDC181</t>
  </si>
  <si>
    <t>ENSG00000213468</t>
  </si>
  <si>
    <t>FIRRE</t>
  </si>
  <si>
    <t>ENSG00000107201</t>
  </si>
  <si>
    <t>ENSG00000125931</t>
  </si>
  <si>
    <t>CITED1</t>
  </si>
  <si>
    <t>ENSG00000198934</t>
  </si>
  <si>
    <t>MAGEE1</t>
  </si>
  <si>
    <t>ENSG00000163584</t>
  </si>
  <si>
    <t>RPL22L1</t>
  </si>
  <si>
    <t>ENSG00000140691</t>
  </si>
  <si>
    <t>ARMC5</t>
  </si>
  <si>
    <t>ENSG00000181019</t>
  </si>
  <si>
    <t>NQO1</t>
  </si>
  <si>
    <t>ENSG00000162576</t>
  </si>
  <si>
    <t>MXRA8</t>
  </si>
  <si>
    <t>ENSG00000016082</t>
  </si>
  <si>
    <t>ISL1</t>
  </si>
  <si>
    <t>ENSG00000206557</t>
  </si>
  <si>
    <t>TRIM71</t>
  </si>
  <si>
    <t>ENSG00000251493</t>
  </si>
  <si>
    <t>FOXD1</t>
  </si>
  <si>
    <t>ENSG00000156711</t>
  </si>
  <si>
    <t>MAPK13</t>
  </si>
  <si>
    <t>ENSG00000169570</t>
  </si>
  <si>
    <t>DTWD2</t>
  </si>
  <si>
    <t>ENSG00000081189</t>
  </si>
  <si>
    <t>MEF2C</t>
  </si>
  <si>
    <t>ENSG00000103047</t>
  </si>
  <si>
    <t>TANGO6</t>
  </si>
  <si>
    <t>ENSG00000119917</t>
  </si>
  <si>
    <t>IFIT3</t>
  </si>
  <si>
    <t>ENSG00000113196</t>
  </si>
  <si>
    <t>HAND1</t>
  </si>
  <si>
    <t>ENSG00000198498</t>
  </si>
  <si>
    <t>TMA16</t>
  </si>
  <si>
    <t>ENSG00000108176</t>
  </si>
  <si>
    <t>DNAJC12</t>
  </si>
  <si>
    <t>ENSG00000105559</t>
  </si>
  <si>
    <t>PLEKHA4</t>
  </si>
  <si>
    <t>ENSG00000182168</t>
  </si>
  <si>
    <t>UNC5C</t>
  </si>
  <si>
    <t>ENSG00000149575</t>
  </si>
  <si>
    <t>SCN2B</t>
  </si>
  <si>
    <t>ENSG00000167232</t>
  </si>
  <si>
    <t>ZNF91</t>
  </si>
  <si>
    <t>ENSG00000079257</t>
  </si>
  <si>
    <t>LXN</t>
  </si>
  <si>
    <t>ENSG00000119121</t>
  </si>
  <si>
    <t>TRPM6</t>
  </si>
  <si>
    <t>ENSG00000164182</t>
  </si>
  <si>
    <t>NDUFAF2</t>
  </si>
  <si>
    <t>ENSG00000080603</t>
  </si>
  <si>
    <t>SRCAP</t>
  </si>
  <si>
    <t>ENSG00000250722</t>
  </si>
  <si>
    <t>SELENOP</t>
  </si>
  <si>
    <t>ENSG00000108641</t>
  </si>
  <si>
    <t>B9D1</t>
  </si>
  <si>
    <t>ENSG00000103494</t>
  </si>
  <si>
    <t>RPGRIP1L</t>
  </si>
  <si>
    <t>ENSG00000135114</t>
  </si>
  <si>
    <t>OASL</t>
  </si>
  <si>
    <t>ENSG00000036448</t>
  </si>
  <si>
    <t>MYOM2</t>
  </si>
  <si>
    <t>ENSG00000177548</t>
  </si>
  <si>
    <t>RABEP2</t>
  </si>
  <si>
    <t>ENSG00000182552</t>
  </si>
  <si>
    <t>RWDD4</t>
  </si>
  <si>
    <t>ENSG00000126709</t>
  </si>
  <si>
    <t>IFI6</t>
  </si>
  <si>
    <t>ENSG00000196502</t>
  </si>
  <si>
    <t>SULT1A1</t>
  </si>
  <si>
    <t>ENSG00000176476</t>
  </si>
  <si>
    <t>SGF29</t>
  </si>
  <si>
    <t>ENSG00000131080</t>
  </si>
  <si>
    <t>EDA2R</t>
  </si>
  <si>
    <t>ENSG00000174473</t>
  </si>
  <si>
    <t>GALNTL6</t>
  </si>
  <si>
    <t>ENSG00000119715</t>
  </si>
  <si>
    <t>ESRRB</t>
  </si>
  <si>
    <t>ENSG00000145781</t>
  </si>
  <si>
    <t>COMMD10</t>
  </si>
  <si>
    <t>ENSG00000126970</t>
  </si>
  <si>
    <t>ZC4H2</t>
  </si>
  <si>
    <t>ENSG00000109775</t>
  </si>
  <si>
    <t>UFSP2</t>
  </si>
  <si>
    <t>ENSG00000170396</t>
  </si>
  <si>
    <t>ZNF804A</t>
  </si>
  <si>
    <t>ENSG00000115267</t>
  </si>
  <si>
    <t>IFIH1</t>
  </si>
  <si>
    <t>ENSG00000161940</t>
  </si>
  <si>
    <t>BCL6B</t>
  </si>
  <si>
    <t>ENSG00000197172</t>
  </si>
  <si>
    <t>MAGEA6</t>
  </si>
  <si>
    <t>ENSG00000109536</t>
  </si>
  <si>
    <t>FRG1</t>
  </si>
  <si>
    <t>ENSG00000130038</t>
  </si>
  <si>
    <t>CRACR2A</t>
  </si>
  <si>
    <t>ENSG00000114200</t>
  </si>
  <si>
    <t>BCHE</t>
  </si>
  <si>
    <t>ENSG00000162670</t>
  </si>
  <si>
    <t>BRINP3</t>
  </si>
  <si>
    <t>ENSG00000155666</t>
  </si>
  <si>
    <t>KDM8</t>
  </si>
  <si>
    <t>ENSG00000232677</t>
  </si>
  <si>
    <t>LINC00665</t>
  </si>
  <si>
    <t>ENSG00000183837</t>
  </si>
  <si>
    <t>PNMA3</t>
  </si>
  <si>
    <t>ENSG00000168542</t>
  </si>
  <si>
    <t>COL3A1</t>
  </si>
  <si>
    <t>ENSG00000178773</t>
  </si>
  <si>
    <t>CPNE7</t>
  </si>
  <si>
    <t>ENSG00000164308</t>
  </si>
  <si>
    <t>ERAP2</t>
  </si>
  <si>
    <t>ENSG00000073331</t>
  </si>
  <si>
    <t>ALPK1</t>
  </si>
  <si>
    <t>ENSG00000060718</t>
  </si>
  <si>
    <t>COL11A1</t>
  </si>
  <si>
    <t>ENSG00000121211</t>
  </si>
  <si>
    <t>MND1</t>
  </si>
  <si>
    <t>ENSG00000236144</t>
  </si>
  <si>
    <t>TMEM147-AS1</t>
  </si>
  <si>
    <t>ENSG00000010319</t>
  </si>
  <si>
    <t>SEMA3G</t>
  </si>
  <si>
    <t>ENSG00000095596</t>
  </si>
  <si>
    <t>CYP26A1</t>
  </si>
  <si>
    <t>ENSG00000168890</t>
  </si>
  <si>
    <t>TMEM150A</t>
  </si>
  <si>
    <t>ENSG00000169136</t>
  </si>
  <si>
    <t>ATF5</t>
  </si>
  <si>
    <t>ENSG00000169955</t>
  </si>
  <si>
    <t>ZNF747</t>
  </si>
  <si>
    <t>ENSG00000115297</t>
  </si>
  <si>
    <t>TLX2</t>
  </si>
  <si>
    <t>ENSG00000263002</t>
  </si>
  <si>
    <t>ZNF234</t>
  </si>
  <si>
    <t>ENSG00000204604</t>
  </si>
  <si>
    <t>ZNF468</t>
  </si>
  <si>
    <t>ENSG00000139915</t>
  </si>
  <si>
    <t>MDGA2</t>
  </si>
  <si>
    <t>ENSG00000165379</t>
  </si>
  <si>
    <t>LRFN5</t>
  </si>
  <si>
    <t>ENSG00000254093</t>
  </si>
  <si>
    <t>PINX1</t>
  </si>
  <si>
    <t>ENSG00000105750</t>
  </si>
  <si>
    <t>ZNF85</t>
  </si>
  <si>
    <t>ENSG00000278771</t>
  </si>
  <si>
    <t>RN7SL3</t>
  </si>
  <si>
    <t>ENSG00000185904</t>
  </si>
  <si>
    <t>LINC00839</t>
  </si>
  <si>
    <t>ENSG00000213401</t>
  </si>
  <si>
    <t>MAGEA12</t>
  </si>
  <si>
    <t>ENSG00000168556</t>
  </si>
  <si>
    <t>ING2</t>
  </si>
  <si>
    <t>ENSG00000136161</t>
  </si>
  <si>
    <t>RCBTB2</t>
  </si>
  <si>
    <t>ENSG00000145723</t>
  </si>
  <si>
    <t>GIN1</t>
  </si>
  <si>
    <t>ENSG00000158458</t>
  </si>
  <si>
    <t>NRG2</t>
  </si>
  <si>
    <t>ENSG00000172020</t>
  </si>
  <si>
    <t>GAP43</t>
  </si>
  <si>
    <t>ENSG00000172346</t>
  </si>
  <si>
    <t>CSDC2</t>
  </si>
  <si>
    <t>ENSG00000179083</t>
  </si>
  <si>
    <t>FAM133A</t>
  </si>
  <si>
    <t>ENSG00000198681</t>
  </si>
  <si>
    <t>MAGEA1</t>
  </si>
  <si>
    <t>ENSG00000246705</t>
  </si>
  <si>
    <t>H2AJ</t>
  </si>
  <si>
    <t>ENSG00000197417</t>
  </si>
  <si>
    <t>SHPK</t>
  </si>
  <si>
    <t>ENSG00000136531</t>
  </si>
  <si>
    <t>SCN2A</t>
  </si>
  <si>
    <t>ENSG00000147246</t>
  </si>
  <si>
    <t>HTR2C</t>
  </si>
  <si>
    <t>ENSG00000102032</t>
  </si>
  <si>
    <t>RENBP</t>
  </si>
  <si>
    <t>ENSG00000256546</t>
  </si>
  <si>
    <t>LINC02985</t>
  </si>
  <si>
    <t>ENSG00000126950</t>
  </si>
  <si>
    <t>TMEM35A</t>
  </si>
  <si>
    <t>ENSG00000268916</t>
  </si>
  <si>
    <t>CSAG3</t>
  </si>
  <si>
    <t>ENSG00000198538</t>
  </si>
  <si>
    <t>ZNF28</t>
  </si>
  <si>
    <t>ENSG00000249550</t>
  </si>
  <si>
    <t>LINC01234</t>
  </si>
  <si>
    <t>ENSG00000198075</t>
  </si>
  <si>
    <t>SULT1C4</t>
  </si>
  <si>
    <t>ENSG00000196104</t>
  </si>
  <si>
    <t>SPOCK3</t>
  </si>
  <si>
    <t>ENSG00000164061</t>
  </si>
  <si>
    <t>BSN</t>
  </si>
  <si>
    <t>ENSG00000084453</t>
  </si>
  <si>
    <t>SLCO1A2</t>
  </si>
  <si>
    <t>ENSG00000130844</t>
  </si>
  <si>
    <t>ZNF331</t>
  </si>
  <si>
    <t>ENSG00000018869</t>
  </si>
  <si>
    <t>ZNF582</t>
  </si>
  <si>
    <t>ENSG00000182108</t>
  </si>
  <si>
    <t>DEXI</t>
  </si>
  <si>
    <t>ENSG00000113532</t>
  </si>
  <si>
    <t>ST8SIA4</t>
  </si>
  <si>
    <t>ENSG00000116329</t>
  </si>
  <si>
    <t>OPRD1</t>
  </si>
  <si>
    <t>ENSG00000198440</t>
  </si>
  <si>
    <t>ZNF583</t>
  </si>
  <si>
    <t>ENSG00000159917</t>
  </si>
  <si>
    <t>ZNF235</t>
  </si>
  <si>
    <t>ENSG00000011677</t>
  </si>
  <si>
    <t>GABRA3</t>
  </si>
  <si>
    <t>ENSG00000261824</t>
  </si>
  <si>
    <t>LINC00662</t>
  </si>
  <si>
    <t>ENSG00000198930</t>
  </si>
  <si>
    <t>CSAG1</t>
  </si>
  <si>
    <t>ENSG00000163738</t>
  </si>
  <si>
    <t>MTHFD2L</t>
  </si>
  <si>
    <t>ENSG00000247796</t>
  </si>
  <si>
    <t>MOCS2-DT</t>
  </si>
  <si>
    <t>ENSG00000267575</t>
  </si>
  <si>
    <t>LINC02987</t>
  </si>
  <si>
    <t>ENSG00000235590</t>
  </si>
  <si>
    <t>GNAS-AS1</t>
  </si>
  <si>
    <t>ENSG00000132481</t>
  </si>
  <si>
    <t>TRIM47</t>
  </si>
  <si>
    <t>ENSG00000138738</t>
  </si>
  <si>
    <t>PRDM5</t>
  </si>
  <si>
    <t>ENSG00000204519</t>
  </si>
  <si>
    <t>ZNF551</t>
  </si>
  <si>
    <t>ENSG00000121413</t>
  </si>
  <si>
    <t>ZSCAN18</t>
  </si>
  <si>
    <t>ENSG00000165259</t>
  </si>
  <si>
    <t>HDX</t>
  </si>
  <si>
    <t>ENSG00000198346</t>
  </si>
  <si>
    <t>ZNF813</t>
  </si>
  <si>
    <t>ENSG00000148344</t>
  </si>
  <si>
    <t>PTGES</t>
  </si>
  <si>
    <t>ENSG00000174599</t>
  </si>
  <si>
    <t>TRAM1L1</t>
  </si>
  <si>
    <t>ENSG00000133943</t>
  </si>
  <si>
    <t>DGLUCY</t>
  </si>
  <si>
    <t>ENSG00000198453</t>
  </si>
  <si>
    <t>ZNF568</t>
  </si>
  <si>
    <t>ENSG00000101160</t>
  </si>
  <si>
    <t>CTSZ</t>
  </si>
  <si>
    <t>ENSG00000119684</t>
  </si>
  <si>
    <t>MLH3</t>
  </si>
  <si>
    <t>ENSG00000248049</t>
  </si>
  <si>
    <t>UBA6-DT</t>
  </si>
  <si>
    <t>ENSG00000125148</t>
  </si>
  <si>
    <t>MT2A</t>
  </si>
  <si>
    <t>ENSG00000185869</t>
  </si>
  <si>
    <t>ZNF829</t>
  </si>
  <si>
    <t>ENSG00000131848</t>
  </si>
  <si>
    <t>ZSCAN5A</t>
  </si>
  <si>
    <t>ENSG00000101546</t>
  </si>
  <si>
    <t>RBFA</t>
  </si>
  <si>
    <t>ENSG00000019505</t>
  </si>
  <si>
    <t>SYT13</t>
  </si>
  <si>
    <t>ENSG00000159387</t>
  </si>
  <si>
    <t>IRX6</t>
  </si>
  <si>
    <t>ENSG00000148288</t>
  </si>
  <si>
    <t>GBGT1</t>
  </si>
  <si>
    <t>ENSG00000268902</t>
  </si>
  <si>
    <t>CSAG2</t>
  </si>
  <si>
    <t>ENSG00000253873</t>
  </si>
  <si>
    <t>PCDHGA11</t>
  </si>
  <si>
    <t>ENSG00000149573</t>
  </si>
  <si>
    <t>MPZL2</t>
  </si>
  <si>
    <t>ENSG00000266709</t>
  </si>
  <si>
    <t>MGC12916</t>
  </si>
  <si>
    <t>ENSG00000197016</t>
  </si>
  <si>
    <t>ZNF470</t>
  </si>
  <si>
    <t>ENSG00000170627</t>
  </si>
  <si>
    <t>GTSF1</t>
  </si>
  <si>
    <t>ENSG00000113369</t>
  </si>
  <si>
    <t>ARRDC3</t>
  </si>
  <si>
    <t>ENSG00000162620</t>
  </si>
  <si>
    <t>LRRIQ3</t>
  </si>
  <si>
    <t>ENSG00000144182</t>
  </si>
  <si>
    <t>LIPT1</t>
  </si>
  <si>
    <t>ENSG00000139329</t>
  </si>
  <si>
    <t>LUM</t>
  </si>
  <si>
    <t>ENSG00000204710</t>
  </si>
  <si>
    <t>SPDYC</t>
  </si>
  <si>
    <t>ENSG00000197128</t>
  </si>
  <si>
    <t>ZNF772</t>
  </si>
  <si>
    <t>ENSG00000188897</t>
  </si>
  <si>
    <t>LOC400499</t>
  </si>
  <si>
    <t>ENSG00000230426</t>
  </si>
  <si>
    <t>LINC01036</t>
  </si>
  <si>
    <t>ENSG00000129990</t>
  </si>
  <si>
    <t>SYT5</t>
  </si>
  <si>
    <t>ENSG00000123572</t>
  </si>
  <si>
    <t>NRK</t>
  </si>
  <si>
    <t>ENSG00000178150</t>
  </si>
  <si>
    <t>ZNF114</t>
  </si>
  <si>
    <t>ENSG00000164362</t>
  </si>
  <si>
    <t>TERT</t>
  </si>
  <si>
    <t>ENSG00000137720</t>
  </si>
  <si>
    <t>CFAP68</t>
  </si>
  <si>
    <t>ENSG00000100427</t>
  </si>
  <si>
    <t>MLC1</t>
  </si>
  <si>
    <t>ENSG00000187193</t>
  </si>
  <si>
    <t>MT1X</t>
  </si>
  <si>
    <t>ENSG00000167766</t>
  </si>
  <si>
    <t>ZNF83</t>
  </si>
  <si>
    <t>ENSG00000188785</t>
  </si>
  <si>
    <t>ZNF548</t>
  </si>
  <si>
    <t>ENSG00000132570</t>
  </si>
  <si>
    <t>PCBD2</t>
  </si>
  <si>
    <t>ENSG00000179455</t>
  </si>
  <si>
    <t>MKRN3</t>
  </si>
  <si>
    <t>ENSG00000184584</t>
  </si>
  <si>
    <t>STING1</t>
  </si>
  <si>
    <t>ENSG00000170608</t>
  </si>
  <si>
    <t>FOXA3</t>
  </si>
  <si>
    <t>ENSG00000260456</t>
  </si>
  <si>
    <t>C16orf95</t>
  </si>
  <si>
    <t>ENSG00000188732</t>
  </si>
  <si>
    <t>FAM221A</t>
  </si>
  <si>
    <t>ENSG00000186340</t>
  </si>
  <si>
    <t>THBS2</t>
  </si>
  <si>
    <t>ENSG00000181007</t>
  </si>
  <si>
    <t>ZFP82</t>
  </si>
  <si>
    <t>ENSG00000163421</t>
  </si>
  <si>
    <t>PROK2</t>
  </si>
  <si>
    <t>ENSG00000170961</t>
  </si>
  <si>
    <t>HAS2</t>
  </si>
  <si>
    <t>ENSG00000145242</t>
  </si>
  <si>
    <t>EPHA5</t>
  </si>
  <si>
    <t>ENSG00000239713</t>
  </si>
  <si>
    <t>APOBEC3G</t>
  </si>
  <si>
    <t>ENSG00000164850</t>
  </si>
  <si>
    <t>GPER1</t>
  </si>
  <si>
    <t>ENSG00000188511</t>
  </si>
  <si>
    <t>MIR3667HG</t>
  </si>
  <si>
    <t>ENSG00000183580</t>
  </si>
  <si>
    <t>FBXL7</t>
  </si>
  <si>
    <t>ENSG00000229676</t>
  </si>
  <si>
    <t>ZNF492</t>
  </si>
  <si>
    <t>ENSG00000149922</t>
  </si>
  <si>
    <t>TBX6</t>
  </si>
  <si>
    <t>ENSG00000253414</t>
  </si>
  <si>
    <t>LINC01605</t>
  </si>
  <si>
    <t>ENSG00000170161</t>
  </si>
  <si>
    <t>FAM88B</t>
  </si>
  <si>
    <t>ENSG00000233215</t>
  </si>
  <si>
    <t>LINC01687</t>
  </si>
  <si>
    <t>ENSG00000164604</t>
  </si>
  <si>
    <t>GPR85</t>
  </si>
  <si>
    <t>ENSG00000196867</t>
  </si>
  <si>
    <t>ZFP28</t>
  </si>
  <si>
    <t>ENSG00000268471</t>
  </si>
  <si>
    <t>MIR4453HG</t>
  </si>
  <si>
    <t>ENSG00000183783</t>
  </si>
  <si>
    <t>KCTD8</t>
  </si>
  <si>
    <t>ENSG00000224204</t>
  </si>
  <si>
    <t>PHEX-AS1</t>
  </si>
  <si>
    <t>ENSG00000188227</t>
  </si>
  <si>
    <t>ZNF793</t>
  </si>
  <si>
    <t>ENSG00000132357</t>
  </si>
  <si>
    <t>CARD6</t>
  </si>
  <si>
    <t>ENSG00000163273</t>
  </si>
  <si>
    <t>NPPC</t>
  </si>
  <si>
    <t>ENSG00000179673</t>
  </si>
  <si>
    <t>RPRML</t>
  </si>
  <si>
    <t>ENSG00000213967</t>
  </si>
  <si>
    <t>ZNF726</t>
  </si>
  <si>
    <t>ENSG00000171794</t>
  </si>
  <si>
    <t>UTF1</t>
  </si>
  <si>
    <t>ENSG00000225546</t>
  </si>
  <si>
    <t>LINC02476</t>
  </si>
  <si>
    <t>ENSG00000123453</t>
  </si>
  <si>
    <t>SARDH</t>
  </si>
  <si>
    <t>ENSG00000130208</t>
  </si>
  <si>
    <t>APOC1</t>
  </si>
  <si>
    <t>ENSG00000268606</t>
  </si>
  <si>
    <t>MAGEA2</t>
  </si>
  <si>
    <t>ENSG00000086205</t>
  </si>
  <si>
    <t>FOLH1</t>
  </si>
  <si>
    <t>ENSG00000048540</t>
  </si>
  <si>
    <t>LMO3</t>
  </si>
  <si>
    <t>ENSG00000128242</t>
  </si>
  <si>
    <t>GAL3ST1</t>
  </si>
  <si>
    <t>ENSG00000154645</t>
  </si>
  <si>
    <t>CHODL</t>
  </si>
  <si>
    <t>ENSG00000159915</t>
  </si>
  <si>
    <t>ZNF233</t>
  </si>
  <si>
    <t>ENSG00000165591</t>
  </si>
  <si>
    <t>FAAH2</t>
  </si>
  <si>
    <t>ENSG00000261840</t>
  </si>
  <si>
    <t>LOC730183</t>
  </si>
  <si>
    <t>ENSG00000185070</t>
  </si>
  <si>
    <t>FLRT2</t>
  </si>
  <si>
    <t>ENSG00000237594</t>
  </si>
  <si>
    <t>TIAM1-AS1</t>
  </si>
  <si>
    <t>ENSG00000281103</t>
  </si>
  <si>
    <t>TRG-AS1</t>
  </si>
  <si>
    <t>ENSG00000162755</t>
  </si>
  <si>
    <t>KLHDC9</t>
  </si>
  <si>
    <t>ENSG00000260219</t>
  </si>
  <si>
    <t>CD2BP2-DT</t>
  </si>
  <si>
    <t>ENSG00000166961</t>
  </si>
  <si>
    <t>MS4A15</t>
  </si>
  <si>
    <t>ENSG00000236081</t>
  </si>
  <si>
    <t>ELFN1-AS1</t>
  </si>
  <si>
    <t>ENSG00000187821</t>
  </si>
  <si>
    <t>HELT</t>
  </si>
  <si>
    <t>ENSG00000186272</t>
  </si>
  <si>
    <t>ZNF17</t>
  </si>
  <si>
    <t>ENSG00000221843</t>
  </si>
  <si>
    <t>C2orf16</t>
  </si>
  <si>
    <t>ENSG00000040731</t>
  </si>
  <si>
    <t>CDH10</t>
  </si>
  <si>
    <t>ENSG00000078596</t>
  </si>
  <si>
    <t>ITM2A</t>
  </si>
  <si>
    <t>ENSG00000165215</t>
  </si>
  <si>
    <t>CLDN3</t>
  </si>
  <si>
    <t>ENSG00000180425</t>
  </si>
  <si>
    <t>C11orf71</t>
  </si>
  <si>
    <t>ENSG00000251381</t>
  </si>
  <si>
    <t>LINC00958</t>
  </si>
  <si>
    <t>ENSG00000161955</t>
  </si>
  <si>
    <t>TNFSF13</t>
  </si>
  <si>
    <t>ENSG00000156096</t>
  </si>
  <si>
    <t>UGT2B4</t>
  </si>
  <si>
    <t>ENSG00000260266</t>
  </si>
  <si>
    <t>PPIAP46</t>
  </si>
  <si>
    <t>ENSG00000266265</t>
  </si>
  <si>
    <t>KLF14</t>
  </si>
  <si>
    <t>ENSG00000145526</t>
  </si>
  <si>
    <t>CDH18</t>
  </si>
  <si>
    <t>ENSG00000109610</t>
  </si>
  <si>
    <t>SOD3</t>
  </si>
  <si>
    <t>ENSG00000205572</t>
  </si>
  <si>
    <t>SERF1A</t>
  </si>
  <si>
    <t>ENSG00000104804</t>
  </si>
  <si>
    <t>TULP2</t>
  </si>
  <si>
    <t>ENSG00000220842</t>
  </si>
  <si>
    <t>RPL21P16</t>
  </si>
  <si>
    <t>ENSG00000161835</t>
  </si>
  <si>
    <t>TAMALIN</t>
  </si>
  <si>
    <t>ENSG00000164853</t>
  </si>
  <si>
    <t>UNCX</t>
  </si>
  <si>
    <t>ENSG00000150394</t>
  </si>
  <si>
    <t>CDH8</t>
  </si>
  <si>
    <t>ENSG00000113296</t>
  </si>
  <si>
    <t>THBS4</t>
  </si>
  <si>
    <t>ENSG00000166206</t>
  </si>
  <si>
    <t>GABRB3</t>
  </si>
  <si>
    <t>ENSG00000124440</t>
  </si>
  <si>
    <t>HIF3A</t>
  </si>
  <si>
    <t>ENSG00000260034</t>
  </si>
  <si>
    <t>LCMT1-AS2</t>
  </si>
  <si>
    <t>ENSG00000271643</t>
  </si>
  <si>
    <t>PDCD6IP-DT</t>
  </si>
  <si>
    <t>ENSG00000146006</t>
  </si>
  <si>
    <t>LRRTM2</t>
  </si>
  <si>
    <t>ENSG00000198482</t>
  </si>
  <si>
    <t>ZNF808</t>
  </si>
  <si>
    <t>ENSG00000175449</t>
  </si>
  <si>
    <t>RFESD</t>
  </si>
  <si>
    <t>ENSG00000116785</t>
  </si>
  <si>
    <t>CFHR3</t>
  </si>
  <si>
    <t>ENSG00000185215</t>
  </si>
  <si>
    <t>TNFAIP2</t>
  </si>
  <si>
    <t>ENSG00000154654</t>
  </si>
  <si>
    <t>NCAM2</t>
  </si>
  <si>
    <t>ENSG00000164796</t>
  </si>
  <si>
    <t>CSMD3</t>
  </si>
  <si>
    <t>ENSG00000131095</t>
  </si>
  <si>
    <t>GFAP</t>
  </si>
  <si>
    <t>ENSG00000185507</t>
  </si>
  <si>
    <t>IRF7</t>
  </si>
  <si>
    <t>ENSG00000253554</t>
  </si>
  <si>
    <t>LINC01414</t>
  </si>
  <si>
    <t>ENSG00000270194</t>
  </si>
  <si>
    <t>GOLGA4-AS1</t>
  </si>
  <si>
    <t>ENSG00000274925</t>
  </si>
  <si>
    <t>ZKSCAN2-DT</t>
  </si>
  <si>
    <t>ENSG00000160229</t>
  </si>
  <si>
    <t>ZNF66</t>
  </si>
  <si>
    <t>ENSG00000280987</t>
  </si>
  <si>
    <t>MATR3</t>
  </si>
  <si>
    <t>ENSG00000260727</t>
  </si>
  <si>
    <t>SLC7A5P1</t>
  </si>
  <si>
    <t>ENSG00000064989</t>
  </si>
  <si>
    <t>CALCRL</t>
  </si>
  <si>
    <t>ENSG00000170190</t>
  </si>
  <si>
    <t>SLC16A5</t>
  </si>
  <si>
    <t>ENSG00000184221</t>
  </si>
  <si>
    <t>OLIG1</t>
  </si>
  <si>
    <t>ENSG00000202474</t>
  </si>
  <si>
    <t>RNA5SP283</t>
  </si>
  <si>
    <t>ENSG00000152208</t>
  </si>
  <si>
    <t>GRID2</t>
  </si>
  <si>
    <t>ENSG00000239697</t>
  </si>
  <si>
    <t>TNFSF12</t>
  </si>
  <si>
    <t>ENSG00000240038</t>
  </si>
  <si>
    <t>AMY2B</t>
  </si>
  <si>
    <t>ENSG00000171476</t>
  </si>
  <si>
    <t>HOPX</t>
  </si>
  <si>
    <t>ENSG00000142530</t>
  </si>
  <si>
    <t>GARIN5A</t>
  </si>
  <si>
    <t>ENSG00000166183</t>
  </si>
  <si>
    <t>ASPG</t>
  </si>
  <si>
    <t>ENSG00000259362</t>
  </si>
  <si>
    <t>LOC101929457</t>
  </si>
  <si>
    <t>ENSG00000238062</t>
  </si>
  <si>
    <t>SPATA3-AS1</t>
  </si>
  <si>
    <t>ENSG00000175262</t>
  </si>
  <si>
    <t>C1orf127</t>
  </si>
  <si>
    <t>ENSG00000135253</t>
  </si>
  <si>
    <t>KCP</t>
  </si>
  <si>
    <t>ENSG00000246777</t>
  </si>
  <si>
    <t>DYNC1LI2-DT</t>
  </si>
  <si>
    <t>ENSG00000269416</t>
  </si>
  <si>
    <t>LINC01224</t>
  </si>
  <si>
    <t>ENSG00000237125</t>
  </si>
  <si>
    <t>HAND2-AS1</t>
  </si>
  <si>
    <t>ENSG00000250284</t>
  </si>
  <si>
    <t>CTB-1I21.1</t>
  </si>
  <si>
    <t>ENSG00000188603</t>
  </si>
  <si>
    <t>CLN3</t>
  </si>
  <si>
    <t>ENSG00000237440</t>
  </si>
  <si>
    <t>ZNF737</t>
  </si>
  <si>
    <t>ENSG00000014257</t>
  </si>
  <si>
    <t>ACP3</t>
  </si>
  <si>
    <t>ENSG00000204176</t>
  </si>
  <si>
    <t>SYT15</t>
  </si>
  <si>
    <t>ENSG00000173809</t>
  </si>
  <si>
    <t>TDRD12</t>
  </si>
  <si>
    <t>ENSG00000237984</t>
  </si>
  <si>
    <t>PTENP1</t>
  </si>
  <si>
    <t>ENSG00000226752</t>
  </si>
  <si>
    <t>CUTALP</t>
  </si>
  <si>
    <t>ENSG00000152380</t>
  </si>
  <si>
    <t>FAM151B</t>
  </si>
  <si>
    <t>ENSG00000182459</t>
  </si>
  <si>
    <t>TEX19</t>
  </si>
  <si>
    <t>ENSG00000277232</t>
  </si>
  <si>
    <t>GTSE1-DT</t>
  </si>
  <si>
    <t>ENSG00000187134</t>
  </si>
  <si>
    <t>AKR1C1</t>
  </si>
  <si>
    <t>ENSG00000159176</t>
  </si>
  <si>
    <t>CSRP1</t>
  </si>
  <si>
    <t>ENSG00000205089</t>
  </si>
  <si>
    <t>CCNI2</t>
  </si>
  <si>
    <t>ENSG00000159625</t>
  </si>
  <si>
    <t>DRC7</t>
  </si>
  <si>
    <t>ENSG00000228981</t>
  </si>
  <si>
    <t>RPS2P20</t>
  </si>
  <si>
    <t>ENSG00000173114</t>
  </si>
  <si>
    <t>LRRN3</t>
  </si>
  <si>
    <t>ENSG00000151632</t>
  </si>
  <si>
    <t>AKR1C2</t>
  </si>
  <si>
    <t>ENSG00000176746</t>
  </si>
  <si>
    <t>MAGEB6</t>
  </si>
  <si>
    <t>ENSG00000196951</t>
  </si>
  <si>
    <t>SCOC-AS1</t>
  </si>
  <si>
    <t>ENSG00000197134</t>
  </si>
  <si>
    <t>ZNF257</t>
  </si>
  <si>
    <t>ENSG00000127325</t>
  </si>
  <si>
    <t>BEST3</t>
  </si>
  <si>
    <t>ENSG00000169245</t>
  </si>
  <si>
    <t>CXCL10</t>
  </si>
  <si>
    <t>ENSG00000166816</t>
  </si>
  <si>
    <t>LDHD</t>
  </si>
  <si>
    <t>ENSG00000168062</t>
  </si>
  <si>
    <t>BATF2</t>
  </si>
  <si>
    <t>ENSG00000100583</t>
  </si>
  <si>
    <t>SAMD15</t>
  </si>
  <si>
    <t>ENSG00000261008</t>
  </si>
  <si>
    <t>LINC01572</t>
  </si>
  <si>
    <t>ENSG00000106278</t>
  </si>
  <si>
    <t>PTPRZ1</t>
  </si>
  <si>
    <t>ENSG00000237651</t>
  </si>
  <si>
    <t>C2orf74</t>
  </si>
  <si>
    <t>ENSG00000237506</t>
  </si>
  <si>
    <t>RPSAP15</t>
  </si>
  <si>
    <t>ENSG00000256229</t>
  </si>
  <si>
    <t>ZNF486</t>
  </si>
  <si>
    <t>ENSG00000171817</t>
  </si>
  <si>
    <t>ZNF540</t>
  </si>
  <si>
    <t>ENSG00000152433</t>
  </si>
  <si>
    <t>ZNF547</t>
  </si>
  <si>
    <t>ENSG00000234224</t>
  </si>
  <si>
    <t>TMEM229A</t>
  </si>
  <si>
    <t>ENSG00000156966</t>
  </si>
  <si>
    <t>B3GNT7</t>
  </si>
  <si>
    <t>ENSG00000271503</t>
  </si>
  <si>
    <t>CCL5</t>
  </si>
  <si>
    <t>ENSG00000215246</t>
  </si>
  <si>
    <t>LINC02982</t>
  </si>
  <si>
    <t>ENSG00000267454</t>
  </si>
  <si>
    <t>ZNF582-DT</t>
  </si>
  <si>
    <t>ENSG00000135409</t>
  </si>
  <si>
    <t>AMHR2</t>
  </si>
  <si>
    <t>ENSG00000196154</t>
  </si>
  <si>
    <t>S100A4</t>
  </si>
  <si>
    <t>ENSG00000162746</t>
  </si>
  <si>
    <t>FCRLB</t>
  </si>
  <si>
    <t>ENSG00000255501</t>
  </si>
  <si>
    <t>CARD18</t>
  </si>
  <si>
    <t>ENSG00000213621</t>
  </si>
  <si>
    <t>RPSAP54</t>
  </si>
  <si>
    <t>ENSG00000239322</t>
  </si>
  <si>
    <t>ATP6V1B1-AS1</t>
  </si>
  <si>
    <t>ENSG00000099365</t>
  </si>
  <si>
    <t>STX1B</t>
  </si>
  <si>
    <t>ENSG00000188856</t>
  </si>
  <si>
    <t>RPSAP47</t>
  </si>
  <si>
    <t>ENSG00000225087</t>
  </si>
  <si>
    <t>LOC105378798</t>
  </si>
  <si>
    <t>ENSG00000254206</t>
  </si>
  <si>
    <t>NPIPB11</t>
  </si>
  <si>
    <t>ENSG00000213424</t>
  </si>
  <si>
    <t>KRT222</t>
  </si>
  <si>
    <t>ENSG00000278318</t>
  </si>
  <si>
    <t>ZNF229</t>
  </si>
  <si>
    <t>ENSG00000203288</t>
  </si>
  <si>
    <t>TDRKH-AS1</t>
  </si>
  <si>
    <t>ENSG00000129048</t>
  </si>
  <si>
    <t>ACKR4</t>
  </si>
  <si>
    <t>ENSG00000164743</t>
  </si>
  <si>
    <t>C8orf48</t>
  </si>
  <si>
    <t>ENSG00000262454</t>
  </si>
  <si>
    <t>MIR193BHG</t>
  </si>
  <si>
    <t>ENSG00000166405</t>
  </si>
  <si>
    <t>RIC3</t>
  </si>
  <si>
    <t>ENSG00000236432</t>
  </si>
  <si>
    <t>MFF-DT</t>
  </si>
  <si>
    <t>ENSG00000130812</t>
  </si>
  <si>
    <t>ANGPTL6</t>
  </si>
  <si>
    <t>ENSG00000284693</t>
  </si>
  <si>
    <t>LINC02606</t>
  </si>
  <si>
    <t>ENSG00000189350</t>
  </si>
  <si>
    <t>TOGARAM2</t>
  </si>
  <si>
    <t>ENSG00000139679</t>
  </si>
  <si>
    <t>LPAR6</t>
  </si>
  <si>
    <t>ENSG00000196511</t>
  </si>
  <si>
    <t>TPK1</t>
  </si>
  <si>
    <t>ENSG00000162039</t>
  </si>
  <si>
    <t>MEIOB</t>
  </si>
  <si>
    <t>ENSG00000137507</t>
  </si>
  <si>
    <t>LRRC32</t>
  </si>
  <si>
    <t>ENSG00000115919</t>
  </si>
  <si>
    <t>KYNU</t>
  </si>
  <si>
    <t>ENSG00000261934</t>
  </si>
  <si>
    <t>PCDHGA9</t>
  </si>
  <si>
    <t>ENSG00000231043</t>
  </si>
  <si>
    <t>LOC644456</t>
  </si>
  <si>
    <t>ENSG00000169035</t>
  </si>
  <si>
    <t>KLK7</t>
  </si>
  <si>
    <t>ENSG00000185053</t>
  </si>
  <si>
    <t>SGCZ</t>
  </si>
  <si>
    <t>ENSG00000269845</t>
  </si>
  <si>
    <t>CCNYL6</t>
  </si>
  <si>
    <t>ENSG00000197124</t>
  </si>
  <si>
    <t>ZNF682</t>
  </si>
  <si>
    <t>ENSG00000125775</t>
  </si>
  <si>
    <t>SDCBP2</t>
  </si>
  <si>
    <t>ENSG00000255153</t>
  </si>
  <si>
    <t>TOLLIP-DT</t>
  </si>
  <si>
    <t>ENSG00000105737</t>
  </si>
  <si>
    <t>GRIK5</t>
  </si>
  <si>
    <t>ENSG00000180767</t>
  </si>
  <si>
    <t>CHST13</t>
  </si>
  <si>
    <t>ENSG00000155011</t>
  </si>
  <si>
    <t>DKK2</t>
  </si>
  <si>
    <t>ENSG00000150782</t>
  </si>
  <si>
    <t>IL18</t>
  </si>
  <si>
    <t>ENSG00000046774</t>
  </si>
  <si>
    <t>MAGEC2</t>
  </si>
  <si>
    <t>ENSG00000231327</t>
  </si>
  <si>
    <t>LINC01816</t>
  </si>
  <si>
    <t>ENSG00000198054</t>
  </si>
  <si>
    <t>DSCR8</t>
  </si>
  <si>
    <t>ENSG00000217325</t>
  </si>
  <si>
    <t>PRELID1P1</t>
  </si>
  <si>
    <t>ENSG00000163288</t>
  </si>
  <si>
    <t>GABRB1</t>
  </si>
  <si>
    <t>ENSG00000226476</t>
  </si>
  <si>
    <t>LINC01748</t>
  </si>
  <si>
    <t>ENSG00000162148</t>
  </si>
  <si>
    <t>PPP1R32</t>
  </si>
  <si>
    <t>ENSG00000266524</t>
  </si>
  <si>
    <t>GDF10</t>
  </si>
  <si>
    <t>ENSG00000145700</t>
  </si>
  <si>
    <t>ANKRD31</t>
  </si>
  <si>
    <t>ENSG00000221923</t>
  </si>
  <si>
    <t>ZNF880</t>
  </si>
  <si>
    <t>ENSG00000156427</t>
  </si>
  <si>
    <t>FGF18</t>
  </si>
  <si>
    <t>ENSG00000156006</t>
  </si>
  <si>
    <t>NAT2</t>
  </si>
  <si>
    <t>ENSG00000206262</t>
  </si>
  <si>
    <t>FOXL2NB</t>
  </si>
  <si>
    <t>ENSG00000170458</t>
  </si>
  <si>
    <t>CD14</t>
  </si>
  <si>
    <t>ENSG00000182870</t>
  </si>
  <si>
    <t>GALNT9</t>
  </si>
  <si>
    <t>ENSG00000227868</t>
  </si>
  <si>
    <t>TEX46</t>
  </si>
  <si>
    <t>ENSG00000164078</t>
  </si>
  <si>
    <t>MST1R</t>
  </si>
  <si>
    <t>ENSG00000279307</t>
  </si>
  <si>
    <t>NDUFAF2P1</t>
  </si>
  <si>
    <t>ENSG00000123201</t>
  </si>
  <si>
    <t>GUCY1B2</t>
  </si>
  <si>
    <t>ENSG00000215386</t>
  </si>
  <si>
    <t>MIR99AHG</t>
  </si>
  <si>
    <t>ENSG00000173641</t>
  </si>
  <si>
    <t>HSPB7</t>
  </si>
  <si>
    <t>ENSG00000227403</t>
  </si>
  <si>
    <t>LINC01806</t>
  </si>
  <si>
    <t>ENSG00000180596</t>
  </si>
  <si>
    <t>H2BC4</t>
  </si>
  <si>
    <t>ENSG00000226124</t>
  </si>
  <si>
    <t>FTCDNL1</t>
  </si>
  <si>
    <t>ENSG00000184100</t>
  </si>
  <si>
    <t>BRD7P2</t>
  </si>
  <si>
    <t>ENSG00000175161</t>
  </si>
  <si>
    <t>CADM2</t>
  </si>
  <si>
    <t>ENSG00000197921</t>
  </si>
  <si>
    <t>HES5</t>
  </si>
  <si>
    <t>ENSG00000181652</t>
  </si>
  <si>
    <t>ATG9B</t>
  </si>
  <si>
    <t>ENSG00000105427</t>
  </si>
  <si>
    <t>CNFN</t>
  </si>
  <si>
    <t>ENSG00000162975</t>
  </si>
  <si>
    <t>KCNF1</t>
  </si>
  <si>
    <t>ENSG00000228705</t>
  </si>
  <si>
    <t>LINC00659</t>
  </si>
  <si>
    <t>ENSG00000236801</t>
  </si>
  <si>
    <t>RPL24P8</t>
  </si>
  <si>
    <t>ENSG00000105278</t>
  </si>
  <si>
    <t>ZFR2</t>
  </si>
  <si>
    <t>ENSG00000123560</t>
  </si>
  <si>
    <t>PLP1</t>
  </si>
  <si>
    <t>ENSG00000105647</t>
  </si>
  <si>
    <t>PIK3R2</t>
  </si>
  <si>
    <t>ENSG00000174564</t>
  </si>
  <si>
    <t>IL20RB</t>
  </si>
  <si>
    <t>ENSG00000015413</t>
  </si>
  <si>
    <t>DPEP1</t>
  </si>
  <si>
    <t>ENSG00000249803</t>
  </si>
  <si>
    <t>LOC124901076</t>
  </si>
  <si>
    <t>ENSG00000164309</t>
  </si>
  <si>
    <t>CMYA5</t>
  </si>
  <si>
    <t>ENSG00000172238</t>
  </si>
  <si>
    <t>ATOH1</t>
  </si>
  <si>
    <t>ENSG00000184659</t>
  </si>
  <si>
    <t>FOXD4L4</t>
  </si>
  <si>
    <t>ENSG00000225434</t>
  </si>
  <si>
    <t>LINC01504</t>
  </si>
  <si>
    <t>ENSG00000235508</t>
  </si>
  <si>
    <t>RPS2P7</t>
  </si>
  <si>
    <t>ENSG00000162782</t>
  </si>
  <si>
    <t>TDRD5</t>
  </si>
  <si>
    <t>ENSG00000203721</t>
  </si>
  <si>
    <t>LINC00862</t>
  </si>
  <si>
    <t>ENSG00000057657</t>
  </si>
  <si>
    <t>PRDM1</t>
  </si>
  <si>
    <t>ENSG00000261423</t>
  </si>
  <si>
    <t>TMEM202-AS1</t>
  </si>
  <si>
    <t>ENSG00000254634</t>
  </si>
  <si>
    <t>SMG1P6</t>
  </si>
  <si>
    <t>ENSG00000172215</t>
  </si>
  <si>
    <t>CXCR6</t>
  </si>
  <si>
    <t>ENSG00000196263</t>
  </si>
  <si>
    <t>ZNF471</t>
  </si>
  <si>
    <t>ENSG00000230002</t>
  </si>
  <si>
    <t>ALMS1-IT1</t>
  </si>
  <si>
    <t>ENSG00000243811</t>
  </si>
  <si>
    <t>APOBEC3D</t>
  </si>
  <si>
    <t>ENSG00000233901</t>
  </si>
  <si>
    <t>LINC01503</t>
  </si>
  <si>
    <t>ENSG00000129673</t>
  </si>
  <si>
    <t>AANAT</t>
  </si>
  <si>
    <t>ENSG00000186952</t>
  </si>
  <si>
    <t>TMEM232</t>
  </si>
  <si>
    <t>ENSG00000124134</t>
  </si>
  <si>
    <t>KCNS1</t>
  </si>
  <si>
    <t>ENSG00000111335</t>
  </si>
  <si>
    <t>OAS2</t>
  </si>
  <si>
    <t>ENSG00000236976</t>
  </si>
  <si>
    <t>RPL6P20</t>
  </si>
  <si>
    <t>ENSG00000197580</t>
  </si>
  <si>
    <t>BCO2</t>
  </si>
  <si>
    <t>ENSG00000159899</t>
  </si>
  <si>
    <t>NPR2</t>
  </si>
  <si>
    <t>ENSG00000281106</t>
  </si>
  <si>
    <t>TMEM272</t>
  </si>
  <si>
    <t>ENSG00000261504</t>
  </si>
  <si>
    <t>LINC01686</t>
  </si>
  <si>
    <t>ENSG00000167555</t>
  </si>
  <si>
    <t>ZNF528</t>
  </si>
  <si>
    <t>ENSG00000284948</t>
  </si>
  <si>
    <t>LOC254896</t>
  </si>
  <si>
    <t>ENSG00000164112</t>
  </si>
  <si>
    <t>SMIM43</t>
  </si>
  <si>
    <t>ENSG00000137965</t>
  </si>
  <si>
    <t>IFI44</t>
  </si>
  <si>
    <t>ENSG00000165269</t>
  </si>
  <si>
    <t>AQP7</t>
  </si>
  <si>
    <t>ENSG00000227347</t>
  </si>
  <si>
    <t>HNRNPKP2</t>
  </si>
  <si>
    <t>ENSG00000233791</t>
  </si>
  <si>
    <t>BTG2-DT</t>
  </si>
  <si>
    <t>ENSG00000270571</t>
  </si>
  <si>
    <t>LOC105374811</t>
  </si>
  <si>
    <t>ENSG00000249069</t>
  </si>
  <si>
    <t>LINC01033</t>
  </si>
  <si>
    <t>ENSG00000278156</t>
  </si>
  <si>
    <t>TSC22D1-AS1</t>
  </si>
  <si>
    <t>ENSG00000225280</t>
  </si>
  <si>
    <t>LOC105372558</t>
  </si>
  <si>
    <t>ENSG00000171855</t>
  </si>
  <si>
    <t>IFNB1</t>
  </si>
  <si>
    <t>ENSG00000101306</t>
  </si>
  <si>
    <t>MYLK2</t>
  </si>
  <si>
    <t>ENSG00000185105</t>
  </si>
  <si>
    <t>MYADML2</t>
  </si>
  <si>
    <t>ENSG00000169989</t>
  </si>
  <si>
    <t>TIGD4</t>
  </si>
  <si>
    <t>ENSG00000178386</t>
  </si>
  <si>
    <t>ZNF223</t>
  </si>
  <si>
    <t>ENSG00000250846</t>
  </si>
  <si>
    <t>EPHA5-AS1</t>
  </si>
  <si>
    <t>ENSG00000270757</t>
  </si>
  <si>
    <t>HSPE1-MOB4</t>
  </si>
  <si>
    <t>ENSG00000185972</t>
  </si>
  <si>
    <t>CCIN</t>
  </si>
  <si>
    <t>ENSG00000279801</t>
  </si>
  <si>
    <t>LOC112268198</t>
  </si>
  <si>
    <t>ENSG00000111181</t>
  </si>
  <si>
    <t>SLC6A12</t>
  </si>
  <si>
    <t>ENSG00000222345</t>
  </si>
  <si>
    <t>SNORD19C</t>
  </si>
  <si>
    <t>ENSG00000225975</t>
  </si>
  <si>
    <t>ZNF567-DT</t>
  </si>
  <si>
    <t>ENSG00000236330</t>
  </si>
  <si>
    <t>RPL5P9</t>
  </si>
  <si>
    <t>ENSG00000186417</t>
  </si>
  <si>
    <t>GLDN</t>
  </si>
  <si>
    <t>ENSG00000266962</t>
  </si>
  <si>
    <t>HSD17B1-AS1</t>
  </si>
  <si>
    <t>ENSG00000178226</t>
  </si>
  <si>
    <t>PRSS36</t>
  </si>
  <si>
    <t>ENSG00000165935</t>
  </si>
  <si>
    <t>SMCO2</t>
  </si>
  <si>
    <t>ENSG00000231527</t>
  </si>
  <si>
    <t>FAM27C</t>
  </si>
  <si>
    <t>ENSG00000240303</t>
  </si>
  <si>
    <t>ACAD11</t>
  </si>
  <si>
    <t>ENSG00000260279</t>
  </si>
  <si>
    <t>LOC105371414</t>
  </si>
  <si>
    <t>ENSG00000188404</t>
  </si>
  <si>
    <t>SELL</t>
  </si>
  <si>
    <t>ENSG00000205359</t>
  </si>
  <si>
    <t>SLCO6A1</t>
  </si>
  <si>
    <t>ENSG00000131730</t>
  </si>
  <si>
    <t>CKMT2</t>
  </si>
  <si>
    <t>ENSG00000146374</t>
  </si>
  <si>
    <t>RSPO3</t>
  </si>
  <si>
    <t>ENSG00000183298</t>
  </si>
  <si>
    <t>RPSAP19</t>
  </si>
  <si>
    <t>ENSG00000182393</t>
  </si>
  <si>
    <t>IFNL1</t>
  </si>
  <si>
    <t>ENSG00000214708</t>
  </si>
  <si>
    <t>LOC105371730</t>
  </si>
  <si>
    <t>ENSG00000229388</t>
  </si>
  <si>
    <t>TAF12-DT</t>
  </si>
  <si>
    <t>ENSG00000091879</t>
  </si>
  <si>
    <t>ANGPT2</t>
  </si>
  <si>
    <t>ENSG00000257176</t>
  </si>
  <si>
    <t>LOC100506606</t>
  </si>
  <si>
    <t>ENSG00000233493</t>
  </si>
  <si>
    <t>TMEM238</t>
  </si>
  <si>
    <t>ENSG00000187024</t>
  </si>
  <si>
    <t>PTRH1</t>
  </si>
  <si>
    <t>ENSG00000150636</t>
  </si>
  <si>
    <t>CCDC102B</t>
  </si>
  <si>
    <t>ENSG00000120440</t>
  </si>
  <si>
    <t>TTLL2</t>
  </si>
  <si>
    <t>ENSG00000248309</t>
  </si>
  <si>
    <t>MEF2C-AS1</t>
  </si>
  <si>
    <t>ENSG00000227582</t>
  </si>
  <si>
    <t>ADGRF5P1</t>
  </si>
  <si>
    <t>ENSG00000225972</t>
  </si>
  <si>
    <t>MTND1P23</t>
  </si>
  <si>
    <t>ENSG00000165168</t>
  </si>
  <si>
    <t>CYBB</t>
  </si>
  <si>
    <t>ENSG00000269825</t>
  </si>
  <si>
    <t>LOC122539214</t>
  </si>
  <si>
    <t>ENSG00000267058</t>
  </si>
  <si>
    <t>LOC100505715</t>
  </si>
  <si>
    <t>ENSG00000170909</t>
  </si>
  <si>
    <t>OSCAR</t>
  </si>
  <si>
    <t>ENSG00000182986</t>
  </si>
  <si>
    <t>ZNF320</t>
  </si>
  <si>
    <t>ENSG00000137133</t>
  </si>
  <si>
    <t>HINT2</t>
  </si>
  <si>
    <t>ENSG00000155066</t>
  </si>
  <si>
    <t>PROM2</t>
  </si>
  <si>
    <t>ENSG00000197937</t>
  </si>
  <si>
    <t>ZNF347</t>
  </si>
  <si>
    <t>ENSG00000204388</t>
  </si>
  <si>
    <t>HSPA1B</t>
  </si>
  <si>
    <t>ENSG00000164032</t>
  </si>
  <si>
    <t>H2AZ1</t>
  </si>
  <si>
    <t>ENSG00000181163</t>
  </si>
  <si>
    <t>NPM1</t>
  </si>
  <si>
    <t>ENSG00000113368</t>
  </si>
  <si>
    <t>LMNB1</t>
  </si>
  <si>
    <t>ENSG00000179918</t>
  </si>
  <si>
    <t>SEPHS2</t>
  </si>
  <si>
    <t>ENSG00000065427</t>
  </si>
  <si>
    <t>KARS1</t>
  </si>
  <si>
    <t>ENSG00000039123</t>
  </si>
  <si>
    <t>MTREX</t>
  </si>
  <si>
    <t>ENSG00000150768</t>
  </si>
  <si>
    <t>DLAT</t>
  </si>
  <si>
    <t>ENSG00000113161</t>
  </si>
  <si>
    <t>HMGCR</t>
  </si>
  <si>
    <t>ENSG00000198157</t>
  </si>
  <si>
    <t>HMGN5</t>
  </si>
  <si>
    <t>ENSG00000178913</t>
  </si>
  <si>
    <t>TAF7</t>
  </si>
  <si>
    <t>ENSG00000164209</t>
  </si>
  <si>
    <t>SLC25A46</t>
  </si>
  <si>
    <t>ENSG00000067445</t>
  </si>
  <si>
    <t>TRO</t>
  </si>
  <si>
    <t>ENSG00000086200</t>
  </si>
  <si>
    <t>IPO11</t>
  </si>
  <si>
    <t>ENSG00000132768</t>
  </si>
  <si>
    <t>DPH2</t>
  </si>
  <si>
    <t>ENSG00000109445</t>
  </si>
  <si>
    <t>ZNF330</t>
  </si>
  <si>
    <t>ENSG00000153774</t>
  </si>
  <si>
    <t>CFDP1</t>
  </si>
  <si>
    <t>ENSG00000103496</t>
  </si>
  <si>
    <t>STX4</t>
  </si>
  <si>
    <t>ENSG00000160193</t>
  </si>
  <si>
    <t>WDR4</t>
  </si>
  <si>
    <t>ENSG00000150779</t>
  </si>
  <si>
    <t>TIMM8B</t>
  </si>
  <si>
    <t>ENSG00000167515</t>
  </si>
  <si>
    <t>TRAPPC2L</t>
  </si>
  <si>
    <t>ENSG00000273841</t>
  </si>
  <si>
    <t>TAF9</t>
  </si>
  <si>
    <t>ENSG00000177034</t>
  </si>
  <si>
    <t>MTX3</t>
  </si>
  <si>
    <t>ENSG00000164066</t>
  </si>
  <si>
    <t>INTU</t>
  </si>
  <si>
    <t>ENSG00000112874</t>
  </si>
  <si>
    <t>NUDT12</t>
  </si>
  <si>
    <t>ENSG00000247626</t>
  </si>
  <si>
    <t>MARS2</t>
  </si>
  <si>
    <t>ENSG00000109762</t>
  </si>
  <si>
    <t>SNX25</t>
  </si>
  <si>
    <t>ENSG00000168701</t>
  </si>
  <si>
    <t>TMEM208</t>
  </si>
  <si>
    <t>ENSG00000183077</t>
  </si>
  <si>
    <t>AFMID</t>
  </si>
  <si>
    <t>ENSG00000110060</t>
  </si>
  <si>
    <t>PUS3</t>
  </si>
  <si>
    <t>ENSG00000196208</t>
  </si>
  <si>
    <t>GREB1</t>
  </si>
  <si>
    <t>ENSG00000205571</t>
  </si>
  <si>
    <t>SMN1</t>
  </si>
  <si>
    <t>ENSG00000151304</t>
  </si>
  <si>
    <t>SRFBP1</t>
  </si>
  <si>
    <t>ENSG00000131061</t>
  </si>
  <si>
    <t>ZNF341</t>
  </si>
  <si>
    <t>ENSG00000180815</t>
  </si>
  <si>
    <t>MAP3K15</t>
  </si>
  <si>
    <t>ENSG00000216866</t>
  </si>
  <si>
    <t>RPS2P55</t>
  </si>
  <si>
    <t>ENSG00000169169</t>
  </si>
  <si>
    <t>CPT1C</t>
  </si>
  <si>
    <t>ENSG00000092758</t>
  </si>
  <si>
    <t>COL9A3</t>
  </si>
  <si>
    <t>ENSG00000196967</t>
  </si>
  <si>
    <t>ZNF585A</t>
  </si>
  <si>
    <t>ENSG00000167380</t>
  </si>
  <si>
    <t>ZNF226</t>
  </si>
  <si>
    <t>ENSG00000178229</t>
  </si>
  <si>
    <t>ZNF543</t>
  </si>
  <si>
    <t>ENSG00000176125</t>
  </si>
  <si>
    <t>UFSP1</t>
  </si>
  <si>
    <t>ENSG00000186230</t>
  </si>
  <si>
    <t>ZNF749</t>
  </si>
  <si>
    <t>ENSG00000226686</t>
  </si>
  <si>
    <t>LINC01535</t>
  </si>
  <si>
    <t>ENSG00000174137</t>
  </si>
  <si>
    <t>FAM53A</t>
  </si>
  <si>
    <t>ENSG00000184305</t>
  </si>
  <si>
    <t>CCSER1</t>
  </si>
  <si>
    <t>ENSG00000250682</t>
  </si>
  <si>
    <t>LINC00491</t>
  </si>
  <si>
    <t>ENSG00000278175</t>
  </si>
  <si>
    <t>GLIDR</t>
  </si>
  <si>
    <t>ENSG00000238113</t>
  </si>
  <si>
    <t>LINC01410</t>
  </si>
  <si>
    <t>ENSG00000250988</t>
  </si>
  <si>
    <t>SNHG21</t>
  </si>
  <si>
    <t>ENSG00000164128</t>
  </si>
  <si>
    <t>NPY1R</t>
  </si>
  <si>
    <t>ENSG00000277758</t>
  </si>
  <si>
    <t>SYT15B</t>
  </si>
  <si>
    <t>ENSG00000256060</t>
  </si>
  <si>
    <t>TRAPPC2B</t>
  </si>
  <si>
    <t>ENSG00000279561</t>
  </si>
  <si>
    <t>LOC100132249</t>
  </si>
  <si>
    <t>ENSG00000275713</t>
  </si>
  <si>
    <t>H2BC9</t>
  </si>
  <si>
    <t>ENSG00000243547</t>
  </si>
  <si>
    <t>HNRNPKP4</t>
  </si>
  <si>
    <t>ENSG00000137959</t>
  </si>
  <si>
    <t>IFI44L</t>
  </si>
  <si>
    <t>ENSG00000154783</t>
  </si>
  <si>
    <t>FGD5</t>
  </si>
  <si>
    <t>ENSG00000235560</t>
  </si>
  <si>
    <t>ZNF747-DT</t>
  </si>
  <si>
    <t>ENSG00000126460</t>
  </si>
  <si>
    <t>PRRG2</t>
  </si>
  <si>
    <t>ENSG00000233426</t>
  </si>
  <si>
    <t>EIF3FP3</t>
  </si>
  <si>
    <t>ENSG00000181908</t>
  </si>
  <si>
    <t>LINC02724</t>
  </si>
  <si>
    <t>ENSG00000088543</t>
  </si>
  <si>
    <t>C3orf18</t>
  </si>
  <si>
    <t>ENSG00000230629</t>
  </si>
  <si>
    <t>RPS23P8</t>
  </si>
  <si>
    <t>ENSG00000142173</t>
  </si>
  <si>
    <t>COL6A2</t>
  </si>
  <si>
    <t>ENSG00000115461</t>
  </si>
  <si>
    <t>IGFBP5</t>
  </si>
  <si>
    <t>ENSG00000168209</t>
  </si>
  <si>
    <t>DDIT4</t>
  </si>
  <si>
    <t>ENSG00000124762</t>
  </si>
  <si>
    <t>CDKN1A</t>
  </si>
  <si>
    <t>ENSG00000182272</t>
  </si>
  <si>
    <t>B4GALNT4</t>
  </si>
  <si>
    <t>ENSG00000117148</t>
  </si>
  <si>
    <t>ACTL8</t>
  </si>
  <si>
    <t>ENSG00000147180</t>
  </si>
  <si>
    <t>ZNF711</t>
  </si>
  <si>
    <t>ENSG00000182054</t>
  </si>
  <si>
    <t>IDH2</t>
  </si>
  <si>
    <t>ENSG00000168243</t>
  </si>
  <si>
    <t>GNG4</t>
  </si>
  <si>
    <t>ENSG00000108679</t>
  </si>
  <si>
    <t>LGALS3BP</t>
  </si>
  <si>
    <t>ENSG00000175868</t>
  </si>
  <si>
    <t>CALCB</t>
  </si>
  <si>
    <t>ENSG00000181444</t>
  </si>
  <si>
    <t>ZNF467</t>
  </si>
  <si>
    <t>ENSG00000181894</t>
  </si>
  <si>
    <t>ZNF329</t>
  </si>
  <si>
    <t>ENSG00000111331</t>
  </si>
  <si>
    <t>OAS3</t>
  </si>
  <si>
    <t>ENSG00000099864</t>
  </si>
  <si>
    <t>PALM</t>
  </si>
  <si>
    <t>ENSG00000198040</t>
  </si>
  <si>
    <t>ZNF84</t>
  </si>
  <si>
    <t>ENSG00000135245</t>
  </si>
  <si>
    <t>HILPDA</t>
  </si>
  <si>
    <t>ENSG00000035862</t>
  </si>
  <si>
    <t>TIMP2</t>
  </si>
  <si>
    <t>ENSG00000121753</t>
  </si>
  <si>
    <t>ADGRB2</t>
  </si>
  <si>
    <t>ENSG00000179750</t>
  </si>
  <si>
    <t>APOBEC3B</t>
  </si>
  <si>
    <t>ENSG00000171606</t>
  </si>
  <si>
    <t>ZNF274</t>
  </si>
  <si>
    <t>ENSG00000130203</t>
  </si>
  <si>
    <t>APOE</t>
  </si>
  <si>
    <t>ENSG00000130635</t>
  </si>
  <si>
    <t>COL5A1</t>
  </si>
  <si>
    <t>ENSG00000136490</t>
  </si>
  <si>
    <t>LIMD2</t>
  </si>
  <si>
    <t>ENSG00000171649</t>
  </si>
  <si>
    <t>ZIK1</t>
  </si>
  <si>
    <t>ENSG00000145284</t>
  </si>
  <si>
    <t>SCD5</t>
  </si>
  <si>
    <t>ENSG00000134107</t>
  </si>
  <si>
    <t>BHLHE40</t>
  </si>
  <si>
    <t>ENSG00000019549</t>
  </si>
  <si>
    <t>SNAI2</t>
  </si>
  <si>
    <t>ENSG00000176593</t>
  </si>
  <si>
    <t>ZNF606-AS1</t>
  </si>
  <si>
    <t>ENSG00000154118</t>
  </si>
  <si>
    <t>JPH3</t>
  </si>
  <si>
    <t>ENSG00000183044</t>
  </si>
  <si>
    <t>ABAT</t>
  </si>
  <si>
    <t>ENSG00000152256</t>
  </si>
  <si>
    <t>PDK1</t>
  </si>
  <si>
    <t>ENSG00000155966</t>
  </si>
  <si>
    <t>AFF2</t>
  </si>
  <si>
    <t>ENSG00000154358</t>
  </si>
  <si>
    <t>OBSCN</t>
  </si>
  <si>
    <t>ENSG00000135454</t>
  </si>
  <si>
    <t>B4GALNT1</t>
  </si>
  <si>
    <t>ENSG00000172830</t>
  </si>
  <si>
    <t>SSH3</t>
  </si>
  <si>
    <t>ENSG00000129946</t>
  </si>
  <si>
    <t>SHC2</t>
  </si>
  <si>
    <t>ENSG00000185567</t>
  </si>
  <si>
    <t>AHNAK2</t>
  </si>
  <si>
    <t>ENSG00000146950</t>
  </si>
  <si>
    <t>SHROOM2</t>
  </si>
  <si>
    <t>ENSG00000196172</t>
  </si>
  <si>
    <t>ZNF681</t>
  </si>
  <si>
    <t>ENSG00000073464</t>
  </si>
  <si>
    <t>CLCN4</t>
  </si>
  <si>
    <t>ENSG00000091986</t>
  </si>
  <si>
    <t>CCDC80</t>
  </si>
  <si>
    <t>ENSG00000185189</t>
  </si>
  <si>
    <t>NRBP2</t>
  </si>
  <si>
    <t>ENSG00000129682</t>
  </si>
  <si>
    <t>FGF13</t>
  </si>
  <si>
    <t>ENSG00000166704</t>
  </si>
  <si>
    <t>ZNF606</t>
  </si>
  <si>
    <t>ENSG00000196458</t>
  </si>
  <si>
    <t>ZNF605</t>
  </si>
  <si>
    <t>ENSG00000187608</t>
  </si>
  <si>
    <t>ISG15</t>
  </si>
  <si>
    <t>ENSG00000129951</t>
  </si>
  <si>
    <t>PLPPR3</t>
  </si>
  <si>
    <t>ENSG00000253123</t>
  </si>
  <si>
    <t>LOC100507403</t>
  </si>
  <si>
    <t>ENSG00000181666</t>
  </si>
  <si>
    <t>ZNF875</t>
  </si>
  <si>
    <t>ENSG00000213762</t>
  </si>
  <si>
    <t>ZNF134</t>
  </si>
  <si>
    <t>ENSG00000024422</t>
  </si>
  <si>
    <t>EHD2</t>
  </si>
  <si>
    <t>ENSG00000132535</t>
  </si>
  <si>
    <t>DLG4</t>
  </si>
  <si>
    <t>ENSG00000067840</t>
  </si>
  <si>
    <t>PDZD4</t>
  </si>
  <si>
    <t>ENSG00000151640</t>
  </si>
  <si>
    <t>DPYSL4</t>
  </si>
  <si>
    <t>ENSG00000173546</t>
  </si>
  <si>
    <t>CSPG4</t>
  </si>
  <si>
    <t>ENSG00000110427</t>
  </si>
  <si>
    <t>KIAA1549L</t>
  </si>
  <si>
    <t>ENSG00000103253</t>
  </si>
  <si>
    <t>HAGHL</t>
  </si>
  <si>
    <t>ENSG00000172379</t>
  </si>
  <si>
    <t>ARNT2</t>
  </si>
  <si>
    <t>ENSG00000130270</t>
  </si>
  <si>
    <t>ATP8B3</t>
  </si>
  <si>
    <t>ENSG00000135439</t>
  </si>
  <si>
    <t>AGAP2</t>
  </si>
  <si>
    <t>ENSG00000125355</t>
  </si>
  <si>
    <t>TMEM255A</t>
  </si>
  <si>
    <t>ENSG00000159167</t>
  </si>
  <si>
    <t>STC1</t>
  </si>
  <si>
    <t>ENSG00000250208</t>
  </si>
  <si>
    <t>FZD10-AS1</t>
  </si>
  <si>
    <t>ENSG00000198393</t>
  </si>
  <si>
    <t>ZNF26</t>
  </si>
  <si>
    <t>ENSG00000198131</t>
  </si>
  <si>
    <t>ZNF544</t>
  </si>
  <si>
    <t>ENSG00000171680</t>
  </si>
  <si>
    <t>PLEKHG5</t>
  </si>
  <si>
    <t>ENSG00000267260</t>
  </si>
  <si>
    <t>LOC728485</t>
  </si>
  <si>
    <t>ENSG00000088881</t>
  </si>
  <si>
    <t>EBF4</t>
  </si>
  <si>
    <t>ENSG00000132718</t>
  </si>
  <si>
    <t>SYT11</t>
  </si>
  <si>
    <t>ENSG00000140092</t>
  </si>
  <si>
    <t>FBLN5</t>
  </si>
  <si>
    <t>ENSG00000152454</t>
  </si>
  <si>
    <t>ZNF256</t>
  </si>
  <si>
    <t>ENSG00000007237</t>
  </si>
  <si>
    <t>GAS7</t>
  </si>
  <si>
    <t>ENSG00000268388</t>
  </si>
  <si>
    <t>FENDRR</t>
  </si>
  <si>
    <t>ENSG00000013619</t>
  </si>
  <si>
    <t>MAMLD1</t>
  </si>
  <si>
    <t>ENSG00000156587</t>
  </si>
  <si>
    <t>UBE2L6</t>
  </si>
  <si>
    <t>ENSG00000166033</t>
  </si>
  <si>
    <t>HTRA1</t>
  </si>
  <si>
    <t>ENSG00000166750</t>
  </si>
  <si>
    <t>SLFN5</t>
  </si>
  <si>
    <t>ENSG00000162105</t>
  </si>
  <si>
    <t>SHANK2</t>
  </si>
  <si>
    <t>ENSG00000134321</t>
  </si>
  <si>
    <t>RSAD2</t>
  </si>
  <si>
    <t>ENSG00000161267</t>
  </si>
  <si>
    <t>BDH1</t>
  </si>
  <si>
    <t>ENSG00000203326</t>
  </si>
  <si>
    <t>ZNF525</t>
  </si>
  <si>
    <t>ENSG00000198719</t>
  </si>
  <si>
    <t>DLL1</t>
  </si>
  <si>
    <t>ENSG00000225968</t>
  </si>
  <si>
    <t>ELFN1</t>
  </si>
  <si>
    <t>ENSG00000136732</t>
  </si>
  <si>
    <t>GYPC</t>
  </si>
  <si>
    <t>ENSG00000136378</t>
  </si>
  <si>
    <t>ADAMTS7</t>
  </si>
  <si>
    <t>ENSG00000149131</t>
  </si>
  <si>
    <t>SERPING1</t>
  </si>
  <si>
    <t>ENSG00000256771</t>
  </si>
  <si>
    <t>ZNF253</t>
  </si>
  <si>
    <t>ENSG00000251369</t>
  </si>
  <si>
    <t>ZNF550</t>
  </si>
  <si>
    <t>ENSG00000149557</t>
  </si>
  <si>
    <t>FEZ1</t>
  </si>
  <si>
    <t>ENSG00000074211</t>
  </si>
  <si>
    <t>PPP2R2C</t>
  </si>
  <si>
    <t>ENSG00000196507</t>
  </si>
  <si>
    <t>TCEAL3</t>
  </si>
  <si>
    <t>ENSG00000198342</t>
  </si>
  <si>
    <t>ZNF442</t>
  </si>
  <si>
    <t>ENSG00000169499</t>
  </si>
  <si>
    <t>PLEKHA2</t>
  </si>
  <si>
    <t>ENSG00000167100</t>
  </si>
  <si>
    <t>SAMD14</t>
  </si>
  <si>
    <t>ENSG00000197013</t>
  </si>
  <si>
    <t>ZNF429</t>
  </si>
  <si>
    <t>ENSG00000189042</t>
  </si>
  <si>
    <t>ZNF567</t>
  </si>
  <si>
    <t>ENSG00000121406</t>
  </si>
  <si>
    <t>ZNF549</t>
  </si>
  <si>
    <t>ENSG00000267041</t>
  </si>
  <si>
    <t>ZNF850</t>
  </si>
  <si>
    <t>ENSG00000247095</t>
  </si>
  <si>
    <t>MIR210HG</t>
  </si>
  <si>
    <t>ENSG00000126458</t>
  </si>
  <si>
    <t>RRAS</t>
  </si>
  <si>
    <t>ENSG00000137573</t>
  </si>
  <si>
    <t>SULF1</t>
  </si>
  <si>
    <t>ENSG00000105696</t>
  </si>
  <si>
    <t>TMEM59L</t>
  </si>
  <si>
    <t>ENSG00000196646</t>
  </si>
  <si>
    <t>ZNF136</t>
  </si>
  <si>
    <t>ENSG00000130558</t>
  </si>
  <si>
    <t>OLFM1</t>
  </si>
  <si>
    <t>ENSG00000142303</t>
  </si>
  <si>
    <t>ADAMTS10</t>
  </si>
  <si>
    <t>ENSG00000197608</t>
  </si>
  <si>
    <t>ZNF841</t>
  </si>
  <si>
    <t>ENSG00000166897</t>
  </si>
  <si>
    <t>ELFN2</t>
  </si>
  <si>
    <t>ENSG00000159784</t>
  </si>
  <si>
    <t>FAM131B</t>
  </si>
  <si>
    <t>ENSG00000181790</t>
  </si>
  <si>
    <t>ADGRB1</t>
  </si>
  <si>
    <t>ENSG00000219665</t>
  </si>
  <si>
    <t>ZNF433-AS1</t>
  </si>
  <si>
    <t>ENSG00000147041</t>
  </si>
  <si>
    <t>SYTL5</t>
  </si>
  <si>
    <t>ENSG00000110900</t>
  </si>
  <si>
    <t>TSPAN11</t>
  </si>
  <si>
    <t>ENSG00000185924</t>
  </si>
  <si>
    <t>RTN4RL1</t>
  </si>
  <si>
    <t>ENSG00000161681</t>
  </si>
  <si>
    <t>SHANK1</t>
  </si>
  <si>
    <t>ENSG00000039068</t>
  </si>
  <si>
    <t>CDH1</t>
  </si>
  <si>
    <t>ENSG00000256223</t>
  </si>
  <si>
    <t>ZNF10</t>
  </si>
  <si>
    <t>ENSG00000047644</t>
  </si>
  <si>
    <t>WWC3</t>
  </si>
  <si>
    <t>ENSG00000161298</t>
  </si>
  <si>
    <t>ZNF382</t>
  </si>
  <si>
    <t>ENSG00000197558</t>
  </si>
  <si>
    <t>SSPOP</t>
  </si>
  <si>
    <t>ENSG00000134326</t>
  </si>
  <si>
    <t>CMPK2</t>
  </si>
  <si>
    <t>ENSG00000186446</t>
  </si>
  <si>
    <t>ZNF501</t>
  </si>
  <si>
    <t>ENSG00000197461</t>
  </si>
  <si>
    <t>PDGFA</t>
  </si>
  <si>
    <t>ENSG00000197647</t>
  </si>
  <si>
    <t>ZNF433</t>
  </si>
  <si>
    <t>ENSG00000151702</t>
  </si>
  <si>
    <t>FLI1</t>
  </si>
  <si>
    <t>ENSG00000183087</t>
  </si>
  <si>
    <t>GAS6</t>
  </si>
  <si>
    <t>ENSG00000146966</t>
  </si>
  <si>
    <t>DENND2A</t>
  </si>
  <si>
    <t>ENSG00000074317</t>
  </si>
  <si>
    <t>SNCB</t>
  </si>
  <si>
    <t>ENSG00000141622</t>
  </si>
  <si>
    <t>ARK2C</t>
  </si>
  <si>
    <t>ENSG00000198521</t>
  </si>
  <si>
    <t>ZNF43</t>
  </si>
  <si>
    <t>ENSG00000174871</t>
  </si>
  <si>
    <t>CNIH2</t>
  </si>
  <si>
    <t>ENSG00000204956</t>
  </si>
  <si>
    <t>PCDHGA1</t>
  </si>
  <si>
    <t>ENSG00000116661</t>
  </si>
  <si>
    <t>FBXO2</t>
  </si>
  <si>
    <t>ENSG00000149256</t>
  </si>
  <si>
    <t>TENM4</t>
  </si>
  <si>
    <t>ENSG00000109956</t>
  </si>
  <si>
    <t>B3GAT1</t>
  </si>
  <si>
    <t>ENSG00000083817</t>
  </si>
  <si>
    <t>ZNF416</t>
  </si>
  <si>
    <t>ENSG00000184635</t>
  </si>
  <si>
    <t>ZNF93</t>
  </si>
  <si>
    <t>ENSG00000103067</t>
  </si>
  <si>
    <t>ESRP2</t>
  </si>
  <si>
    <t>ENSG00000172638</t>
  </si>
  <si>
    <t>EFEMP2</t>
  </si>
  <si>
    <t>ENSG00000115423</t>
  </si>
  <si>
    <t>DNAH6</t>
  </si>
  <si>
    <t>ENSG00000062038</t>
  </si>
  <si>
    <t>CDH3</t>
  </si>
  <si>
    <t>ENSG00000205413</t>
  </si>
  <si>
    <t>SAMD9</t>
  </si>
  <si>
    <t>ENSG00000162591</t>
  </si>
  <si>
    <t>MEGF6</t>
  </si>
  <si>
    <t>ENSG00000169239</t>
  </si>
  <si>
    <t>CA5B</t>
  </si>
  <si>
    <t>ENSG00000165029</t>
  </si>
  <si>
    <t>ABCA1</t>
  </si>
  <si>
    <t>ENSG00000185522</t>
  </si>
  <si>
    <t>LMNTD2</t>
  </si>
  <si>
    <t>ENSG00000233922</t>
  </si>
  <si>
    <t>LINC01694</t>
  </si>
  <si>
    <t>ENSG00000228526</t>
  </si>
  <si>
    <t>MIR34AHG</t>
  </si>
  <si>
    <t>ENSG00000197808</t>
  </si>
  <si>
    <t>ZNF461</t>
  </si>
  <si>
    <t>ENSG00000147234</t>
  </si>
  <si>
    <t>FRMPD3</t>
  </si>
  <si>
    <t>ENSG00000214029</t>
  </si>
  <si>
    <t>ZNF891</t>
  </si>
  <si>
    <t>ENSG00000178038</t>
  </si>
  <si>
    <t>ALS2CL</t>
  </si>
  <si>
    <t>ENSG00000171798</t>
  </si>
  <si>
    <t>KNDC1</t>
  </si>
  <si>
    <t>ENSG00000142549</t>
  </si>
  <si>
    <t>IGLON5</t>
  </si>
  <si>
    <t>ENSG00000163082</t>
  </si>
  <si>
    <t>SGPP2</t>
  </si>
  <si>
    <t>ENSG00000103460</t>
  </si>
  <si>
    <t>TOX3</t>
  </si>
  <si>
    <t>ENSG00000119632</t>
  </si>
  <si>
    <t>IFI27L2</t>
  </si>
  <si>
    <t>ENSG00000171992</t>
  </si>
  <si>
    <t>SYNPO</t>
  </si>
  <si>
    <t>ENSG00000198429</t>
  </si>
  <si>
    <t>ZNF69</t>
  </si>
  <si>
    <t>ENSG00000144596</t>
  </si>
  <si>
    <t>GRIP2</t>
  </si>
  <si>
    <t>ENSG00000269834</t>
  </si>
  <si>
    <t>ZNF528-AS1</t>
  </si>
  <si>
    <t>ENSG00000164877</t>
  </si>
  <si>
    <t>MICALL2</t>
  </si>
  <si>
    <t>ENSG00000112852</t>
  </si>
  <si>
    <t>PCDHB2</t>
  </si>
  <si>
    <t>ENSG00000061656</t>
  </si>
  <si>
    <t>SPAG4</t>
  </si>
  <si>
    <t>ENSG00000162572</t>
  </si>
  <si>
    <t>SCNN1D</t>
  </si>
  <si>
    <t>ENSG00000105136</t>
  </si>
  <si>
    <t>ZNF419</t>
  </si>
  <si>
    <t>ENSG00000185404</t>
  </si>
  <si>
    <t>SP140L</t>
  </si>
  <si>
    <t>ENSG00000197044</t>
  </si>
  <si>
    <t>ZNF441</t>
  </si>
  <si>
    <t>ENSG00000234284</t>
  </si>
  <si>
    <t>ZNF879</t>
  </si>
  <si>
    <t>ENSG00000138131</t>
  </si>
  <si>
    <t>LOXL4</t>
  </si>
  <si>
    <t>ENSG00000054392</t>
  </si>
  <si>
    <t>HHAT</t>
  </si>
  <si>
    <t>ENSG00000187720</t>
  </si>
  <si>
    <t>THSD4</t>
  </si>
  <si>
    <t>ENSG00000268696</t>
  </si>
  <si>
    <t>ZNF723</t>
  </si>
  <si>
    <t>ENSG00000165475</t>
  </si>
  <si>
    <t>CRYL1</t>
  </si>
  <si>
    <t>ENSG00000075891</t>
  </si>
  <si>
    <t>PAX2</t>
  </si>
  <si>
    <t>ENSG00000258986</t>
  </si>
  <si>
    <t>TMEM179</t>
  </si>
  <si>
    <t>ENSG00000173480</t>
  </si>
  <si>
    <t>ZNF417</t>
  </si>
  <si>
    <t>ENSG00000162849</t>
  </si>
  <si>
    <t>KIF26B</t>
  </si>
  <si>
    <t>ENSG00000162804</t>
  </si>
  <si>
    <t>SNED1</t>
  </si>
  <si>
    <t>ENSG00000185585</t>
  </si>
  <si>
    <t>OLFML2A</t>
  </si>
  <si>
    <t>ENSG00000081665</t>
  </si>
  <si>
    <t>ZNF506</t>
  </si>
  <si>
    <t>ENSG00000124302</t>
  </si>
  <si>
    <t>CHST8</t>
  </si>
  <si>
    <t>ENSG00000108018</t>
  </si>
  <si>
    <t>SORCS1</t>
  </si>
  <si>
    <t>ENSG00000196711</t>
  </si>
  <si>
    <t>ALKAL1</t>
  </si>
  <si>
    <t>ENSG00000135899</t>
  </si>
  <si>
    <t>SP110</t>
  </si>
  <si>
    <t>ENSG00000223547</t>
  </si>
  <si>
    <t>ZNF844</t>
  </si>
  <si>
    <t>ENSG00000187372</t>
  </si>
  <si>
    <t>PCDHB13</t>
  </si>
  <si>
    <t>ENSG00000152439</t>
  </si>
  <si>
    <t>ZNF773</t>
  </si>
  <si>
    <t>ENSG00000177098</t>
  </si>
  <si>
    <t>SCN4B</t>
  </si>
  <si>
    <t>ENSG00000172350</t>
  </si>
  <si>
    <t>ABCG4</t>
  </si>
  <si>
    <t>ENSG00000176678</t>
  </si>
  <si>
    <t>FOXL1</t>
  </si>
  <si>
    <t>ENSG00000267309</t>
  </si>
  <si>
    <t>ZNF566-AS1</t>
  </si>
  <si>
    <t>ENSG00000003436</t>
  </si>
  <si>
    <t>TFPI</t>
  </si>
  <si>
    <t>ENSG00000266010</t>
  </si>
  <si>
    <t>GATA6-AS1</t>
  </si>
  <si>
    <t>ENSG00000198598</t>
  </si>
  <si>
    <t>MMP17</t>
  </si>
  <si>
    <t>ENSG00000139178</t>
  </si>
  <si>
    <t>C1RL</t>
  </si>
  <si>
    <t>ENSG00000185565</t>
  </si>
  <si>
    <t>LSAMP</t>
  </si>
  <si>
    <t>ENSG00000272602</t>
  </si>
  <si>
    <t>ZNF595</t>
  </si>
  <si>
    <t>ENSG00000213988</t>
  </si>
  <si>
    <t>ZNF90</t>
  </si>
  <si>
    <t>ENSG00000120328</t>
  </si>
  <si>
    <t>PCDHB12</t>
  </si>
  <si>
    <t>ENSG00000160321</t>
  </si>
  <si>
    <t>ZNF208</t>
  </si>
  <si>
    <t>ENSG00000124507</t>
  </si>
  <si>
    <t>PACSIN1</t>
  </si>
  <si>
    <t>ENSG00000127585</t>
  </si>
  <si>
    <t>FBXL16</t>
  </si>
  <si>
    <t>ENSG00000160801</t>
  </si>
  <si>
    <t>PTH1R</t>
  </si>
  <si>
    <t>ENSG00000142065</t>
  </si>
  <si>
    <t>ZFP14</t>
  </si>
  <si>
    <t>ENSG00000130876</t>
  </si>
  <si>
    <t>SLC7A10</t>
  </si>
  <si>
    <t>ENSG00000228288</t>
  </si>
  <si>
    <t>PCAT6</t>
  </si>
  <si>
    <t>ENSG00000111087</t>
  </si>
  <si>
    <t>GLI1</t>
  </si>
  <si>
    <t>ENSG00000104324</t>
  </si>
  <si>
    <t>CPQ</t>
  </si>
  <si>
    <t>ENSG00000148386</t>
  </si>
  <si>
    <t>LCN9</t>
  </si>
  <si>
    <t>ENSG00000102174</t>
  </si>
  <si>
    <t>PHEX</t>
  </si>
  <si>
    <t>ENSG00000006283</t>
  </si>
  <si>
    <t>CACNA1G</t>
  </si>
  <si>
    <t>ENSG00000188177</t>
  </si>
  <si>
    <t>ZC3H6</t>
  </si>
  <si>
    <t>ENSG00000115596</t>
  </si>
  <si>
    <t>WNT6</t>
  </si>
  <si>
    <t>ENSG00000197971</t>
  </si>
  <si>
    <t>MBP</t>
  </si>
  <si>
    <t>ENSG00000188162</t>
  </si>
  <si>
    <t>OTOG</t>
  </si>
  <si>
    <t>ENSG00000005187</t>
  </si>
  <si>
    <t>ACSM3</t>
  </si>
  <si>
    <t>ENSG00000135636</t>
  </si>
  <si>
    <t>DYSF</t>
  </si>
  <si>
    <t>ENSG00000177133</t>
  </si>
  <si>
    <t>PRDM16-DT</t>
  </si>
  <si>
    <t>ENSG00000178882</t>
  </si>
  <si>
    <t>RFLNA</t>
  </si>
  <si>
    <t>ENSG00000144642</t>
  </si>
  <si>
    <t>RBMS3</t>
  </si>
  <si>
    <t>ENSG00000129038</t>
  </si>
  <si>
    <t>LOXL1</t>
  </si>
  <si>
    <t>ENSG00000273238</t>
  </si>
  <si>
    <t>TMEM271</t>
  </si>
  <si>
    <t>ENSG00000130813</t>
  </si>
  <si>
    <t>SHFL</t>
  </si>
  <si>
    <t>ENSG00000154928</t>
  </si>
  <si>
    <t>EPHB1</t>
  </si>
  <si>
    <t>ENSG00000120322</t>
  </si>
  <si>
    <t>PCDHB8</t>
  </si>
  <si>
    <t>ENSG00000198910</t>
  </si>
  <si>
    <t>L1CAM</t>
  </si>
  <si>
    <t>ENSG00000186352</t>
  </si>
  <si>
    <t>ANKRD37</t>
  </si>
  <si>
    <t>ENSG00000260230</t>
  </si>
  <si>
    <t>FRRS1L</t>
  </si>
  <si>
    <t>ENSG00000135324</t>
  </si>
  <si>
    <t>MRAP2</t>
  </si>
  <si>
    <t>ENSG00000267680</t>
  </si>
  <si>
    <t>ZNF224</t>
  </si>
  <si>
    <t>ENSG00000257446</t>
  </si>
  <si>
    <t>ZNF878</t>
  </si>
  <si>
    <t>ENSG00000167371</t>
  </si>
  <si>
    <t>PRRT2</t>
  </si>
  <si>
    <t>ENSG00000166770</t>
  </si>
  <si>
    <t>ZNF667-AS1</t>
  </si>
  <si>
    <t>ENSG00000107984</t>
  </si>
  <si>
    <t>DKK1</t>
  </si>
  <si>
    <t>ENSG00000142089</t>
  </si>
  <si>
    <t>IFITM3</t>
  </si>
  <si>
    <t>ENSG00000124260</t>
  </si>
  <si>
    <t>MAGEA10</t>
  </si>
  <si>
    <t>ENSG00000183092</t>
  </si>
  <si>
    <t>BEGAIN</t>
  </si>
  <si>
    <t>ENSG00000107796</t>
  </si>
  <si>
    <t>ACTA2</t>
  </si>
  <si>
    <t>ENSG00000041982</t>
  </si>
  <si>
    <t>TNC</t>
  </si>
  <si>
    <t>ENSG00000266714</t>
  </si>
  <si>
    <t>MYO15B</t>
  </si>
  <si>
    <t>ENSG00000196466</t>
  </si>
  <si>
    <t>ZNF799</t>
  </si>
  <si>
    <t>ENSG00000111859</t>
  </si>
  <si>
    <t>NEDD9</t>
  </si>
  <si>
    <t>ENSG00000100918</t>
  </si>
  <si>
    <t>REC8</t>
  </si>
  <si>
    <t>ENSG00000010310</t>
  </si>
  <si>
    <t>GIPR</t>
  </si>
  <si>
    <t>ENSG00000082482</t>
  </si>
  <si>
    <t>KCNK2</t>
  </si>
  <si>
    <t>ENSG00000272674</t>
  </si>
  <si>
    <t>PCDHB16</t>
  </si>
  <si>
    <t>ENSG00000178201</t>
  </si>
  <si>
    <t>VN1R1</t>
  </si>
  <si>
    <t>ENSG00000151320</t>
  </si>
  <si>
    <t>AKAP6</t>
  </si>
  <si>
    <t>ENSG00000175938</t>
  </si>
  <si>
    <t>ORAI3</t>
  </si>
  <si>
    <t>ENSG00000181433</t>
  </si>
  <si>
    <t>SAGE1</t>
  </si>
  <si>
    <t>ENSG00000179603</t>
  </si>
  <si>
    <t>GRM8</t>
  </si>
  <si>
    <t>ENSG00000115594</t>
  </si>
  <si>
    <t>IL1R1</t>
  </si>
  <si>
    <t>ENSG00000196872</t>
  </si>
  <si>
    <t>CRACDL</t>
  </si>
  <si>
    <t>ENSG00000104953</t>
  </si>
  <si>
    <t>TLE6</t>
  </si>
  <si>
    <t>ENSG00000138772</t>
  </si>
  <si>
    <t>ANXA3</t>
  </si>
  <si>
    <t>ENSG00000171533</t>
  </si>
  <si>
    <t>MAP6</t>
  </si>
  <si>
    <t>ENSG00000113763</t>
  </si>
  <si>
    <t>UNC5A</t>
  </si>
  <si>
    <t>ENSG00000169933</t>
  </si>
  <si>
    <t>FRMPD4</t>
  </si>
  <si>
    <t>ENSG00000049089</t>
  </si>
  <si>
    <t>COL9A2</t>
  </si>
  <si>
    <t>ENSG00000228109</t>
  </si>
  <si>
    <t>MELTF-AS1</t>
  </si>
  <si>
    <t>ENSG00000111801</t>
  </si>
  <si>
    <t>BTN3A3</t>
  </si>
  <si>
    <t>ENSG00000188171</t>
  </si>
  <si>
    <t>ZNF626</t>
  </si>
  <si>
    <t>ENSG00000138622</t>
  </si>
  <si>
    <t>HCN4</t>
  </si>
  <si>
    <t>ENSG00000265095</t>
  </si>
  <si>
    <t>FTLP12</t>
  </si>
  <si>
    <t>ENSG00000113212</t>
  </si>
  <si>
    <t>PCDHB7</t>
  </si>
  <si>
    <t>ENSG00000246985</t>
  </si>
  <si>
    <t>SOCS2-AS1</t>
  </si>
  <si>
    <t>ENSG00000088882</t>
  </si>
  <si>
    <t>CPXM1</t>
  </si>
  <si>
    <t>ENSG00000089127</t>
  </si>
  <si>
    <t>OAS1</t>
  </si>
  <si>
    <t>ENSG00000080031</t>
  </si>
  <si>
    <t>PTPRH</t>
  </si>
  <si>
    <t>ENSG00000180479</t>
  </si>
  <si>
    <t>ZNF571</t>
  </si>
  <si>
    <t>ENSG00000171954</t>
  </si>
  <si>
    <t>CYP4F22</t>
  </si>
  <si>
    <t>ENSG00000168874</t>
  </si>
  <si>
    <t>ATOH8</t>
  </si>
  <si>
    <t>ENSG00000253537</t>
  </si>
  <si>
    <t>PCDHGA7</t>
  </si>
  <si>
    <t>ENSG00000168135</t>
  </si>
  <si>
    <t>KCNJ4</t>
  </si>
  <si>
    <t>ENSG00000160111</t>
  </si>
  <si>
    <t>CPAMD8</t>
  </si>
  <si>
    <t>ENSG00000127152</t>
  </si>
  <si>
    <t>BCL11B</t>
  </si>
  <si>
    <t>ENSG00000125246</t>
  </si>
  <si>
    <t>CLYBL</t>
  </si>
  <si>
    <t>ENSG00000167779</t>
  </si>
  <si>
    <t>IGFBP6</t>
  </si>
  <si>
    <t>ENSG00000009709</t>
  </si>
  <si>
    <t>PAX7</t>
  </si>
  <si>
    <t>ENSG00000184557</t>
  </si>
  <si>
    <t>SOCS3</t>
  </si>
  <si>
    <t>ENSG00000196890</t>
  </si>
  <si>
    <t>H2BC26</t>
  </si>
  <si>
    <t>ENSG00000188868</t>
  </si>
  <si>
    <t>ZNF563</t>
  </si>
  <si>
    <t>ENSG00000197479</t>
  </si>
  <si>
    <t>PCDHB11</t>
  </si>
  <si>
    <t>ENSG00000268658</t>
  </si>
  <si>
    <t>LINC00664</t>
  </si>
  <si>
    <t>ENSG00000197928</t>
  </si>
  <si>
    <t>ZNF677</t>
  </si>
  <si>
    <t>ENSG00000184454</t>
  </si>
  <si>
    <t>NCMAP</t>
  </si>
  <si>
    <t>ENSG00000198846</t>
  </si>
  <si>
    <t>TOX</t>
  </si>
  <si>
    <t>ENSG00000157388</t>
  </si>
  <si>
    <t>CACNA1D</t>
  </si>
  <si>
    <t>ENSG00000159871</t>
  </si>
  <si>
    <t>LYPD5</t>
  </si>
  <si>
    <t>ENSG00000174640</t>
  </si>
  <si>
    <t>SLCO2A1</t>
  </si>
  <si>
    <t>ENSG00000276547</t>
  </si>
  <si>
    <t>PCDHGB5</t>
  </si>
  <si>
    <t>ENSG00000180279</t>
  </si>
  <si>
    <t>LINC01869</t>
  </si>
  <si>
    <t>ENSG00000165973</t>
  </si>
  <si>
    <t>NELL1</t>
  </si>
  <si>
    <t>ENSG00000196189</t>
  </si>
  <si>
    <t>SEMA4A</t>
  </si>
  <si>
    <t>ENSG00000250120</t>
  </si>
  <si>
    <t>PCDHA10</t>
  </si>
  <si>
    <t>ENSG00000171408</t>
  </si>
  <si>
    <t>PDE7B</t>
  </si>
  <si>
    <t>ENSG00000231312</t>
  </si>
  <si>
    <t>MAP4K3-DT</t>
  </si>
  <si>
    <t>ENSG00000168621</t>
  </si>
  <si>
    <t>GDNF</t>
  </si>
  <si>
    <t>ENSG00000183850</t>
  </si>
  <si>
    <t>ZNF730</t>
  </si>
  <si>
    <t>ENSG00000142449</t>
  </si>
  <si>
    <t>FBN3</t>
  </si>
  <si>
    <t>ENSG00000173175</t>
  </si>
  <si>
    <t>ADCY5</t>
  </si>
  <si>
    <t>ENSG00000213398</t>
  </si>
  <si>
    <t>LCAT</t>
  </si>
  <si>
    <t>ENSG00000176463</t>
  </si>
  <si>
    <t>SLCO3A1</t>
  </si>
  <si>
    <t>ENSG00000116031</t>
  </si>
  <si>
    <t>CD207</t>
  </si>
  <si>
    <t>ENSG00000215374</t>
  </si>
  <si>
    <t>FAM66B</t>
  </si>
  <si>
    <t>ENSG00000177839</t>
  </si>
  <si>
    <t>PCDHB9</t>
  </si>
  <si>
    <t>ENSG00000197360</t>
  </si>
  <si>
    <t>ZNF98</t>
  </si>
  <si>
    <t>ENSG00000140057</t>
  </si>
  <si>
    <t>AK7</t>
  </si>
  <si>
    <t>ENSG00000165555</t>
  </si>
  <si>
    <t>NOXRED1</t>
  </si>
  <si>
    <t>ENSG00000198046</t>
  </si>
  <si>
    <t>ZNF667</t>
  </si>
  <si>
    <t>ENSG00000221953</t>
  </si>
  <si>
    <t>LINC02897</t>
  </si>
  <si>
    <t>ENSG00000116544</t>
  </si>
  <si>
    <t>DLGAP3</t>
  </si>
  <si>
    <t>ENSG00000283183</t>
  </si>
  <si>
    <t>LOC105374338</t>
  </si>
  <si>
    <t>ENSG00000162520</t>
  </si>
  <si>
    <t>SYNC</t>
  </si>
  <si>
    <t>ENSG00000196267</t>
  </si>
  <si>
    <t>ZNF836</t>
  </si>
  <si>
    <t>ENSG00000278611</t>
  </si>
  <si>
    <t>ZNF426-DT</t>
  </si>
  <si>
    <t>ENSG00000118292</t>
  </si>
  <si>
    <t>C1orf54</t>
  </si>
  <si>
    <t>ENSG00000233757</t>
  </si>
  <si>
    <t>ZNF892</t>
  </si>
  <si>
    <t>ENSG00000005471</t>
  </si>
  <si>
    <t>ABCB4</t>
  </si>
  <si>
    <t>ENSG00000148848</t>
  </si>
  <si>
    <t>ADAM12</t>
  </si>
  <si>
    <t>ENSG00000105894</t>
  </si>
  <si>
    <t>PTN</t>
  </si>
  <si>
    <t>ENSG00000284874</t>
  </si>
  <si>
    <t>SEPT5-GP1BB</t>
  </si>
  <si>
    <t>ENSG00000119227</t>
  </si>
  <si>
    <t>PIGZ</t>
  </si>
  <si>
    <t>ENSG00000100429</t>
  </si>
  <si>
    <t>HDAC10</t>
  </si>
  <si>
    <t>ENSG00000106258</t>
  </si>
  <si>
    <t>CYP3A5</t>
  </si>
  <si>
    <t>ENSG00000204970</t>
  </si>
  <si>
    <t>PCDHA1</t>
  </si>
  <si>
    <t>ENSG00000176971</t>
  </si>
  <si>
    <t>FIBIN</t>
  </si>
  <si>
    <t>ENSG00000154342</t>
  </si>
  <si>
    <t>WNT3A</t>
  </si>
  <si>
    <t>ENSG00000136859</t>
  </si>
  <si>
    <t>ANGPTL2</t>
  </si>
  <si>
    <t>ENSG00000178031</t>
  </si>
  <si>
    <t>ADAMTSL1</t>
  </si>
  <si>
    <t>ENSG00000070731</t>
  </si>
  <si>
    <t>ST6GALNAC2</t>
  </si>
  <si>
    <t>ENSG00000184731</t>
  </si>
  <si>
    <t>FAM110C</t>
  </si>
  <si>
    <t>ENSG00000166924</t>
  </si>
  <si>
    <t>NYAP1</t>
  </si>
  <si>
    <t>ENSG00000172159</t>
  </si>
  <si>
    <t>FRMD3</t>
  </si>
  <si>
    <t>ENSG00000176222</t>
  </si>
  <si>
    <t>ZNF404</t>
  </si>
  <si>
    <t>ENSG00000103599</t>
  </si>
  <si>
    <t>IQCH</t>
  </si>
  <si>
    <t>ENSG00000185345</t>
  </si>
  <si>
    <t>PRKN</t>
  </si>
  <si>
    <t>ENSG00000105605</t>
  </si>
  <si>
    <t>CACNG7</t>
  </si>
  <si>
    <t>ENSG00000172000</t>
  </si>
  <si>
    <t>ZNF556</t>
  </si>
  <si>
    <t>ENSG00000253978</t>
  </si>
  <si>
    <t>TENM2-AS1</t>
  </si>
  <si>
    <t>ENSG00000259291</t>
  </si>
  <si>
    <t>ZNF710-AS1</t>
  </si>
  <si>
    <t>ENSG00000196139</t>
  </si>
  <si>
    <t>AKR1C3</t>
  </si>
  <si>
    <t>ENSG00000110042</t>
  </si>
  <si>
    <t>DTX4</t>
  </si>
  <si>
    <t>ENSG00000196668</t>
  </si>
  <si>
    <t>LINC00173</t>
  </si>
  <si>
    <t>ENSG00000229344</t>
  </si>
  <si>
    <t>MTCO2P12</t>
  </si>
  <si>
    <t>ENSG00000198502</t>
  </si>
  <si>
    <t>HLA-DRB5</t>
  </si>
  <si>
    <t>ENSG00000196735</t>
  </si>
  <si>
    <t>HLA-DQA1</t>
  </si>
  <si>
    <t>ENSG00000113248</t>
  </si>
  <si>
    <t>PCDHB15</t>
  </si>
  <si>
    <t>ENSG00000141505</t>
  </si>
  <si>
    <t>ASGR1</t>
  </si>
  <si>
    <t>ENSG00000166448</t>
  </si>
  <si>
    <t>TMEM130</t>
  </si>
  <si>
    <t>ENSG00000254815</t>
  </si>
  <si>
    <t>LMNTD2-AS1</t>
  </si>
  <si>
    <t>ENSG00000161509</t>
  </si>
  <si>
    <t>GRIN2C</t>
  </si>
  <si>
    <t>ENSG00000172817</t>
  </si>
  <si>
    <t>CYP7B1</t>
  </si>
  <si>
    <t>ENSG00000081853</t>
  </si>
  <si>
    <t>PCDHGA2</t>
  </si>
  <si>
    <t>ENSG00000267767</t>
  </si>
  <si>
    <t>LINC01801</t>
  </si>
  <si>
    <t>ENSG00000198535</t>
  </si>
  <si>
    <t>C2CD4A</t>
  </si>
  <si>
    <t>ENSG00000246922</t>
  </si>
  <si>
    <t>UBAP1L</t>
  </si>
  <si>
    <t>ENSG00000116014</t>
  </si>
  <si>
    <t>KISS1R</t>
  </si>
  <si>
    <t>ENSG00000212237</t>
  </si>
  <si>
    <t>RNA5SP18</t>
  </si>
  <si>
    <t>ENSG00000169752</t>
  </si>
  <si>
    <t>NRG4</t>
  </si>
  <si>
    <t>ENSG00000125675</t>
  </si>
  <si>
    <t>GRIA3</t>
  </si>
  <si>
    <t>ENSG00000273032</t>
  </si>
  <si>
    <t>DGCR5</t>
  </si>
  <si>
    <t>ENSG00000074706</t>
  </si>
  <si>
    <t>IPCEF1</t>
  </si>
  <si>
    <t>ENSG00000122733</t>
  </si>
  <si>
    <t>PHF24</t>
  </si>
  <si>
    <t>ENSG00000261879</t>
  </si>
  <si>
    <t>ZNF594-DT</t>
  </si>
  <si>
    <t>ENSG00000253731</t>
  </si>
  <si>
    <t>PCDHGA6</t>
  </si>
  <si>
    <t>ENSG00000162490</t>
  </si>
  <si>
    <t>DRAXIN</t>
  </si>
  <si>
    <t>ENSG00000227533</t>
  </si>
  <si>
    <t>SLC2A1-DT</t>
  </si>
  <si>
    <t>ENSG00000099994</t>
  </si>
  <si>
    <t>SUSD2</t>
  </si>
  <si>
    <t>ENSG00000136883</t>
  </si>
  <si>
    <t>KIF12</t>
  </si>
  <si>
    <t>ENSG00000126561</t>
  </si>
  <si>
    <t>STAT5A</t>
  </si>
  <si>
    <t>ENSG00000235169</t>
  </si>
  <si>
    <t>SMIM1</t>
  </si>
  <si>
    <t>ENSG00000112333</t>
  </si>
  <si>
    <t>NR2E1</t>
  </si>
  <si>
    <t>ENSG00000060140</t>
  </si>
  <si>
    <t>STYK1</t>
  </si>
  <si>
    <t>ENSG00000164946</t>
  </si>
  <si>
    <t>FREM1</t>
  </si>
  <si>
    <t>ENSG00000173698</t>
  </si>
  <si>
    <t>ADGRG2</t>
  </si>
  <si>
    <t>ENSG00000231064</t>
  </si>
  <si>
    <t>THBS3-AS1</t>
  </si>
  <si>
    <t>ENSG00000142765</t>
  </si>
  <si>
    <t>SYTL1</t>
  </si>
  <si>
    <t>ENSG00000138653</t>
  </si>
  <si>
    <t>NDST4</t>
  </si>
  <si>
    <t>ENSG00000184925</t>
  </si>
  <si>
    <t>LCN12</t>
  </si>
  <si>
    <t>ENSG00000113209</t>
  </si>
  <si>
    <t>PCDHB5</t>
  </si>
  <si>
    <t>ENSG00000198520</t>
  </si>
  <si>
    <t>ARMH1</t>
  </si>
  <si>
    <t>ENSG00000236668</t>
  </si>
  <si>
    <t>LHX2-AS1</t>
  </si>
  <si>
    <t>ENSG00000112981</t>
  </si>
  <si>
    <t>NME5</t>
  </si>
  <si>
    <t>ENSG00000083814</t>
  </si>
  <si>
    <t>ZNF671</t>
  </si>
  <si>
    <t>ENSG00000247498</t>
  </si>
  <si>
    <t>GPRC5D-AS1</t>
  </si>
  <si>
    <t>ENSG00000064201</t>
  </si>
  <si>
    <t>TSPAN32</t>
  </si>
  <si>
    <t>ENSG00000240086</t>
  </si>
  <si>
    <t>LOC102724019</t>
  </si>
  <si>
    <t>ENSG00000180287</t>
  </si>
  <si>
    <t>PLD5</t>
  </si>
  <si>
    <t>ENSG00000177406</t>
  </si>
  <si>
    <t>NINJ2-AS1</t>
  </si>
  <si>
    <t>ENSG00000196358</t>
  </si>
  <si>
    <t>NTNG2</t>
  </si>
  <si>
    <t>ENSG00000164776</t>
  </si>
  <si>
    <t>PHKG1</t>
  </si>
  <si>
    <t>ENSG00000261308</t>
  </si>
  <si>
    <t>FIGNL2</t>
  </si>
  <si>
    <t>ENSG00000144908</t>
  </si>
  <si>
    <t>ALDH1L1</t>
  </si>
  <si>
    <t>ENSG00000233237</t>
  </si>
  <si>
    <t>LINC00472</t>
  </si>
  <si>
    <t>ENSG00000124813</t>
  </si>
  <si>
    <t>RUNX2</t>
  </si>
  <si>
    <t>ENSG00000249306</t>
  </si>
  <si>
    <t>LINC01411</t>
  </si>
  <si>
    <t>ENSG00000072952</t>
  </si>
  <si>
    <t>IRAG1</t>
  </si>
  <si>
    <t>ENSG00000121380</t>
  </si>
  <si>
    <t>BCL2L14</t>
  </si>
  <si>
    <t>ENSG00000129993</t>
  </si>
  <si>
    <t>CBFA2T3</t>
  </si>
  <si>
    <t>ENSG00000214652</t>
  </si>
  <si>
    <t>ZNF727</t>
  </si>
  <si>
    <t>ENSG00000102683</t>
  </si>
  <si>
    <t>SGCG</t>
  </si>
  <si>
    <t>ENSG00000176907</t>
  </si>
  <si>
    <t>TCIM</t>
  </si>
  <si>
    <t>ENSG00000110786</t>
  </si>
  <si>
    <t>PTPN5</t>
  </si>
  <si>
    <t>ENSG00000167207</t>
  </si>
  <si>
    <t>NOD2</t>
  </si>
  <si>
    <t>ENSG00000157168</t>
  </si>
  <si>
    <t>NRG1</t>
  </si>
  <si>
    <t>ENSG00000116032</t>
  </si>
  <si>
    <t>GRIN3B</t>
  </si>
  <si>
    <t>ENSG00000267909</t>
  </si>
  <si>
    <t>CCDC177</t>
  </si>
  <si>
    <t>ENSG00000242419</t>
  </si>
  <si>
    <t>PCDHGC4</t>
  </si>
  <si>
    <t>ENSG00000111913</t>
  </si>
  <si>
    <t>RIPOR2</t>
  </si>
  <si>
    <t>ENSG00000213462</t>
  </si>
  <si>
    <t>ERV3-1</t>
  </si>
  <si>
    <t>ENSG00000152689</t>
  </si>
  <si>
    <t>RASGRP3</t>
  </si>
  <si>
    <t>ENSG00000166278</t>
  </si>
  <si>
    <t>C2</t>
  </si>
  <si>
    <t>ENSG00000075461</t>
  </si>
  <si>
    <t>CACNG4</t>
  </si>
  <si>
    <t>ENSG00000177106</t>
  </si>
  <si>
    <t>EPS8L2</t>
  </si>
  <si>
    <t>ENSG00000129152</t>
  </si>
  <si>
    <t>MYOD1</t>
  </si>
  <si>
    <t>ENSG00000156113</t>
  </si>
  <si>
    <t>KCNMA1</t>
  </si>
  <si>
    <t>ENSG00000183578</t>
  </si>
  <si>
    <t>TNFAIP8L3</t>
  </si>
  <si>
    <t>ENSG00000179292</t>
  </si>
  <si>
    <t>TMEM151A</t>
  </si>
  <si>
    <t>ENSG00000183463</t>
  </si>
  <si>
    <t>URAD</t>
  </si>
  <si>
    <t>ENSG00000176771</t>
  </si>
  <si>
    <t>NCKAP5</t>
  </si>
  <si>
    <t>ENSG00000105996</t>
  </si>
  <si>
    <t>HOXA2</t>
  </si>
  <si>
    <t>ENSG00000143994</t>
  </si>
  <si>
    <t>ABHD1</t>
  </si>
  <si>
    <t>ENSG00000228146</t>
  </si>
  <si>
    <t>CASP16P</t>
  </si>
  <si>
    <t>ENSG00000186732</t>
  </si>
  <si>
    <t>MPPED1</t>
  </si>
  <si>
    <t>ENSG00000261247</t>
  </si>
  <si>
    <t>GOLGA8T</t>
  </si>
  <si>
    <t>ENSG00000267508</t>
  </si>
  <si>
    <t>ZNF285</t>
  </si>
  <si>
    <t>ENSG00000234546</t>
  </si>
  <si>
    <t>LNCTAM34A</t>
  </si>
  <si>
    <t>ENSG00000246090</t>
  </si>
  <si>
    <t>LOC100507053</t>
  </si>
  <si>
    <t>ENSG00000154175</t>
  </si>
  <si>
    <t>ABI3BP</t>
  </si>
  <si>
    <t>ENSG00000258405</t>
  </si>
  <si>
    <t>ZNF578</t>
  </si>
  <si>
    <t>ENSG00000205913</t>
  </si>
  <si>
    <t>SRRM2-AS1</t>
  </si>
  <si>
    <t>ENSG00000214700</t>
  </si>
  <si>
    <t>C12orf71</t>
  </si>
  <si>
    <t>ENSG00000243660</t>
  </si>
  <si>
    <t>ZNF487</t>
  </si>
  <si>
    <t>ENSG00000179242</t>
  </si>
  <si>
    <t>CDH4</t>
  </si>
  <si>
    <t>ENSG00000122861</t>
  </si>
  <si>
    <t>PLAU</t>
  </si>
  <si>
    <t>ENSG00000255362</t>
  </si>
  <si>
    <t>LINC02761</t>
  </si>
  <si>
    <t>ENSG00000220749</t>
  </si>
  <si>
    <t>RPL21P28</t>
  </si>
  <si>
    <t>ENSG00000169418</t>
  </si>
  <si>
    <t>NPR1</t>
  </si>
  <si>
    <t>ENSG00000225265</t>
  </si>
  <si>
    <t>TAF1A-AS1</t>
  </si>
  <si>
    <t>ENSG00000151006</t>
  </si>
  <si>
    <t>PRSS53</t>
  </si>
  <si>
    <t>ENSG00000206140</t>
  </si>
  <si>
    <t>TMEM191C</t>
  </si>
  <si>
    <t>ENSG00000168079</t>
  </si>
  <si>
    <t>SCARA5</t>
  </si>
  <si>
    <t>ENSG00000153832</t>
  </si>
  <si>
    <t>FBXO36</t>
  </si>
  <si>
    <t>ENSG00000204257</t>
  </si>
  <si>
    <t>HLA-DMA</t>
  </si>
  <si>
    <t>ENSG00000160219</t>
  </si>
  <si>
    <t>GAB3</t>
  </si>
  <si>
    <t>ENSG00000197320</t>
  </si>
  <si>
    <t>LOC340268</t>
  </si>
  <si>
    <t>ENSG00000250312</t>
  </si>
  <si>
    <t>ZNF718</t>
  </si>
  <si>
    <t>ENSG00000120457</t>
  </si>
  <si>
    <t>KCNJ5</t>
  </si>
  <si>
    <t>ENSG00000006016</t>
  </si>
  <si>
    <t>CRLF1</t>
  </si>
  <si>
    <t>ENSG00000197123</t>
  </si>
  <si>
    <t>ZNF679</t>
  </si>
  <si>
    <t>ENSG00000133805</t>
  </si>
  <si>
    <t>AMPD3</t>
  </si>
  <si>
    <t>ENSG00000145626</t>
  </si>
  <si>
    <t>UGT3A1</t>
  </si>
  <si>
    <t>ENSG00000198932</t>
  </si>
  <si>
    <t>GPRASP1</t>
  </si>
  <si>
    <t>ENSG00000189064</t>
  </si>
  <si>
    <t>GAGE2E</t>
  </si>
  <si>
    <t>ENSG00000013725</t>
  </si>
  <si>
    <t>CD6</t>
  </si>
  <si>
    <t>ENSG00000171885</t>
  </si>
  <si>
    <t>AQP4</t>
  </si>
  <si>
    <t>ENSG00000180190</t>
  </si>
  <si>
    <t>TDRP</t>
  </si>
  <si>
    <t>ENSG00000105711</t>
  </si>
  <si>
    <t>SCN1B</t>
  </si>
  <si>
    <t>ENSG00000105398</t>
  </si>
  <si>
    <t>SULT2A1</t>
  </si>
  <si>
    <t>ENSG00000183914</t>
  </si>
  <si>
    <t>DNAH2</t>
  </si>
  <si>
    <t>ENSG00000205795</t>
  </si>
  <si>
    <t>CYS1</t>
  </si>
  <si>
    <t>ENSG00000157103</t>
  </si>
  <si>
    <t>SLC6A1</t>
  </si>
  <si>
    <t>ENSG00000183476</t>
  </si>
  <si>
    <t>SH2D7</t>
  </si>
  <si>
    <t>ENSG00000185988</t>
  </si>
  <si>
    <t>PLK5</t>
  </si>
  <si>
    <t>ENSG00000167554</t>
  </si>
  <si>
    <t>ZNF610</t>
  </si>
  <si>
    <t>ENSG00000176884</t>
  </si>
  <si>
    <t>GRIN1</t>
  </si>
  <si>
    <t>ENSG00000168016</t>
  </si>
  <si>
    <t>TRANK1</t>
  </si>
  <si>
    <t>ENSG00000215808</t>
  </si>
  <si>
    <t>LINC01139</t>
  </si>
  <si>
    <t>ENSG00000118407</t>
  </si>
  <si>
    <t>FILIP1</t>
  </si>
  <si>
    <t>ENSG00000164440</t>
  </si>
  <si>
    <t>TXLNB</t>
  </si>
  <si>
    <t>ENSG00000079101</t>
  </si>
  <si>
    <t>CLUL1</t>
  </si>
  <si>
    <t>ENSG00000145244</t>
  </si>
  <si>
    <t>CORIN</t>
  </si>
  <si>
    <t>ENSG00000140563</t>
  </si>
  <si>
    <t>MCTP2</t>
  </si>
  <si>
    <t>ENSG00000184047</t>
  </si>
  <si>
    <t>DIABLO</t>
  </si>
  <si>
    <t>ENSG00000111728</t>
  </si>
  <si>
    <t>ST8SIA1</t>
  </si>
  <si>
    <t>ENSG00000197653</t>
  </si>
  <si>
    <t>DNAH10</t>
  </si>
  <si>
    <t>ENSG00000230224</t>
  </si>
  <si>
    <t>PHB1P9</t>
  </si>
  <si>
    <t>ENSG00000130303</t>
  </si>
  <si>
    <t>BST2</t>
  </si>
  <si>
    <t>ENSG00000058335</t>
  </si>
  <si>
    <t>RASGRF1</t>
  </si>
  <si>
    <t>ENSG00000140527</t>
  </si>
  <si>
    <t>WDR93</t>
  </si>
  <si>
    <t>ENSG00000140937</t>
  </si>
  <si>
    <t>CDH11</t>
  </si>
  <si>
    <t>ENSG00000180938</t>
  </si>
  <si>
    <t>ZNF572</t>
  </si>
  <si>
    <t>ENSG00000124721</t>
  </si>
  <si>
    <t>DNAH8</t>
  </si>
  <si>
    <t>ENSG00000230207</t>
  </si>
  <si>
    <t>RPL4P5</t>
  </si>
  <si>
    <t>ENSG00000272636</t>
  </si>
  <si>
    <t>DOC2B</t>
  </si>
  <si>
    <t>ENSG00000187260</t>
  </si>
  <si>
    <t>WDR86</t>
  </si>
  <si>
    <t>ENSG00000203739</t>
  </si>
  <si>
    <t>PRDX6-AS1</t>
  </si>
  <si>
    <t>ENSG00000255568</t>
  </si>
  <si>
    <t>BRWD1-AS2</t>
  </si>
  <si>
    <t>ENSG00000269235</t>
  </si>
  <si>
    <t>ZNF350-AS1</t>
  </si>
  <si>
    <t>ENSG00000163701</t>
  </si>
  <si>
    <t>IL17RE</t>
  </si>
  <si>
    <t>ENSG00000130822</t>
  </si>
  <si>
    <t>PNCK</t>
  </si>
  <si>
    <t>ENSG00000165084</t>
  </si>
  <si>
    <t>C8orf34</t>
  </si>
  <si>
    <t>ENSG00000187688</t>
  </si>
  <si>
    <t>TRPV2</t>
  </si>
  <si>
    <t>ENSG00000152672</t>
  </si>
  <si>
    <t>CLEC4F</t>
  </si>
  <si>
    <t>ENSG00000137878</t>
  </si>
  <si>
    <t>GCOM1</t>
  </si>
  <si>
    <t>ENSG00000165171</t>
  </si>
  <si>
    <t>METTL27</t>
  </si>
  <si>
    <t>ENSG00000180846</t>
  </si>
  <si>
    <t>CSNK1G2-AS1</t>
  </si>
  <si>
    <t>ENSG00000251432</t>
  </si>
  <si>
    <t>LINC02615</t>
  </si>
  <si>
    <t>ENSG00000196653</t>
  </si>
  <si>
    <t>ZNF502</t>
  </si>
  <si>
    <t>ENSG00000162669</t>
  </si>
  <si>
    <t>HFM1</t>
  </si>
  <si>
    <t>ENSG00000234350</t>
  </si>
  <si>
    <t>ERICH2-DT</t>
  </si>
  <si>
    <t>ENSG00000198753</t>
  </si>
  <si>
    <t>PLXNB3</t>
  </si>
  <si>
    <t>ENSG00000122735</t>
  </si>
  <si>
    <t>DNAI1</t>
  </si>
  <si>
    <t>ENSG00000105523</t>
  </si>
  <si>
    <t>FAM83E</t>
  </si>
  <si>
    <t>ENSG00000168546</t>
  </si>
  <si>
    <t>GFRA2</t>
  </si>
  <si>
    <t>ENSG00000117971</t>
  </si>
  <si>
    <t>CHRNB4</t>
  </si>
  <si>
    <t>ENSG00000246859</t>
  </si>
  <si>
    <t>STARD4-AS1</t>
  </si>
  <si>
    <t>ENSG00000107147</t>
  </si>
  <si>
    <t>KCNT1</t>
  </si>
  <si>
    <t>ENSG00000082684</t>
  </si>
  <si>
    <t>SEMA5B</t>
  </si>
  <si>
    <t>ENSG00000186326</t>
  </si>
  <si>
    <t>RGS9BP</t>
  </si>
  <si>
    <t>ENSG00000235776</t>
  </si>
  <si>
    <t>RPL7AP70</t>
  </si>
  <si>
    <t>ENSG00000214870</t>
  </si>
  <si>
    <t>LINC02981</t>
  </si>
  <si>
    <t>ENSG00000176956</t>
  </si>
  <si>
    <t>LY6H</t>
  </si>
  <si>
    <t>ENSG00000135318</t>
  </si>
  <si>
    <t>NT5E</t>
  </si>
  <si>
    <t>ENSG00000162882</t>
  </si>
  <si>
    <t>HAAO</t>
  </si>
  <si>
    <t>ENSG00000176697</t>
  </si>
  <si>
    <t>BDNF</t>
  </si>
  <si>
    <t>ENSG00000074660</t>
  </si>
  <si>
    <t>SCARF1</t>
  </si>
  <si>
    <t>ENSG00000278558</t>
  </si>
  <si>
    <t>TMEM191B</t>
  </si>
  <si>
    <t>ENSG00000285230</t>
  </si>
  <si>
    <t>RALY-AS1</t>
  </si>
  <si>
    <t>ENSG00000168398</t>
  </si>
  <si>
    <t>BDKRB2</t>
  </si>
  <si>
    <t>ENSG00000158816</t>
  </si>
  <si>
    <t>VWA5B1</t>
  </si>
  <si>
    <t>ENSG00000188779</t>
  </si>
  <si>
    <t>SKOR1</t>
  </si>
  <si>
    <t>ENSG00000182472</t>
  </si>
  <si>
    <t>CAPN12</t>
  </si>
  <si>
    <t>ENSG00000196990</t>
  </si>
  <si>
    <t>FAM163B</t>
  </si>
  <si>
    <t>ENSG00000132821</t>
  </si>
  <si>
    <t>VSTM2L</t>
  </si>
  <si>
    <t>ENSG00000258920</t>
  </si>
  <si>
    <t>FOXN3-AS1</t>
  </si>
  <si>
    <t>ENSG00000149970</t>
  </si>
  <si>
    <t>CNKSR2</t>
  </si>
  <si>
    <t>ENSG00000140557</t>
  </si>
  <si>
    <t>ST8SIA2</t>
  </si>
  <si>
    <t>ENSG00000184012</t>
  </si>
  <si>
    <t>TMPRSS2</t>
  </si>
  <si>
    <t>ENSG00000011201</t>
  </si>
  <si>
    <t>ANOS1</t>
  </si>
  <si>
    <t>ENSG00000247809</t>
  </si>
  <si>
    <t>NR2F2-AS1</t>
  </si>
  <si>
    <t>ENSG00000215217</t>
  </si>
  <si>
    <t>CFAP90</t>
  </si>
  <si>
    <t>ENSG00000095303</t>
  </si>
  <si>
    <t>PTGS1</t>
  </si>
  <si>
    <t>ENSG00000181885</t>
  </si>
  <si>
    <t>CLDN7</t>
  </si>
  <si>
    <t>ENSG00000119938</t>
  </si>
  <si>
    <t>PPP1R3C</t>
  </si>
  <si>
    <t>ENSG00000235890</t>
  </si>
  <si>
    <t>TSPEAR-AS1</t>
  </si>
  <si>
    <t>ENSG00000188263</t>
  </si>
  <si>
    <t>IL17REL</t>
  </si>
  <si>
    <t>ENSG00000220008</t>
  </si>
  <si>
    <t>LINGO3</t>
  </si>
  <si>
    <t>ENSG00000130720</t>
  </si>
  <si>
    <t>FIBCD1</t>
  </si>
  <si>
    <t>ENSG00000222009</t>
  </si>
  <si>
    <t>BTBD19</t>
  </si>
  <si>
    <t>ENSG00000188487</t>
  </si>
  <si>
    <t>INSC</t>
  </si>
  <si>
    <t>ENSG00000132911</t>
  </si>
  <si>
    <t>NMUR2</t>
  </si>
  <si>
    <t>ENSG00000101542</t>
  </si>
  <si>
    <t>CDH20</t>
  </si>
  <si>
    <t>ENSG00000175356</t>
  </si>
  <si>
    <t>SCUBE2</t>
  </si>
  <si>
    <t>ENSG00000066336</t>
  </si>
  <si>
    <t>SPI1</t>
  </si>
  <si>
    <t>ENSG00000137561</t>
  </si>
  <si>
    <t>TTPA</t>
  </si>
  <si>
    <t>ENSG00000242516</t>
  </si>
  <si>
    <t>LINC00960</t>
  </si>
  <si>
    <t>ENSG00000139269</t>
  </si>
  <si>
    <t>INHBE</t>
  </si>
  <si>
    <t>ENSG00000162913</t>
  </si>
  <si>
    <t>OBSCN-AS1</t>
  </si>
  <si>
    <t>ENSG00000170006</t>
  </si>
  <si>
    <t>TMEM154</t>
  </si>
  <si>
    <t>ENSG00000196436</t>
  </si>
  <si>
    <t>NPIPB15</t>
  </si>
  <si>
    <t>ENSG00000147676</t>
  </si>
  <si>
    <t>MAL2</t>
  </si>
  <si>
    <t>ENSG00000234928</t>
  </si>
  <si>
    <t>LINC01659</t>
  </si>
  <si>
    <t>ENSG00000167363</t>
  </si>
  <si>
    <t>FN3K</t>
  </si>
  <si>
    <t>ENSG00000189143</t>
  </si>
  <si>
    <t>CLDN4</t>
  </si>
  <si>
    <t>ENSG00000271826</t>
  </si>
  <si>
    <t>PLS3-AS1</t>
  </si>
  <si>
    <t>ENSG00000132334</t>
  </si>
  <si>
    <t>PTPRE</t>
  </si>
  <si>
    <t>ENSG00000012779</t>
  </si>
  <si>
    <t>ALOX5</t>
  </si>
  <si>
    <t>ENSG00000164675</t>
  </si>
  <si>
    <t>IQUB</t>
  </si>
  <si>
    <t>ENSG00000127951</t>
  </si>
  <si>
    <t>FGL2</t>
  </si>
  <si>
    <t>ENSG00000221866</t>
  </si>
  <si>
    <t>PLXNA4</t>
  </si>
  <si>
    <t>ENSG00000002587</t>
  </si>
  <si>
    <t>HS3ST1</t>
  </si>
  <si>
    <t>ENSG00000167772</t>
  </si>
  <si>
    <t>ANGPTL4</t>
  </si>
  <si>
    <t>ENSG00000105374</t>
  </si>
  <si>
    <t>NKG7</t>
  </si>
  <si>
    <t>ENSG00000233421</t>
  </si>
  <si>
    <t>LINC01783</t>
  </si>
  <si>
    <t>ENSG00000106483</t>
  </si>
  <si>
    <t>SFRP4</t>
  </si>
  <si>
    <t>ENSG00000136404</t>
  </si>
  <si>
    <t>TM6SF1</t>
  </si>
  <si>
    <t>ENSG00000270673</t>
  </si>
  <si>
    <t>YTHDF3-DT</t>
  </si>
  <si>
    <t>ENSG00000197182</t>
  </si>
  <si>
    <t>MIRLET7BHG</t>
  </si>
  <si>
    <t>ENSG00000172232</t>
  </si>
  <si>
    <t>AZU1</t>
  </si>
  <si>
    <t>ENSG00000171451</t>
  </si>
  <si>
    <t>DSEL</t>
  </si>
  <si>
    <t>ENSG00000110148</t>
  </si>
  <si>
    <t>CCKBR</t>
  </si>
  <si>
    <t>ENSG00000105808</t>
  </si>
  <si>
    <t>RASA4</t>
  </si>
  <si>
    <t>ENSG00000070388</t>
  </si>
  <si>
    <t>FGF22</t>
  </si>
  <si>
    <t>ENSG00000259516</t>
  </si>
  <si>
    <t>ANP32AP1</t>
  </si>
  <si>
    <t>ENSG00000256338</t>
  </si>
  <si>
    <t>RPL41P2</t>
  </si>
  <si>
    <t>ENSG00000275160</t>
  </si>
  <si>
    <t>RPL7AP45</t>
  </si>
  <si>
    <t>ENSG00000154316</t>
  </si>
  <si>
    <t>TDH</t>
  </si>
  <si>
    <t>ENSG00000172247</t>
  </si>
  <si>
    <t>C1QTNF4</t>
  </si>
  <si>
    <t>ENSG00000121270</t>
  </si>
  <si>
    <t>ABCC11</t>
  </si>
  <si>
    <t>ENSG00000186517</t>
  </si>
  <si>
    <t>ARHGAP30</t>
  </si>
  <si>
    <t>ENSG00000178803</t>
  </si>
  <si>
    <t>ADORA2A-AS1</t>
  </si>
  <si>
    <t>ENSG00000267060</t>
  </si>
  <si>
    <t>PTGES3L</t>
  </si>
  <si>
    <t>ENSG00000135960</t>
  </si>
  <si>
    <t>EDAR</t>
  </si>
  <si>
    <t>ENSG00000198153</t>
  </si>
  <si>
    <t>ZNF849P</t>
  </si>
  <si>
    <t>ENSG00000232903</t>
  </si>
  <si>
    <t>LINC01166</t>
  </si>
  <si>
    <t>ENSG00000234222</t>
  </si>
  <si>
    <t>LIX1L-AS1</t>
  </si>
  <si>
    <t>ENSG00000185499</t>
  </si>
  <si>
    <t>MUC1</t>
  </si>
  <si>
    <t>ENSG00000213280</t>
  </si>
  <si>
    <t>RPS10P15</t>
  </si>
  <si>
    <t>ENSG00000125851</t>
  </si>
  <si>
    <t>PCSK2</t>
  </si>
  <si>
    <t>ENSG00000235527</t>
  </si>
  <si>
    <t>HIPK1-AS1</t>
  </si>
  <si>
    <t>ENSG00000162881</t>
  </si>
  <si>
    <t>OXER1</t>
  </si>
  <si>
    <t>ENSG00000143632</t>
  </si>
  <si>
    <t>ACTA1</t>
  </si>
  <si>
    <t>ENSG00000276600</t>
  </si>
  <si>
    <t>RAB7B</t>
  </si>
  <si>
    <t>ENSG00000259612</t>
  </si>
  <si>
    <t>EEF1A1P22</t>
  </si>
  <si>
    <t>ENSG00000229214</t>
  </si>
  <si>
    <t>LINC00242</t>
  </si>
  <si>
    <t>ENSG00000250286</t>
  </si>
  <si>
    <t>LOC105371824</t>
  </si>
  <si>
    <t>ENSG00000259417</t>
  </si>
  <si>
    <t>CTXND1</t>
  </si>
  <si>
    <t>ENSG00000230461</t>
  </si>
  <si>
    <t>PROX1-AS1</t>
  </si>
  <si>
    <t>ENSG00000234828</t>
  </si>
  <si>
    <t>IQCM</t>
  </si>
  <si>
    <t>ENSG00000197776</t>
  </si>
  <si>
    <t>KLHDC1</t>
  </si>
  <si>
    <t>ENSG00000100060</t>
  </si>
  <si>
    <t>MFNG</t>
  </si>
  <si>
    <t>ENSG00000263766</t>
  </si>
  <si>
    <t>KPNB1-DT</t>
  </si>
  <si>
    <t>ENSG00000172183</t>
  </si>
  <si>
    <t>ISG20</t>
  </si>
  <si>
    <t>ENSG00000240583</t>
  </si>
  <si>
    <t>AQP1</t>
  </si>
  <si>
    <t>ENSG00000163565</t>
  </si>
  <si>
    <t>IFI16</t>
  </si>
  <si>
    <t>ENSG00000233008</t>
  </si>
  <si>
    <t>LOC101927560</t>
  </si>
  <si>
    <t>ENSG00000145040</t>
  </si>
  <si>
    <t>UCN2</t>
  </si>
  <si>
    <t>ENSG00000206344</t>
  </si>
  <si>
    <t>HCG27</t>
  </si>
  <si>
    <t>ENSG00000104808</t>
  </si>
  <si>
    <t>DHDH</t>
  </si>
  <si>
    <t>ENSG00000150628</t>
  </si>
  <si>
    <t>SPATA4</t>
  </si>
  <si>
    <t>ENSG00000232021</t>
  </si>
  <si>
    <t>LEF1-AS1</t>
  </si>
  <si>
    <t>ENSG00000245105</t>
  </si>
  <si>
    <t>A2M-AS1</t>
  </si>
  <si>
    <t>ENSG00000262209</t>
  </si>
  <si>
    <t>PCDHGB3</t>
  </si>
  <si>
    <t>ENSG00000205777</t>
  </si>
  <si>
    <t>GAGE1</t>
  </si>
  <si>
    <t>ENSG00000196109</t>
  </si>
  <si>
    <t>ZNF676</t>
  </si>
  <si>
    <t>ENSG00000105467</t>
  </si>
  <si>
    <t>SYNGR4</t>
  </si>
  <si>
    <t>ENSG00000265660</t>
  </si>
  <si>
    <t>MIR4664</t>
  </si>
  <si>
    <t>ENSG00000271524</t>
  </si>
  <si>
    <t>BNIP3P17</t>
  </si>
  <si>
    <t>ENSG00000205143</t>
  </si>
  <si>
    <t>ARID3C</t>
  </si>
  <si>
    <t>ENSG00000261136</t>
  </si>
  <si>
    <t>LOC105370941</t>
  </si>
  <si>
    <t>ENSG00000198185</t>
  </si>
  <si>
    <t>ZNF334</t>
  </si>
  <si>
    <t>ENSG00000261390</t>
  </si>
  <si>
    <t>MAFTRR</t>
  </si>
  <si>
    <t>ENSG00000125850</t>
  </si>
  <si>
    <t>OVOL2</t>
  </si>
  <si>
    <t>ENSG00000274600</t>
  </si>
  <si>
    <t>RIMBP3B</t>
  </si>
  <si>
    <t>ENSG00000163827</t>
  </si>
  <si>
    <t>LRRC2</t>
  </si>
  <si>
    <t>ENSG00000189269</t>
  </si>
  <si>
    <t>DRICH1</t>
  </si>
  <si>
    <t>ENSG00000143127</t>
  </si>
  <si>
    <t>ITGA10</t>
  </si>
  <si>
    <t>ENSG00000205220</t>
  </si>
  <si>
    <t>PSMB10</t>
  </si>
  <si>
    <t>ENSG00000235570</t>
  </si>
  <si>
    <t>LINC00533</t>
  </si>
  <si>
    <t>ENSG00000237840</t>
  </si>
  <si>
    <t>FAM21FP</t>
  </si>
  <si>
    <t>ENSG00000135436</t>
  </si>
  <si>
    <t>FAM186B</t>
  </si>
  <si>
    <t>ENSG00000213654</t>
  </si>
  <si>
    <t>GPSM3</t>
  </si>
  <si>
    <t>ENSG00000225173</t>
  </si>
  <si>
    <t>LOC124901296</t>
  </si>
  <si>
    <t>ENSG00000198049</t>
  </si>
  <si>
    <t>AVPR1B</t>
  </si>
  <si>
    <t>ENSG00000198515</t>
  </si>
  <si>
    <t>CNGA1</t>
  </si>
  <si>
    <t>ENSG00000173269</t>
  </si>
  <si>
    <t>MMRN2</t>
  </si>
  <si>
    <t>ENSG00000213399</t>
  </si>
  <si>
    <t>RPS2P17</t>
  </si>
  <si>
    <t>ENSG00000185710</t>
  </si>
  <si>
    <t>SMG1P4</t>
  </si>
  <si>
    <t>ENSG00000068976</t>
  </si>
  <si>
    <t>PYGM</t>
  </si>
  <si>
    <t>ENSG00000254221</t>
  </si>
  <si>
    <t>PCDHGB1</t>
  </si>
  <si>
    <t>ENSG00000277117</t>
  </si>
  <si>
    <t>LOC102723996</t>
  </si>
  <si>
    <t>ENSG00000157343</t>
  </si>
  <si>
    <t>ARMC12</t>
  </si>
  <si>
    <t>ENSG00000167220</t>
  </si>
  <si>
    <t>HDHD2</t>
  </si>
  <si>
    <t>ENSG00000266970</t>
  </si>
  <si>
    <t>SOCS3-DT</t>
  </si>
  <si>
    <t>ENSG00000168918</t>
  </si>
  <si>
    <t>INPP5D</t>
  </si>
  <si>
    <t>ENSG00000049249</t>
  </si>
  <si>
    <t>TNFRSF9</t>
  </si>
  <si>
    <t>ENSG00000259230</t>
  </si>
  <si>
    <t>LINC02323</t>
  </si>
  <si>
    <t>ENSG00000249437</t>
  </si>
  <si>
    <t>NAIP</t>
  </si>
  <si>
    <t>ENSG00000221821</t>
  </si>
  <si>
    <t>C6orf226</t>
  </si>
  <si>
    <t>ENSG00000213139</t>
  </si>
  <si>
    <t>CRYGS</t>
  </si>
  <si>
    <t>ENSG00000137868</t>
  </si>
  <si>
    <t>STRA6</t>
  </si>
  <si>
    <t>ENSG00000278390</t>
  </si>
  <si>
    <t>LOC101929140</t>
  </si>
  <si>
    <t>ENSG00000166960</t>
  </si>
  <si>
    <t>CCDC178</t>
  </si>
  <si>
    <t>ENSG00000245060</t>
  </si>
  <si>
    <t>LINC00847</t>
  </si>
  <si>
    <t>ENSG00000105610</t>
  </si>
  <si>
    <t>KLF1</t>
  </si>
  <si>
    <t>ENSG00000260735</t>
  </si>
  <si>
    <t>LOC100505915</t>
  </si>
  <si>
    <t>ENSG00000174837</t>
  </si>
  <si>
    <t>ADGRE1</t>
  </si>
  <si>
    <t>ENSG00000283654</t>
  </si>
  <si>
    <t>CIROP</t>
  </si>
  <si>
    <t>ENSG00000240877</t>
  </si>
  <si>
    <t>RN7SL521P</t>
  </si>
  <si>
    <t>ENSG00000137857</t>
  </si>
  <si>
    <t>DUOX1</t>
  </si>
  <si>
    <t>ENSG00000198838</t>
  </si>
  <si>
    <t>RYR3</t>
  </si>
  <si>
    <t>ENSG00000117154</t>
  </si>
  <si>
    <t>IGSF21</t>
  </si>
  <si>
    <t>ENSG00000273002</t>
  </si>
  <si>
    <t>ARHGEF2-AS2</t>
  </si>
  <si>
    <t>ENSG00000137265</t>
  </si>
  <si>
    <t>IRF4</t>
  </si>
  <si>
    <t>ENSG00000185306</t>
  </si>
  <si>
    <t>C12orf56</t>
  </si>
  <si>
    <t>ENSG00000198028</t>
  </si>
  <si>
    <t>ZNF560</t>
  </si>
  <si>
    <t>ENSG00000267395</t>
  </si>
  <si>
    <t>DM1-AS</t>
  </si>
  <si>
    <t>ENSG00000143512</t>
  </si>
  <si>
    <t>HHIPL2</t>
  </si>
  <si>
    <t>ENSG00000188739</t>
  </si>
  <si>
    <t>RBM34</t>
  </si>
  <si>
    <t>ENSG00000188199</t>
  </si>
  <si>
    <t>NUTM2B</t>
  </si>
  <si>
    <t>ENSG00000101213</t>
  </si>
  <si>
    <t>PTK6</t>
  </si>
  <si>
    <t>ENSG00000179388</t>
  </si>
  <si>
    <t>EGR3</t>
  </si>
  <si>
    <t>ENSG00000143217</t>
  </si>
  <si>
    <t>NECTIN4</t>
  </si>
  <si>
    <t>ENSG00000235330</t>
  </si>
  <si>
    <t>RPL12P25</t>
  </si>
  <si>
    <t>ENSG00000226800</t>
  </si>
  <si>
    <t>CACTIN-AS1</t>
  </si>
  <si>
    <t>ENSG00000140015</t>
  </si>
  <si>
    <t>KCNH5</t>
  </si>
  <si>
    <t>ENSG00000260081</t>
  </si>
  <si>
    <t>LOC105373383</t>
  </si>
  <si>
    <t>ENSG00000161992</t>
  </si>
  <si>
    <t>PRR35</t>
  </si>
  <si>
    <t>ENSG00000163734</t>
  </si>
  <si>
    <t>CXCL3</t>
  </si>
  <si>
    <t>ENSG00000214184</t>
  </si>
  <si>
    <t>GCC2-AS1</t>
  </si>
  <si>
    <t>ENSG00000269404</t>
  </si>
  <si>
    <t>SPIB</t>
  </si>
  <si>
    <t>ENSG00000260428</t>
  </si>
  <si>
    <t>SCX</t>
  </si>
  <si>
    <t>ENSG00000242852</t>
  </si>
  <si>
    <t>ZNF709</t>
  </si>
  <si>
    <t>ENSG00000231887</t>
  </si>
  <si>
    <t>PRH1</t>
  </si>
  <si>
    <t>ENSG00000188643</t>
  </si>
  <si>
    <t>S100A16</t>
  </si>
  <si>
    <t>ENSG00000138316</t>
  </si>
  <si>
    <t>ADAMTS14</t>
  </si>
  <si>
    <t>ENSG00000239653</t>
  </si>
  <si>
    <t>PSMD6-AS2</t>
  </si>
  <si>
    <t>ENSG00000224758</t>
  </si>
  <si>
    <t>LINC01167</t>
  </si>
  <si>
    <t>ENSG00000174788</t>
  </si>
  <si>
    <t>PCP2</t>
  </si>
  <si>
    <t>ENSG00000230615</t>
  </si>
  <si>
    <t>LOC107984948</t>
  </si>
  <si>
    <t>ENSG00000183780</t>
  </si>
  <si>
    <t>SLC35F3</t>
  </si>
  <si>
    <t>ENSG00000106038</t>
  </si>
  <si>
    <t>EVX1</t>
  </si>
  <si>
    <t>ENSG00000226031</t>
  </si>
  <si>
    <t>FGF13-AS1</t>
  </si>
  <si>
    <t>ENSG00000092850</t>
  </si>
  <si>
    <t>TEKT2</t>
  </si>
  <si>
    <t>ENSG00000162482</t>
  </si>
  <si>
    <t>AKR7A3</t>
  </si>
  <si>
    <t>ENSG00000180539</t>
  </si>
  <si>
    <t>LINC02908</t>
  </si>
  <si>
    <t>ENSG00000266983</t>
  </si>
  <si>
    <t>RANBP3-DT</t>
  </si>
  <si>
    <t>ENSG00000198754</t>
  </si>
  <si>
    <t>OXCT2</t>
  </si>
  <si>
    <t>ENSG00000166546</t>
  </si>
  <si>
    <t>BEAN1</t>
  </si>
  <si>
    <t>ENSG00000226508</t>
  </si>
  <si>
    <t>LINC01918</t>
  </si>
  <si>
    <t>ENSG00000266507</t>
  </si>
  <si>
    <t>MIR4479</t>
  </si>
  <si>
    <t>ENSG00000183671</t>
  </si>
  <si>
    <t>CMKLR2</t>
  </si>
  <si>
    <t>ENSG00000102796</t>
  </si>
  <si>
    <t>DHRS12</t>
  </si>
  <si>
    <t>ENSG00000230319</t>
  </si>
  <si>
    <t>TTLL1-AS1</t>
  </si>
  <si>
    <t>ENSG00000188107</t>
  </si>
  <si>
    <t>EYS</t>
  </si>
  <si>
    <t>ENSG00000229637</t>
  </si>
  <si>
    <t>PRAC2</t>
  </si>
  <si>
    <t>ENSG00000108771</t>
  </si>
  <si>
    <t>DHX58</t>
  </si>
  <si>
    <t>ENSG00000185811</t>
  </si>
  <si>
    <t>IKZF1</t>
  </si>
  <si>
    <t>ENSG00000196542</t>
  </si>
  <si>
    <t>SPTSSB</t>
  </si>
  <si>
    <t>ENSG00000246526</t>
  </si>
  <si>
    <t>LINC02481</t>
  </si>
  <si>
    <t>ENSG00000234899</t>
  </si>
  <si>
    <t>SOX9-AS1</t>
  </si>
  <si>
    <t>ENSG00000158887</t>
  </si>
  <si>
    <t>MPZ</t>
  </si>
  <si>
    <t>ENSG00000204396</t>
  </si>
  <si>
    <t>VWA7</t>
  </si>
  <si>
    <t>ENSG00000144152</t>
  </si>
  <si>
    <t>FBLN7</t>
  </si>
  <si>
    <t>ENSG00000113749</t>
  </si>
  <si>
    <t>HRH2</t>
  </si>
  <si>
    <t>ENSG00000122420</t>
  </si>
  <si>
    <t>PTGFR</t>
  </si>
  <si>
    <t>ENSG00000274727</t>
  </si>
  <si>
    <t>IQSEC3P3</t>
  </si>
  <si>
    <t>ENSG00000162951</t>
  </si>
  <si>
    <t>LRRTM1</t>
  </si>
  <si>
    <t>ENSG00000171291</t>
  </si>
  <si>
    <t>ZNF439</t>
  </si>
  <si>
    <t>ENSG00000135773</t>
  </si>
  <si>
    <t>CAPN9</t>
  </si>
  <si>
    <t>ENSG00000275591</t>
  </si>
  <si>
    <t>XKR5</t>
  </si>
  <si>
    <t>ENSG00000100678</t>
  </si>
  <si>
    <t>SLC8A3</t>
  </si>
  <si>
    <t>ENSG00000204624</t>
  </si>
  <si>
    <t>DISP3</t>
  </si>
  <si>
    <t>ENSG00000124772</t>
  </si>
  <si>
    <t>CPNE5</t>
  </si>
  <si>
    <t>ENSG00000116176</t>
  </si>
  <si>
    <t>TPSG1</t>
  </si>
  <si>
    <t>ENSG00000236499</t>
  </si>
  <si>
    <t>LINC00896</t>
  </si>
  <si>
    <t>ENSG00000198590</t>
  </si>
  <si>
    <t>APRG1</t>
  </si>
  <si>
    <t>ENSG00000281912</t>
  </si>
  <si>
    <t>LINC01144</t>
  </si>
  <si>
    <t>ENSG00000250673</t>
  </si>
  <si>
    <t>REELD1</t>
  </si>
  <si>
    <t>ENSG00000221963</t>
  </si>
  <si>
    <t>APOL6</t>
  </si>
  <si>
    <t>ENSG00000174945</t>
  </si>
  <si>
    <t>AMZ1</t>
  </si>
  <si>
    <t>ENSG00000266124</t>
  </si>
  <si>
    <t>MIR5587</t>
  </si>
  <si>
    <t>ENSG00000166793</t>
  </si>
  <si>
    <t>YPEL4</t>
  </si>
  <si>
    <t>ENSG00000100311</t>
  </si>
  <si>
    <t>PDGFB</t>
  </si>
  <si>
    <t>ENSG00000244161</t>
  </si>
  <si>
    <t>FLNB-AS1</t>
  </si>
  <si>
    <t>ENSG00000169031</t>
  </si>
  <si>
    <t>COL4A3</t>
  </si>
  <si>
    <t>[Select]</t>
  </si>
  <si>
    <t>Gene Set Category</t>
  </si>
  <si>
    <t>Gene Set ID</t>
  </si>
  <si>
    <t>Gene Set Name</t>
  </si>
  <si>
    <t>Gene Set Size</t>
  </si>
  <si>
    <t>Count Overlap Gene</t>
  </si>
  <si>
    <t>Percentage Genes in Gene Set</t>
  </si>
  <si>
    <t>Fold Enrichment</t>
  </si>
  <si>
    <t>log2 fold</t>
  </si>
  <si>
    <t>P value</t>
  </si>
  <si>
    <t>P value calc log_10</t>
  </si>
  <si>
    <t>Overlaping Gene Symbols</t>
  </si>
  <si>
    <t>Overlapping Gene IDs</t>
  </si>
  <si>
    <t>REACTOME pathway</t>
  </si>
  <si>
    <t>R-HSA-909733</t>
  </si>
  <si>
    <t>Interferon alpha/beta signaling</t>
  </si>
  <si>
    <t>IFITM3; IFI6; IRF4; IRF7; ISG20; OAS1; OAS2; OAS3; BST2; SOCS3; RSAD2; ISG15</t>
  </si>
  <si>
    <t>5414; 4054; 6119; 6122; 6130; 8086; 8087; 8088; 1119; 19391; 30908; 4053</t>
  </si>
  <si>
    <t>R-HSA-212436</t>
  </si>
  <si>
    <t>Generic Transcription Pathway</t>
  </si>
  <si>
    <t>ZNF730; ZNF737; ZNF605; MAMLD1; ZNF256; CDKN1A; ZNF274; ZNF257; ZNF441; ZFP28; ZNF417; ZNF560; ZNF563; ZNF681; ZNF595; ZNF610; ZNF320; ZNF550; ZNF709; ZNF433; ZNF567; ZNF676; ZNF679; ZNF626; ZNF718; ZNF549; ZNF285; ZNF544; ZIK1; ZNF875; DLL1; ZNF677; APOE; ZNF429; ZNF568; ZNF773; ZNF470; ZNF793; ZNF772; ZNF506; ZNF727; ZNF571; DDIT4; ZNF331; ZNF416; ZNF334; ZNF253; PSMB10; ZNF471; ZNF492; ZFP14; BDNF; PRDM1; ZNF667; SPI1; NR2E1; ZNF711; ZNF10; ZNF26; ZNF28; ZNF43; ZNF136; ZNF208; ZNF224; BCL2L14; ZNF419; ZNF671; ZNF442; ZNF556; ZNF606; HDAC10; ZNF528; ZNF347; ZNF382; RUNX2; SOCS3; ZNF551; ZNF799; ZNF439; ZNF486; ZNF682; PLXNA4; ZNF461; ARNT2</t>
  </si>
  <si>
    <t>32470; 32468; 28068; 2568; 13049; 1784; 13068; 13498; 20875; 17801; 20646; 26484; 30498; 26457; 27196; 26687; 13842; 28643; 20629; 20811; 28696; 20429; 28650; 30461; 26889; 26632; 13079; 16759; 33104; 4928; 2908; 28730; 613; 20817; 25392; 30487; 22220; 33115; 33106; 23780; 22785; 25000; 24944; 15489; 20645; 15806; 13497; 9538; 23226; 23707; 29312; 1033; 9346; 28854; 11241; 7973; 13128; 12879; 13053; 13073; 13109; 12920; 12999; 13017; 16657; 20648; 26279; 20877; 25669; 25879; 18128; 29384; 16447; 17409; 10472; 19391; 25108; 28071; 20873; 20807; 28857; 9102; 21629; 16876</t>
  </si>
  <si>
    <t>R-HSA-419037</t>
  </si>
  <si>
    <t>NCAM1 interactions</t>
  </si>
  <si>
    <t>COL4A3; COL5A1; COL6A2; COL9A2; GDNF; GFRA2; CACNA1D; ST8SIA2; CACNA1G</t>
  </si>
  <si>
    <t>2204; 2209; 2212; 2218; 4232; 4244; 1391; 10870; 1394</t>
  </si>
  <si>
    <t>R-HSA-73857</t>
  </si>
  <si>
    <t>RNA Polymerase II Transcription</t>
  </si>
  <si>
    <t>R-HSA-6794361</t>
  </si>
  <si>
    <t>Neurexins and neuroligins</t>
  </si>
  <si>
    <t>DLG4; SHANK2; GRIN1; GRIN2C; LRRTM1; SHANK1; BEGAIN; DLGAP3</t>
  </si>
  <si>
    <t>2903; 14295; 4584; 4587; 19408; 15474; 24163; 30368</t>
  </si>
  <si>
    <t>R-HSA-74160</t>
  </si>
  <si>
    <t>Gene expression (Transcription)</t>
  </si>
  <si>
    <t>R-HSA-5083635</t>
  </si>
  <si>
    <t>Defective B3GALTL causes PpS</t>
  </si>
  <si>
    <t>ADAMTS7; ADAMTS14; SEMA5B; THSD4; ADAMTS10; ADAMTSL1</t>
  </si>
  <si>
    <t>223; 14899; 10737; 25835; 13201; 14632</t>
  </si>
  <si>
    <t>R-HSA-5173214</t>
  </si>
  <si>
    <t>O-glycosylation of TSR domain-containing proteins</t>
  </si>
  <si>
    <t>R-HSA-69560</t>
  </si>
  <si>
    <t xml:space="preserve">Transcriptional activation of p53 responsive genes  </t>
  </si>
  <si>
    <t>R-HSA-6803411;R-HSA-6803388;R-HSA-6803403;R-HSA-6803801</t>
  </si>
  <si>
    <t>R-HSA-69895</t>
  </si>
  <si>
    <t xml:space="preserve">Transcriptional  activation of  cell cycle inhibitor p21 </t>
  </si>
  <si>
    <t>R-HSA-5576891</t>
  </si>
  <si>
    <t>Cardiac conduction</t>
  </si>
  <si>
    <t>CORIN; FGF13; CACNG4; KCNJ4; KCNK2; NPR1; NPR2; CACNG7; RYR3; SCN1B; SCN4B; SLC8A3</t>
  </si>
  <si>
    <t>19012; 3670; 1408; 6265; 6277; 7943; 7944; 13626; 10485; 10586; 10592; 11070</t>
  </si>
  <si>
    <t>R-HSA-6794362</t>
  </si>
  <si>
    <t>Protein-protein interactions at synapses</t>
  </si>
  <si>
    <t>DLG4; SHANK2; GRIA3; GRIN1; GRIN2C; LRRTM1; SHANK1; BEGAIN; DLGAP3</t>
  </si>
  <si>
    <t>2903; 14295; 4573; 4584; 4587; 19408; 15474; 24163; 30368</t>
  </si>
  <si>
    <t>R-HSA-186797</t>
  </si>
  <si>
    <t>Signaling by PDGF</t>
  </si>
  <si>
    <t>COL4A3; COL5A1; COL6A2; COL9A2; PDGFA; PDGFB; STAT5A</t>
  </si>
  <si>
    <t>2204; 2209; 2212; 2218; 8799; 8800; 11366</t>
  </si>
  <si>
    <t>R-HSA-397014</t>
  </si>
  <si>
    <t>Muscle contraction</t>
  </si>
  <si>
    <t>CORIN; FGF13; CACNG4; KCNJ4; KCNK2; NPR1; NPR2; ACTA1; ACTA2; CACNG7; RYR3; SCN1B; SCN4B; SLC8A3; DYSF; CACNA1G</t>
  </si>
  <si>
    <t>19012; 3670; 1408; 6265; 6277; 7943; 7944; 129; 130; 13626; 10485; 10586; 10592; 11070; 3097; 1394</t>
  </si>
  <si>
    <t>R-HSA-8849932</t>
  </si>
  <si>
    <t>Synaptic adhesion-like molecules</t>
  </si>
  <si>
    <t>DLG4; GRIA3; GRIN1; GRIN2C</t>
  </si>
  <si>
    <t>2903; 4573; 4584; 4587</t>
  </si>
  <si>
    <t>ENSG00000250821</t>
  </si>
  <si>
    <t>EXOC1L</t>
  </si>
  <si>
    <t>ENSG00000155495</t>
  </si>
  <si>
    <t>MAGEC1</t>
  </si>
  <si>
    <t>ENSG00000101282</t>
  </si>
  <si>
    <t>RSPO4</t>
  </si>
  <si>
    <t>ENSG00000258636</t>
  </si>
  <si>
    <t>LOC124907392</t>
  </si>
  <si>
    <t>ENSG00000182492</t>
  </si>
  <si>
    <t>BGN</t>
  </si>
  <si>
    <t>ENSG00000259790</t>
  </si>
  <si>
    <t>ANP32BP1</t>
  </si>
  <si>
    <t>ENSG00000138379</t>
  </si>
  <si>
    <t>MSTN</t>
  </si>
  <si>
    <t>ENSG00000278530</t>
  </si>
  <si>
    <t>CHMP1B2P</t>
  </si>
  <si>
    <t>ENSG00000187550</t>
  </si>
  <si>
    <t>SBK2</t>
  </si>
  <si>
    <t>ENSG00000245685</t>
  </si>
  <si>
    <t>FRG1-DT</t>
  </si>
  <si>
    <t>ENSG00000279170</t>
  </si>
  <si>
    <t>TSTD3</t>
  </si>
  <si>
    <t>ENSG00000002746</t>
  </si>
  <si>
    <t>HECW1</t>
  </si>
  <si>
    <t>ENSG00000219755</t>
  </si>
  <si>
    <t>RPS3P5</t>
  </si>
  <si>
    <t>ENSG00000205336</t>
  </si>
  <si>
    <t>ADGRG1</t>
  </si>
  <si>
    <t>ENSG00000183876</t>
  </si>
  <si>
    <t>ARSI</t>
  </si>
  <si>
    <t>ENSG00000204802</t>
  </si>
  <si>
    <t>FAM88C</t>
  </si>
  <si>
    <t>ENSG00000176046</t>
  </si>
  <si>
    <t>NUPR1</t>
  </si>
  <si>
    <t>ENSG00000115085</t>
  </si>
  <si>
    <t>ZAP70</t>
  </si>
  <si>
    <t>ENSG00000183977</t>
  </si>
  <si>
    <t>PP2D1</t>
  </si>
  <si>
    <t>ENSG00000084636</t>
  </si>
  <si>
    <t>COL16A1</t>
  </si>
  <si>
    <t>ENSG00000275708</t>
  </si>
  <si>
    <t>MIR3648-1</t>
  </si>
  <si>
    <t>ENSG00000219023</t>
  </si>
  <si>
    <t>RPS15AP19</t>
  </si>
  <si>
    <t>ENSG00000237310</t>
  </si>
  <si>
    <t>LINC03011</t>
  </si>
  <si>
    <t>ENSG00000267281</t>
  </si>
  <si>
    <t>ATF7-NPFF</t>
  </si>
  <si>
    <t>ENSG00000112530</t>
  </si>
  <si>
    <t>PACRG</t>
  </si>
  <si>
    <t>ENSG00000153253</t>
  </si>
  <si>
    <t>SCN3A</t>
  </si>
  <si>
    <t>ENSG00000260238</t>
  </si>
  <si>
    <t>PMF1-BGLAP</t>
  </si>
  <si>
    <t>ENSG00000171243</t>
  </si>
  <si>
    <t>SOSTDC1</t>
  </si>
  <si>
    <t>ENSG00000111405</t>
  </si>
  <si>
    <t>ENDOU</t>
  </si>
  <si>
    <t>ENSG00000251429</t>
  </si>
  <si>
    <t>AIDAP2</t>
  </si>
  <si>
    <t>ENSG00000112761</t>
  </si>
  <si>
    <t>CCN6</t>
  </si>
  <si>
    <t>ENSG00000231871</t>
  </si>
  <si>
    <t>IPO9-AS1</t>
  </si>
  <si>
    <t>ENSG00000124159</t>
  </si>
  <si>
    <t>MATN4</t>
  </si>
  <si>
    <t>ENSG00000251400</t>
  </si>
  <si>
    <t>ALDH7A1P1</t>
  </si>
  <si>
    <t>ENSG00000249421</t>
  </si>
  <si>
    <t>ADAMTS19-AS1</t>
  </si>
  <si>
    <t>ENSG00000100053</t>
  </si>
  <si>
    <t>CRYBB3</t>
  </si>
  <si>
    <t>ENSG00000261777</t>
  </si>
  <si>
    <t>DDX19A-DT</t>
  </si>
  <si>
    <t>ENSG00000228887</t>
  </si>
  <si>
    <t>EEF1DP1</t>
  </si>
  <si>
    <t>ENSG00000277400</t>
  </si>
  <si>
    <t>MAFIP</t>
  </si>
  <si>
    <t>ENSG00000276966</t>
  </si>
  <si>
    <t>H4C5</t>
  </si>
  <si>
    <t>ENSG00000173261</t>
  </si>
  <si>
    <t>PLAC8L1</t>
  </si>
  <si>
    <t>ENSG00000227477</t>
  </si>
  <si>
    <t>STK4-DT</t>
  </si>
  <si>
    <t>ENSG00000178567</t>
  </si>
  <si>
    <t>EPM2AIP1</t>
  </si>
  <si>
    <t>ENSG00000157315</t>
  </si>
  <si>
    <t>TMED6</t>
  </si>
  <si>
    <t>ENSG00000028137</t>
  </si>
  <si>
    <t>TNFRSF1B</t>
  </si>
  <si>
    <t>ENSG00000188921</t>
  </si>
  <si>
    <t>HACD4</t>
  </si>
  <si>
    <t>ENSG00000144045</t>
  </si>
  <si>
    <t>DQX1</t>
  </si>
  <si>
    <t>ENSG00000236699</t>
  </si>
  <si>
    <t>ARHGEF38</t>
  </si>
  <si>
    <t>ENSG00000180245</t>
  </si>
  <si>
    <t>RRH</t>
  </si>
  <si>
    <t>ENSG00000171811</t>
  </si>
  <si>
    <t>CFAP46</t>
  </si>
  <si>
    <t>ENSG00000228824</t>
  </si>
  <si>
    <t>MIR4500HG</t>
  </si>
  <si>
    <t>ENSG00000169583</t>
  </si>
  <si>
    <t>CLIC3</t>
  </si>
  <si>
    <t>ENSG00000222038</t>
  </si>
  <si>
    <t>POTEJ</t>
  </si>
  <si>
    <t>ENSG00000242220</t>
  </si>
  <si>
    <t>TCP10L</t>
  </si>
  <si>
    <t>ENSG00000124143</t>
  </si>
  <si>
    <t>ARHGAP40</t>
  </si>
  <si>
    <t>ENSG00000154188</t>
  </si>
  <si>
    <t>ANGPT1</t>
  </si>
  <si>
    <t>ENSG00000188729</t>
  </si>
  <si>
    <t>OSTN</t>
  </si>
  <si>
    <t>ENSG00000285825</t>
  </si>
  <si>
    <t>CCDC15-DT</t>
  </si>
  <si>
    <t>ENSG00000237437</t>
  </si>
  <si>
    <t>ASS1P12</t>
  </si>
  <si>
    <t>ENSG00000270006</t>
  </si>
  <si>
    <t>C16orf95-DT</t>
  </si>
  <si>
    <t>ENSG00000225159</t>
  </si>
  <si>
    <t>NPM1P39</t>
  </si>
  <si>
    <t>ENSG00000141294</t>
  </si>
  <si>
    <t>LRRC46</t>
  </si>
  <si>
    <t>ENSG00000183775</t>
  </si>
  <si>
    <t>KCTD16</t>
  </si>
  <si>
    <t>ENSG00000229994</t>
  </si>
  <si>
    <t>RPL5P4</t>
  </si>
  <si>
    <t>ENSG00000072274</t>
  </si>
  <si>
    <t>TFRC</t>
  </si>
  <si>
    <t>ENSG00000178715</t>
  </si>
  <si>
    <t>RPS16P1</t>
  </si>
  <si>
    <t>ENSG00000172927</t>
  </si>
  <si>
    <t>MYEOV</t>
  </si>
  <si>
    <t>ENSG00000264278</t>
  </si>
  <si>
    <t>ZNF236-DT</t>
  </si>
  <si>
    <t>ENSG00000259129</t>
  </si>
  <si>
    <t>LINC00648</t>
  </si>
  <si>
    <t>ENSG00000268001</t>
  </si>
  <si>
    <t>CARD8-AS1</t>
  </si>
  <si>
    <t>ENSG00000164404</t>
  </si>
  <si>
    <t>GDF9</t>
  </si>
  <si>
    <t>ENSG00000177984</t>
  </si>
  <si>
    <t>LCN15</t>
  </si>
  <si>
    <t>ENSG00000172738</t>
  </si>
  <si>
    <t>TMEM217</t>
  </si>
  <si>
    <t>ENSG00000197061</t>
  </si>
  <si>
    <t>H4C3</t>
  </si>
  <si>
    <t>ENSG00000204758</t>
  </si>
  <si>
    <t>RPL26L1-AS1</t>
  </si>
  <si>
    <t>ENSG00000179909</t>
  </si>
  <si>
    <t>ZNF154</t>
  </si>
  <si>
    <t>ENSG00000182179</t>
  </si>
  <si>
    <t>UBA7</t>
  </si>
  <si>
    <t>ENSG00000233184</t>
  </si>
  <si>
    <t>DPH5-DT</t>
  </si>
  <si>
    <t>ENSG00000260260</t>
  </si>
  <si>
    <t>SNHG19</t>
  </si>
  <si>
    <t>ENSG00000138587</t>
  </si>
  <si>
    <t>MNS1</t>
  </si>
  <si>
    <t>ENSG00000234390</t>
  </si>
  <si>
    <t>USP27X-DT</t>
  </si>
  <si>
    <t>ENSG00000153237</t>
  </si>
  <si>
    <t>CCDC148</t>
  </si>
  <si>
    <t>ENSG00000111249</t>
  </si>
  <si>
    <t>CUX2</t>
  </si>
  <si>
    <t>ENSG00000163626</t>
  </si>
  <si>
    <t>COX18</t>
  </si>
  <si>
    <t>ENSG00000144559</t>
  </si>
  <si>
    <t>TAMM41</t>
  </si>
  <si>
    <t>ENSG00000226180</t>
  </si>
  <si>
    <t>LOC100129215</t>
  </si>
  <si>
    <t>ENSG00000109452</t>
  </si>
  <si>
    <t>INPP4B</t>
  </si>
  <si>
    <t>ENSG00000260259</t>
  </si>
  <si>
    <t>LINC02166</t>
  </si>
  <si>
    <t>ENSG00000164627</t>
  </si>
  <si>
    <t>KIF6</t>
  </si>
  <si>
    <t>ENSG00000225616</t>
  </si>
  <si>
    <t>RPL27P4</t>
  </si>
  <si>
    <t>ENSG00000254122</t>
  </si>
  <si>
    <t>PCDHGB7</t>
  </si>
  <si>
    <t>ENSG00000254505</t>
  </si>
  <si>
    <t>CHMP4A</t>
  </si>
  <si>
    <t>ENSG00000155329</t>
  </si>
  <si>
    <t>ZCCHC10</t>
  </si>
  <si>
    <t>ENSG00000205611</t>
  </si>
  <si>
    <t>LOC101928906</t>
  </si>
  <si>
    <t>ENSG00000215417</t>
  </si>
  <si>
    <t>MIR17HG</t>
  </si>
  <si>
    <t>ENSG00000163933</t>
  </si>
  <si>
    <t>RFT1</t>
  </si>
  <si>
    <t>ENSG00000103316</t>
  </si>
  <si>
    <t>CRYM</t>
  </si>
  <si>
    <t>ENSG00000163319</t>
  </si>
  <si>
    <t>MRPS18C</t>
  </si>
  <si>
    <t>ENSG00000150471</t>
  </si>
  <si>
    <t>ADGRL3</t>
  </si>
  <si>
    <t>ENSG00000172062</t>
  </si>
  <si>
    <t>ENSG00000213096</t>
  </si>
  <si>
    <t>ZNF254</t>
  </si>
  <si>
    <t>ENSG00000188219</t>
  </si>
  <si>
    <t>POTEE</t>
  </si>
  <si>
    <t>ENSG00000070669</t>
  </si>
  <si>
    <t>ASNS</t>
  </si>
  <si>
    <t>ENSG00000164176</t>
  </si>
  <si>
    <t>EDIL3</t>
  </si>
  <si>
    <t>ENSG00000152422</t>
  </si>
  <si>
    <t>XRCC4</t>
  </si>
  <si>
    <t>ENSG00000196296</t>
  </si>
  <si>
    <t>ATP2A1</t>
  </si>
  <si>
    <t>ENSG00000134480</t>
  </si>
  <si>
    <t>CCNH</t>
  </si>
  <si>
    <t>ENSG00000157429</t>
  </si>
  <si>
    <t>ZNF19</t>
  </si>
  <si>
    <t>ENSG00000284526</t>
  </si>
  <si>
    <t>LOC122455342</t>
  </si>
  <si>
    <t>ENSG00000175354</t>
  </si>
  <si>
    <t>PTPN2</t>
  </si>
  <si>
    <t>ENSG00000102003</t>
  </si>
  <si>
    <t>SYP</t>
  </si>
  <si>
    <t>ENSG00000168491</t>
  </si>
  <si>
    <t>CCDC110</t>
  </si>
  <si>
    <t>ENSG00000133393</t>
  </si>
  <si>
    <t>CEP20</t>
  </si>
  <si>
    <t>ENSG00000142178</t>
  </si>
  <si>
    <t>SIK1</t>
  </si>
  <si>
    <t>ENSG00000168495</t>
  </si>
  <si>
    <t>POLR3D</t>
  </si>
  <si>
    <t>ENSG00000198856</t>
  </si>
  <si>
    <t>OSTC</t>
  </si>
  <si>
    <t>ENSG00000165092</t>
  </si>
  <si>
    <t>ALDH1A1</t>
  </si>
  <si>
    <t>ENSG00000260442</t>
  </si>
  <si>
    <t>ATP2A1-AS1</t>
  </si>
  <si>
    <t>ENSG00000260630</t>
  </si>
  <si>
    <t>SNAI3-AS1</t>
  </si>
  <si>
    <t>ENSG00000185839</t>
  </si>
  <si>
    <t>AK2P1</t>
  </si>
  <si>
    <t>ENSG00000226525</t>
  </si>
  <si>
    <t>RPS7P10</t>
  </si>
  <si>
    <t>ENSG00000162551</t>
  </si>
  <si>
    <t>ALPL</t>
  </si>
  <si>
    <t>ENSG00000143382</t>
  </si>
  <si>
    <t>ADAMTSL4</t>
  </si>
  <si>
    <t>ENSG00000083828</t>
  </si>
  <si>
    <t>ZNF586</t>
  </si>
  <si>
    <t>ENSG00000167264</t>
  </si>
  <si>
    <t>DUS2</t>
  </si>
  <si>
    <t>ENSG00000205609</t>
  </si>
  <si>
    <t>EIF3CL</t>
  </si>
  <si>
    <t>ENSG00000236824</t>
  </si>
  <si>
    <t>BCYRN1</t>
  </si>
  <si>
    <t>ENSG00000247416</t>
  </si>
  <si>
    <t>LOC101928847</t>
  </si>
  <si>
    <t>ENSG00000086827</t>
  </si>
  <si>
    <t>ZW10</t>
  </si>
  <si>
    <t>ENSG00000185482</t>
  </si>
  <si>
    <t>STAC3</t>
  </si>
  <si>
    <t>ENSG00000164124</t>
  </si>
  <si>
    <t>TMEM144</t>
  </si>
  <si>
    <t>ENSG00000131115</t>
  </si>
  <si>
    <t>ZNF227</t>
  </si>
  <si>
    <t>ENSG00000169857</t>
  </si>
  <si>
    <t>AVEN</t>
  </si>
  <si>
    <t>ENSG00000214389</t>
  </si>
  <si>
    <t>RPS3AP26</t>
  </si>
  <si>
    <t>ENSG00000052802</t>
  </si>
  <si>
    <t>MSMO1</t>
  </si>
  <si>
    <t>ENSG00000140403</t>
  </si>
  <si>
    <t>DNAJA4</t>
  </si>
  <si>
    <t>ENSG00000189046</t>
  </si>
  <si>
    <t>ALKBH2</t>
  </si>
  <si>
    <t>ENSG00000015479</t>
  </si>
  <si>
    <t>ENSG00000131845</t>
  </si>
  <si>
    <t>ZNF304</t>
  </si>
  <si>
    <t>ENSG00000124787</t>
  </si>
  <si>
    <t>RPP40</t>
  </si>
  <si>
    <t>ENSG00000143333</t>
  </si>
  <si>
    <t>RGS16</t>
  </si>
  <si>
    <t>ENSG00000179958</t>
  </si>
  <si>
    <t>DCTPP1</t>
  </si>
  <si>
    <t>ENSG00000166922</t>
  </si>
  <si>
    <t>SCG5</t>
  </si>
  <si>
    <t>ENSG00000186687</t>
  </si>
  <si>
    <t>LYRM7</t>
  </si>
  <si>
    <t>ENSG00000259768</t>
  </si>
  <si>
    <t>ZFHX3-AS1</t>
  </si>
  <si>
    <t>ENSG00000102978</t>
  </si>
  <si>
    <t>POLR2C</t>
  </si>
  <si>
    <t>ENSG00000164253</t>
  </si>
  <si>
    <t>WDR41</t>
  </si>
  <si>
    <t>ENSG00000167799</t>
  </si>
  <si>
    <t>NUDT8</t>
  </si>
  <si>
    <t>ENSG00000253251</t>
  </si>
  <si>
    <t>SHLD3</t>
  </si>
  <si>
    <t>ENSG00000155100</t>
  </si>
  <si>
    <t>OTUD6B</t>
  </si>
  <si>
    <t>ENSG00000181938</t>
  </si>
  <si>
    <t>GINS3</t>
  </si>
  <si>
    <t>ENSG00000232233</t>
  </si>
  <si>
    <t>LINC02043</t>
  </si>
  <si>
    <t>ENSG00000196678</t>
  </si>
  <si>
    <t>ERI2</t>
  </si>
  <si>
    <t>ENSG00000049883</t>
  </si>
  <si>
    <t>PTCD2</t>
  </si>
  <si>
    <t>ENSG00000134056</t>
  </si>
  <si>
    <t>MRPS36</t>
  </si>
  <si>
    <t>ENSG00000239789</t>
  </si>
  <si>
    <t>MRPS17</t>
  </si>
  <si>
    <t>ENSG00000165526</t>
  </si>
  <si>
    <t>RPUSD4</t>
  </si>
  <si>
    <t>ENSG00000163743</t>
  </si>
  <si>
    <t>RCHY1</t>
  </si>
  <si>
    <t>ENSG00000174132</t>
  </si>
  <si>
    <t>FAM174A</t>
  </si>
  <si>
    <t>ENSG00000154553</t>
  </si>
  <si>
    <t>PDLIM3</t>
  </si>
  <si>
    <t>ENSG00000049768</t>
  </si>
  <si>
    <t>FOXP3</t>
  </si>
  <si>
    <t>ENSG00000151500</t>
  </si>
  <si>
    <t>THYN1</t>
  </si>
  <si>
    <t>ENSG00000104490</t>
  </si>
  <si>
    <t>NCALD</t>
  </si>
  <si>
    <t>ENSG00000103194</t>
  </si>
  <si>
    <t>USP10</t>
  </si>
  <si>
    <t>ENSG00000104722</t>
  </si>
  <si>
    <t>NEFM</t>
  </si>
  <si>
    <t>ENSG00000166349</t>
  </si>
  <si>
    <t>RAG1</t>
  </si>
  <si>
    <t>ENSG00000113583</t>
  </si>
  <si>
    <t>C5orf15</t>
  </si>
  <si>
    <t>ENSG00000109270</t>
  </si>
  <si>
    <t>LAMTOR3</t>
  </si>
  <si>
    <t>ENSG00000171914</t>
  </si>
  <si>
    <t>TLN2</t>
  </si>
  <si>
    <t>ENSG00000113597</t>
  </si>
  <si>
    <t>TRAPPC13</t>
  </si>
  <si>
    <t>ENSG00000197894</t>
  </si>
  <si>
    <t>ADH5</t>
  </si>
  <si>
    <t>ENSG00000145416</t>
  </si>
  <si>
    <t>MARCHF1</t>
  </si>
  <si>
    <t>ENSG00000169189</t>
  </si>
  <si>
    <t>NSMCE1</t>
  </si>
  <si>
    <t>ENSG00000070831</t>
  </si>
  <si>
    <t>CDC42</t>
  </si>
  <si>
    <t>ENSG00000164933</t>
  </si>
  <si>
    <t>SLC25A32</t>
  </si>
  <si>
    <t>ENSG00000185055</t>
  </si>
  <si>
    <t>EFCAB10</t>
  </si>
  <si>
    <t>ENSG00000159648</t>
  </si>
  <si>
    <t>TEPP</t>
  </si>
  <si>
    <t>ENSG00000247828</t>
  </si>
  <si>
    <t>TMEM161B-DT</t>
  </si>
  <si>
    <t>ENSG00000196437</t>
  </si>
  <si>
    <t>ZNF569</t>
  </si>
  <si>
    <t>ENSG00000102967</t>
  </si>
  <si>
    <t>DHODH</t>
  </si>
  <si>
    <t>ENSG00000142621</t>
  </si>
  <si>
    <t>FHAD1</t>
  </si>
  <si>
    <t>ENSG00000166261</t>
  </si>
  <si>
    <t>ZNF202</t>
  </si>
  <si>
    <t>ENSG00000164346</t>
  </si>
  <si>
    <t>NSA2</t>
  </si>
  <si>
    <t>ENSG00000231050</t>
  </si>
  <si>
    <t>GNB1-DT</t>
  </si>
  <si>
    <t>ENSG00000102900</t>
  </si>
  <si>
    <t>NUP93</t>
  </si>
  <si>
    <t>ENSG00000146007</t>
  </si>
  <si>
    <t>ZMAT2</t>
  </si>
  <si>
    <t>ENSG00000140876</t>
  </si>
  <si>
    <t>NUDT7</t>
  </si>
  <si>
    <t>ENSG00000236618</t>
  </si>
  <si>
    <t>PITPNA-AS1</t>
  </si>
  <si>
    <t>ENSG00000159593</t>
  </si>
  <si>
    <t>NAE1</t>
  </si>
  <si>
    <t>ENSG00000164070</t>
  </si>
  <si>
    <t>HSPA4L</t>
  </si>
  <si>
    <t>ENSG00000197498</t>
  </si>
  <si>
    <t>RPF2</t>
  </si>
  <si>
    <t>ENSG00000117877</t>
  </si>
  <si>
    <t>POLR1G</t>
  </si>
  <si>
    <t>ENSG00000183963</t>
  </si>
  <si>
    <t>SMTN</t>
  </si>
  <si>
    <t>ENSG00000138777</t>
  </si>
  <si>
    <t>PPA2</t>
  </si>
  <si>
    <t>ENSG00000122435</t>
  </si>
  <si>
    <t>TRMT13</t>
  </si>
  <si>
    <t>ENSG00000228716</t>
  </si>
  <si>
    <t>DHFR</t>
  </si>
  <si>
    <t>ENSG00000160200</t>
  </si>
  <si>
    <t>CBS</t>
  </si>
  <si>
    <t>ENSG00000109917</t>
  </si>
  <si>
    <t>ZPR1</t>
  </si>
  <si>
    <t>ENSG00000059691</t>
  </si>
  <si>
    <t>GATB</t>
  </si>
  <si>
    <t>ENSG00000104320</t>
  </si>
  <si>
    <t>NBN</t>
  </si>
  <si>
    <t>ENSG00000113593</t>
  </si>
  <si>
    <t>PPWD1</t>
  </si>
  <si>
    <t>ENSG00000169372</t>
  </si>
  <si>
    <t>CRADD</t>
  </si>
  <si>
    <r>
      <t xml:space="preserve">Downregulated DEGs in comparison of </t>
    </r>
    <r>
      <rPr>
        <b/>
        <i/>
        <sz val="11"/>
        <color theme="1"/>
        <rFont val="Arial"/>
        <family val="2"/>
      </rPr>
      <t>UBR5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VS WT untreated cells by RNA-seq</t>
    </r>
  </si>
  <si>
    <r>
      <t xml:space="preserve">Downregulated DEGs in comparison of </t>
    </r>
    <r>
      <rPr>
        <b/>
        <i/>
        <sz val="11"/>
        <color theme="1"/>
        <rFont val="Arial"/>
        <family val="2"/>
      </rPr>
      <t>UBR5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VS WT cells with Poly (I:C) stimulation by RNA-seq</t>
    </r>
  </si>
  <si>
    <r>
      <t xml:space="preserve">Upregulated DEGs in comparison of </t>
    </r>
    <r>
      <rPr>
        <b/>
        <i/>
        <sz val="11"/>
        <color theme="1"/>
        <rFont val="Arial"/>
        <family val="2"/>
      </rPr>
      <t>TRIM28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VS WT cells with Poly (I:C) stimulation by RNA-seq</t>
    </r>
  </si>
  <si>
    <t>DDX58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8951430</t>
  </si>
  <si>
    <t>RUNX3 regulates WNT signaling</t>
  </si>
  <si>
    <t>Homo sapiens</t>
  </si>
  <si>
    <t>CCND1;MYC</t>
  </si>
  <si>
    <t>R-HSA-4411367;R-HSA-8951442;R-HSA-8951443;R-HSA-4411357</t>
  </si>
  <si>
    <t>R-HSA-73780</t>
  </si>
  <si>
    <t>RNA Polymerase III Chain Elongation</t>
  </si>
  <si>
    <t>POLR3D;POLR3E;POLR3G</t>
  </si>
  <si>
    <t>R-HSA-113446;R-HSA-113705;R-HSA-113451</t>
  </si>
  <si>
    <t>R-HSA-5660526</t>
  </si>
  <si>
    <t>Response to metal ions</t>
  </si>
  <si>
    <t>MT2A;CSRP1;MT1X</t>
  </si>
  <si>
    <t>R-HSA-5662598;R-HSA-5662615;R-HSA-5660503;R-HSA-5660514;R-HSA-5662608;R-HSA-5662622;R-HSA-5662986</t>
  </si>
  <si>
    <t>R-HSA-445095</t>
  </si>
  <si>
    <t>Interaction between L1 and Ankyrins</t>
  </si>
  <si>
    <t>SCN2A;SCN3A;SCN2B</t>
  </si>
  <si>
    <t>R-HSA-373739</t>
  </si>
  <si>
    <t>R-HSA-3371568</t>
  </si>
  <si>
    <t>Attenuation phase</t>
  </si>
  <si>
    <t>R-HSA-3371554;R-HSA-5082369;R-HSA-5082384</t>
  </si>
  <si>
    <t>R-HSA-5576892</t>
  </si>
  <si>
    <t>Phase 0 - rapid depolarisation</t>
  </si>
  <si>
    <t>R-HSA-5576895</t>
  </si>
  <si>
    <t>R-HSA-73980</t>
  </si>
  <si>
    <t>RNA Polymerase III Transcription Termination</t>
  </si>
  <si>
    <t>R-HSA-113449;R-HSA-113454</t>
  </si>
  <si>
    <t>R-HSA-3371453</t>
  </si>
  <si>
    <t>Regulation of HSF1-mediated heat shock response</t>
  </si>
  <si>
    <t>NUP93;HSPA9;HSPA4L;HSPA1B</t>
  </si>
  <si>
    <t>R-HSA-5251955;R-HSA-5251942;R-HSA-5251959;R-HSA-3371467;R-HSA-5252041;R-HSA-3371518;R-HSA-5252079</t>
  </si>
  <si>
    <t>R-HSA-76066</t>
  </si>
  <si>
    <t>RNA Polymerase III Transcription Initiation From Type 2 Promoter</t>
  </si>
  <si>
    <t>R-HSA-112150;R-HSA-83805</t>
  </si>
  <si>
    <t>R-HSA-5660489</t>
  </si>
  <si>
    <t>MTF1 activates gene expression</t>
  </si>
  <si>
    <t>R-HSA-5660503;R-HSA-5660514</t>
  </si>
  <si>
    <t>R-HSA-76071</t>
  </si>
  <si>
    <t>RNA Polymerase III Transcription Initiation From Type 3 Promoter</t>
  </si>
  <si>
    <t>R-HSA-112152;R-HSA-83803</t>
  </si>
  <si>
    <t>R-HSA-76061</t>
  </si>
  <si>
    <t>RNA Polymerase III Transcription Initiation From Type 1 Promoter</t>
  </si>
  <si>
    <t>R-HSA-76056;R-HSA-76060</t>
  </si>
  <si>
    <t>R-HSA-3371511</t>
  </si>
  <si>
    <t>HSF1 activation</t>
  </si>
  <si>
    <t>R-HSA-4793819</t>
  </si>
  <si>
    <t>R-HSA-3371571</t>
  </si>
  <si>
    <t>HSF1-dependent transactivation</t>
  </si>
  <si>
    <t>R-HSA-3371554;R-HSA-5082356;R-HSA-5082369;R-HSA-5082384</t>
  </si>
  <si>
    <t>R-HSA-71737</t>
  </si>
  <si>
    <t>Pyrophosphate hydrolysis</t>
  </si>
  <si>
    <t>R-HSA-71732;R-HSA-449937</t>
  </si>
  <si>
    <t>R-HSA-1834949</t>
  </si>
  <si>
    <t xml:space="preserve">Cytosolic sensors of pathogen-associated DNA </t>
  </si>
  <si>
    <t>STING1;POLR3D;POLR3E;IRF7;POLR3G;BRINP3</t>
  </si>
  <si>
    <t>R-HSA-1834939;R-HSA-3249392;R-HSA-2396007;R-HSA-2396002;R-HSA-3134822;R-HSA-3249371;R-HSA-8948709;R-HSA-2396009;R-HSA-1964496;R-HSA-3134946;R-HSA-3244643;R-HSA-3249378;R-HSA-9604487;R-HSA-3134804;R-HSA-3249390;R-HSA-3134800;R-HSA-1964482</t>
  </si>
  <si>
    <t>R-HSA-73779</t>
  </si>
  <si>
    <t>RNA Polymerase II Transcription Pre-Initiation And Promoter Opening</t>
  </si>
  <si>
    <t>CCNH;POLR2C;TAF9;TAF7</t>
  </si>
  <si>
    <t>R-HSA-109637;R-HSA-109636;R-HSA-109639;R-HSA-75095;R-HSA-109638</t>
  </si>
  <si>
    <t>R-HSA-9018519</t>
  </si>
  <si>
    <t>Estrogen-dependent gene expression</t>
  </si>
  <si>
    <t>H2AJ;CCND1;CITED1;MYC;POLR2C;GREB1;H4C3;H4C5</t>
  </si>
  <si>
    <t>R-HSA-9011981;R-HSA-9011983;R-HSA-9008271;R-HSA-9011971;R-HSA-9011975;R-HSA-9009371;R-HSA-9012315;R-HSA-9011997;R-HSA-9012319;R-HSA-9011985;R-HSA-9011984;R-HSA-9009065;R-HSA-9011949;R-HSA-9011950;R-HSA-9012000;R-HSA-9009378;R-HSA-9011941;R-HSA-9038052;R-HSA-9011961;R-HSA-9008315;R-HSA-9011966;R-HSA-9011952;R-HSA-9023859;R-HSA-9023860;R-HSA-9011958</t>
  </si>
  <si>
    <t>R-HSA-3371556</t>
  </si>
  <si>
    <t>Cellular response to heat stress</t>
  </si>
  <si>
    <t>R-HSA-3371554;R-HSA-4793819;R-HSA-5251955;R-HSA-5251942;R-HSA-5251959;R-HSA-3371467;R-HSA-5252041;R-HSA-5082356;R-HSA-5082369;R-HSA-5082384;R-HSA-3371518;R-HSA-5252079</t>
  </si>
  <si>
    <t>R-HSA-167162</t>
  </si>
  <si>
    <t>RNA Polymerase II HIV Promoter Escape</t>
  </si>
  <si>
    <t>R-HSA-167474;R-HSA-9613490;R-HSA-167136;R-HSA-167121;R-HSA-9613498;R-HSA-167115;R-HSA-167113;R-HSA-167468;R-HSA-167117</t>
  </si>
  <si>
    <t>R-HSA-167161</t>
  </si>
  <si>
    <t>HIV Transcription Initiation</t>
  </si>
  <si>
    <t>R-HSA-167477;R-HSA-167130;R-HSA-167134;R-HSA-167118</t>
  </si>
  <si>
    <t>R-HSA-75953</t>
  </si>
  <si>
    <t>RNA Polymerase II Transcription Initiation</t>
  </si>
  <si>
    <t>R-HSA-75861;R-HSA-75864;R-HSA-75866</t>
  </si>
  <si>
    <t>R-HSA-918233</t>
  </si>
  <si>
    <t>TRAF3-dependent IRF activation pathway</t>
  </si>
  <si>
    <t>IFIH1;DDX58;IRF7</t>
  </si>
  <si>
    <t>R-HSA-9705137;R-HSA-918232;R-HSA-1028821;R-HSA-918229;R-HSA-9705320;R-HSA-918227;R-HSA-1028816;R-HSA-918225</t>
  </si>
  <si>
    <t>Top enriched pathways in REACTOME analysis of downregulated DEGs in UBR5 KO vs WT</t>
  </si>
  <si>
    <t>Top enriched pathways in REACTOME analysis of upregulated DEGs in TRIM28 KO vs WT upon poly (I:C) stimulation</t>
  </si>
  <si>
    <t>(right-tailed Fisher's exact t test)</t>
  </si>
  <si>
    <t>right-tailed Fisher's exact t test</t>
  </si>
  <si>
    <r>
      <t>the Wald test was used to generate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 and</t>
    </r>
    <r>
      <rPr>
        <i/>
        <sz val="11"/>
        <color theme="1"/>
        <rFont val="Arial"/>
        <family val="2"/>
      </rPr>
      <t xml:space="preserve"> p</t>
    </r>
    <r>
      <rPr>
        <sz val="11"/>
        <color theme="1"/>
        <rFont val="Arial"/>
        <family val="2"/>
      </rPr>
      <t xml:space="preserve">-values adjusted with the Benjamini-Hochberg. </t>
    </r>
  </si>
  <si>
    <t>Supplementary Data 9-1</t>
  </si>
  <si>
    <t>Supplementary Data 9-2</t>
  </si>
  <si>
    <t>Supplementary Data 9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name val="Calibri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5" fillId="0" borderId="0" xfId="0" applyFont="1"/>
    <xf numFmtId="1" fontId="0" fillId="0" borderId="0" xfId="0" applyNumberForma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9319-5789-4A55-8532-68280F9A0968}">
  <dimension ref="A1:I556"/>
  <sheetViews>
    <sheetView tabSelected="1" workbookViewId="0"/>
  </sheetViews>
  <sheetFormatPr defaultRowHeight="15" x14ac:dyDescent="0.25"/>
  <cols>
    <col min="1" max="1" width="18.140625" customWidth="1"/>
    <col min="3" max="3" width="14.28515625" customWidth="1"/>
  </cols>
  <sheetData>
    <row r="1" spans="1:9" x14ac:dyDescent="0.25">
      <c r="A1" s="5" t="s">
        <v>3299</v>
      </c>
    </row>
    <row r="2" spans="1:9" s="5" customFormat="1" ht="18.75" x14ac:dyDescent="0.35">
      <c r="A2" s="5" t="s">
        <v>3196</v>
      </c>
      <c r="C2" s="6"/>
      <c r="I2" s="9" t="s">
        <v>3298</v>
      </c>
    </row>
    <row r="3" spans="1:9" s="3" customFormat="1" x14ac:dyDescent="0.25">
      <c r="B3" s="3" t="s">
        <v>3</v>
      </c>
      <c r="C3" s="3" t="s">
        <v>0</v>
      </c>
      <c r="D3" s="3" t="s">
        <v>1</v>
      </c>
      <c r="E3" s="3" t="s">
        <v>2</v>
      </c>
    </row>
    <row r="4" spans="1:9" x14ac:dyDescent="0.25">
      <c r="A4" t="s">
        <v>305</v>
      </c>
      <c r="B4" t="s">
        <v>306</v>
      </c>
      <c r="C4">
        <v>-11.4447062016831</v>
      </c>
      <c r="D4" s="1">
        <v>3.0652236026457202E-22</v>
      </c>
      <c r="E4" s="1">
        <v>3.2376751250508002E-21</v>
      </c>
    </row>
    <row r="5" spans="1:9" x14ac:dyDescent="0.25">
      <c r="A5" t="s">
        <v>92</v>
      </c>
      <c r="B5" t="s">
        <v>93</v>
      </c>
      <c r="C5">
        <v>-10.690141306792601</v>
      </c>
      <c r="D5" s="1">
        <v>1.2230934210581099E-25</v>
      </c>
      <c r="E5" s="1">
        <v>1.5348010180808299E-24</v>
      </c>
    </row>
    <row r="6" spans="1:9" x14ac:dyDescent="0.25">
      <c r="A6" t="s">
        <v>329</v>
      </c>
      <c r="B6" t="s">
        <v>330</v>
      </c>
      <c r="C6">
        <v>-10.242542445804601</v>
      </c>
      <c r="D6" s="1">
        <v>4.7506060409762998E-18</v>
      </c>
      <c r="E6" s="1">
        <v>4.1721873957268899E-17</v>
      </c>
    </row>
    <row r="7" spans="1:9" x14ac:dyDescent="0.25">
      <c r="A7" t="s">
        <v>363</v>
      </c>
      <c r="B7" t="s">
        <v>364</v>
      </c>
      <c r="C7">
        <v>-9.6618196366699998</v>
      </c>
      <c r="D7" s="1">
        <v>3.6165423958167702E-16</v>
      </c>
      <c r="E7" s="1">
        <v>2.86195857750308E-15</v>
      </c>
    </row>
    <row r="8" spans="1:9" x14ac:dyDescent="0.25">
      <c r="A8" t="s">
        <v>379</v>
      </c>
      <c r="B8" t="s">
        <v>380</v>
      </c>
      <c r="C8">
        <v>-8.9763165929400195</v>
      </c>
      <c r="D8" s="1">
        <v>4.4980713557939501E-14</v>
      </c>
      <c r="E8" s="1">
        <v>3.1477754050462098E-13</v>
      </c>
    </row>
    <row r="9" spans="1:9" x14ac:dyDescent="0.25">
      <c r="A9" t="s">
        <v>186</v>
      </c>
      <c r="B9" t="s">
        <v>187</v>
      </c>
      <c r="C9">
        <v>-8.2638582494136603</v>
      </c>
      <c r="D9" s="1">
        <v>6.1644694668447996E-23</v>
      </c>
      <c r="E9" s="1">
        <v>6.7474851802321499E-22</v>
      </c>
    </row>
    <row r="10" spans="1:9" x14ac:dyDescent="0.25">
      <c r="A10" t="s">
        <v>395</v>
      </c>
      <c r="B10" t="s">
        <v>396</v>
      </c>
      <c r="C10">
        <v>-8.2260557490544794</v>
      </c>
      <c r="D10" s="1">
        <v>6.54340895430034E-12</v>
      </c>
      <c r="E10" s="1">
        <v>4.0179545003431998E-11</v>
      </c>
    </row>
    <row r="11" spans="1:9" x14ac:dyDescent="0.25">
      <c r="A11" t="s">
        <v>423</v>
      </c>
      <c r="B11" t="s">
        <v>424</v>
      </c>
      <c r="C11">
        <v>-7.8295798749611398</v>
      </c>
      <c r="D11" s="1">
        <v>8.1328842052913602E-11</v>
      </c>
      <c r="E11" s="1">
        <v>4.6171863117106201E-10</v>
      </c>
    </row>
    <row r="12" spans="1:9" x14ac:dyDescent="0.25">
      <c r="A12" t="s">
        <v>427</v>
      </c>
      <c r="B12" t="s">
        <v>428</v>
      </c>
      <c r="C12">
        <v>-7.3643987145391501</v>
      </c>
      <c r="D12" s="1">
        <v>1.3914736227149E-9</v>
      </c>
      <c r="E12" s="1">
        <v>7.2149494252463199E-9</v>
      </c>
    </row>
    <row r="13" spans="1:9" x14ac:dyDescent="0.25">
      <c r="A13" t="s">
        <v>487</v>
      </c>
      <c r="B13" t="s">
        <v>488</v>
      </c>
      <c r="C13">
        <v>-7.1921827365892401</v>
      </c>
      <c r="D13" s="1">
        <v>3.7339373360311003E-9</v>
      </c>
      <c r="E13" s="1">
        <v>1.86878587969705E-8</v>
      </c>
    </row>
    <row r="14" spans="1:9" x14ac:dyDescent="0.25">
      <c r="A14" t="s">
        <v>581</v>
      </c>
      <c r="B14" t="s">
        <v>582</v>
      </c>
      <c r="C14">
        <v>-7.1687198603710502</v>
      </c>
      <c r="D14" s="1">
        <v>4.2593806992309198E-9</v>
      </c>
      <c r="E14" s="1">
        <v>2.1233976357477202E-8</v>
      </c>
    </row>
    <row r="15" spans="1:9" x14ac:dyDescent="0.25">
      <c r="A15" t="s">
        <v>617</v>
      </c>
      <c r="B15" t="s">
        <v>618</v>
      </c>
      <c r="C15">
        <v>-7.0974118919090996</v>
      </c>
      <c r="D15" s="1">
        <v>6.3206598764233598E-9</v>
      </c>
      <c r="E15" s="1">
        <v>3.1102818848665999E-8</v>
      </c>
    </row>
    <row r="16" spans="1:9" x14ac:dyDescent="0.25">
      <c r="A16" t="s">
        <v>477</v>
      </c>
      <c r="B16" t="s">
        <v>478</v>
      </c>
      <c r="C16">
        <v>-6.6742270443630201</v>
      </c>
      <c r="D16" s="1">
        <v>7.4252053684801497E-8</v>
      </c>
      <c r="E16" s="1">
        <v>3.33239266703444E-7</v>
      </c>
    </row>
    <row r="17" spans="1:5" x14ac:dyDescent="0.25">
      <c r="A17" t="s">
        <v>553</v>
      </c>
      <c r="B17" t="s">
        <v>554</v>
      </c>
      <c r="C17">
        <v>-6.6741290177826302</v>
      </c>
      <c r="D17" s="1">
        <v>7.1224947778537705E-8</v>
      </c>
      <c r="E17" s="1">
        <v>3.20186089139321E-7</v>
      </c>
    </row>
    <row r="18" spans="1:5" x14ac:dyDescent="0.25">
      <c r="A18" t="s">
        <v>719</v>
      </c>
      <c r="B18" t="s">
        <v>720</v>
      </c>
      <c r="C18">
        <v>-6.57231199808135</v>
      </c>
      <c r="D18" s="1">
        <v>1.27786378821597E-7</v>
      </c>
      <c r="E18" s="1">
        <v>5.6239548339743604E-7</v>
      </c>
    </row>
    <row r="19" spans="1:5" x14ac:dyDescent="0.25">
      <c r="A19" t="s">
        <v>537</v>
      </c>
      <c r="B19" t="s">
        <v>538</v>
      </c>
      <c r="C19">
        <v>-6.5719637714041701</v>
      </c>
      <c r="D19" s="1">
        <v>1.4037362926792299E-7</v>
      </c>
      <c r="E19" s="1">
        <v>6.1590997514629495E-7</v>
      </c>
    </row>
    <row r="20" spans="1:5" x14ac:dyDescent="0.25">
      <c r="A20" t="s">
        <v>569</v>
      </c>
      <c r="B20" t="s">
        <v>570</v>
      </c>
      <c r="C20">
        <v>-6.3846773883680896</v>
      </c>
      <c r="D20" s="1">
        <v>3.57218351050389E-7</v>
      </c>
      <c r="E20" s="1">
        <v>1.51086711893541E-6</v>
      </c>
    </row>
    <row r="21" spans="1:5" x14ac:dyDescent="0.25">
      <c r="A21" t="s">
        <v>104</v>
      </c>
      <c r="B21" t="s">
        <v>105</v>
      </c>
      <c r="C21">
        <v>-6.2829568581722102</v>
      </c>
      <c r="D21" s="1">
        <v>2.58316394661343E-41</v>
      </c>
      <c r="E21" s="1">
        <v>5.8660366552117497E-40</v>
      </c>
    </row>
    <row r="22" spans="1:5" x14ac:dyDescent="0.25">
      <c r="A22" t="s">
        <v>619</v>
      </c>
      <c r="B22" t="s">
        <v>620</v>
      </c>
      <c r="C22">
        <v>-6.2148899347195004</v>
      </c>
      <c r="D22" s="1">
        <v>9.2465406043011001E-7</v>
      </c>
      <c r="E22" s="1">
        <v>3.7783971786279401E-6</v>
      </c>
    </row>
    <row r="23" spans="1:5" x14ac:dyDescent="0.25">
      <c r="A23" t="s">
        <v>595</v>
      </c>
      <c r="B23" t="s">
        <v>596</v>
      </c>
      <c r="C23">
        <v>-6.2146949967982499</v>
      </c>
      <c r="D23" s="1">
        <v>8.9975704584115695E-7</v>
      </c>
      <c r="E23" s="1">
        <v>3.68153716596923E-6</v>
      </c>
    </row>
    <row r="24" spans="1:5" x14ac:dyDescent="0.25">
      <c r="A24" t="s">
        <v>599</v>
      </c>
      <c r="B24" t="s">
        <v>600</v>
      </c>
      <c r="C24">
        <v>-6.1689951866211796</v>
      </c>
      <c r="D24" s="1">
        <v>1.1444115676879899E-6</v>
      </c>
      <c r="E24" s="1">
        <v>4.6299573277987796E-6</v>
      </c>
    </row>
    <row r="25" spans="1:5" x14ac:dyDescent="0.25">
      <c r="A25" t="s">
        <v>681</v>
      </c>
      <c r="B25" t="s">
        <v>682</v>
      </c>
      <c r="C25">
        <v>-6.1215950983735103</v>
      </c>
      <c r="D25" s="1">
        <v>1.6258470132440001E-6</v>
      </c>
      <c r="E25" s="1">
        <v>6.4877664630483003E-6</v>
      </c>
    </row>
    <row r="26" spans="1:5" x14ac:dyDescent="0.25">
      <c r="A26" t="s">
        <v>545</v>
      </c>
      <c r="B26" t="s">
        <v>546</v>
      </c>
      <c r="C26">
        <v>-5.9806976894102997</v>
      </c>
      <c r="D26" s="1">
        <v>1.10085255978346E-6</v>
      </c>
      <c r="E26" s="1">
        <v>4.4637649044467803E-6</v>
      </c>
    </row>
    <row r="27" spans="1:5" x14ac:dyDescent="0.25">
      <c r="A27" t="s">
        <v>591</v>
      </c>
      <c r="B27" t="s">
        <v>592</v>
      </c>
      <c r="C27">
        <v>-5.7994713158004201</v>
      </c>
      <c r="D27" s="1">
        <v>8.6382180164176201E-6</v>
      </c>
      <c r="E27" s="1">
        <v>3.1943656897697698E-5</v>
      </c>
    </row>
    <row r="28" spans="1:5" x14ac:dyDescent="0.25">
      <c r="A28" t="s">
        <v>645</v>
      </c>
      <c r="B28" t="s">
        <v>646</v>
      </c>
      <c r="C28">
        <v>-5.7384144833780502</v>
      </c>
      <c r="D28" s="1">
        <v>1.13762665522216E-5</v>
      </c>
      <c r="E28" s="1">
        <v>4.1548898488152798E-5</v>
      </c>
    </row>
    <row r="29" spans="1:5" x14ac:dyDescent="0.25">
      <c r="A29" t="s">
        <v>683</v>
      </c>
      <c r="B29" t="s">
        <v>684</v>
      </c>
      <c r="C29">
        <v>-5.7383736510341299</v>
      </c>
      <c r="D29" s="1">
        <v>1.13780415659815E-5</v>
      </c>
      <c r="E29" s="1">
        <v>4.1548898488152798E-5</v>
      </c>
    </row>
    <row r="30" spans="1:5" x14ac:dyDescent="0.25">
      <c r="A30" t="s">
        <v>319</v>
      </c>
      <c r="B30" t="s">
        <v>320</v>
      </c>
      <c r="C30">
        <v>-5.7232191180119996</v>
      </c>
      <c r="D30" s="1">
        <v>2.0240405102506701E-27</v>
      </c>
      <c r="E30" s="1">
        <v>2.7491307458725398E-26</v>
      </c>
    </row>
    <row r="31" spans="1:5" x14ac:dyDescent="0.25">
      <c r="A31" t="s">
        <v>525</v>
      </c>
      <c r="B31" t="s">
        <v>526</v>
      </c>
      <c r="C31">
        <v>-5.7145070517568399</v>
      </c>
      <c r="D31" s="1">
        <v>6.19389183953318E-8</v>
      </c>
      <c r="E31" s="1">
        <v>2.7983951499279999E-7</v>
      </c>
    </row>
    <row r="32" spans="1:5" x14ac:dyDescent="0.25">
      <c r="A32" t="s">
        <v>535</v>
      </c>
      <c r="B32" t="s">
        <v>536</v>
      </c>
      <c r="C32">
        <v>-5.67917920493122</v>
      </c>
      <c r="D32" s="1">
        <v>8.0763992081569596E-8</v>
      </c>
      <c r="E32" s="1">
        <v>3.6103895114750101E-7</v>
      </c>
    </row>
    <row r="33" spans="1:5" x14ac:dyDescent="0.25">
      <c r="A33" t="s">
        <v>475</v>
      </c>
      <c r="B33" t="s">
        <v>476</v>
      </c>
      <c r="C33">
        <v>-5.6738064468461298</v>
      </c>
      <c r="D33" s="1">
        <v>1.63379965510906E-5</v>
      </c>
      <c r="E33" s="1">
        <v>5.8796096236852503E-5</v>
      </c>
    </row>
    <row r="34" spans="1:5" x14ac:dyDescent="0.25">
      <c r="A34" t="s">
        <v>661</v>
      </c>
      <c r="B34" t="s">
        <v>662</v>
      </c>
      <c r="C34">
        <v>-5.6455986346248297</v>
      </c>
      <c r="D34" s="1">
        <v>5.6332522292989401E-6</v>
      </c>
      <c r="E34" s="1">
        <v>2.1223955886939999E-5</v>
      </c>
    </row>
    <row r="35" spans="1:5" x14ac:dyDescent="0.25">
      <c r="A35" t="s">
        <v>2794</v>
      </c>
      <c r="B35" t="s">
        <v>2795</v>
      </c>
      <c r="C35">
        <v>-5.60752471819145</v>
      </c>
      <c r="D35" s="1">
        <v>2.3711617066400398E-5</v>
      </c>
      <c r="E35" s="1">
        <v>8.3686236667099802E-5</v>
      </c>
    </row>
    <row r="36" spans="1:5" x14ac:dyDescent="0.25">
      <c r="A36" t="s">
        <v>503</v>
      </c>
      <c r="B36" t="s">
        <v>504</v>
      </c>
      <c r="C36">
        <v>-5.4656236823348703</v>
      </c>
      <c r="D36" s="1">
        <v>2.6871911602566802E-7</v>
      </c>
      <c r="E36" s="1">
        <v>1.1482505005323201E-6</v>
      </c>
    </row>
    <row r="37" spans="1:5" x14ac:dyDescent="0.25">
      <c r="A37" t="s">
        <v>635</v>
      </c>
      <c r="B37" t="s">
        <v>636</v>
      </c>
      <c r="C37">
        <v>-5.4625565659928501</v>
      </c>
      <c r="D37" s="1">
        <v>1.2746463166824201E-5</v>
      </c>
      <c r="E37" s="1">
        <v>4.6334391272636802E-5</v>
      </c>
    </row>
    <row r="38" spans="1:5" x14ac:dyDescent="0.25">
      <c r="A38" t="s">
        <v>603</v>
      </c>
      <c r="B38" t="s">
        <v>604</v>
      </c>
      <c r="C38">
        <v>-5.4229898374994701</v>
      </c>
      <c r="D38" s="1">
        <v>3.4947691110846998E-7</v>
      </c>
      <c r="E38" s="1">
        <v>1.4787036387732199E-6</v>
      </c>
    </row>
    <row r="39" spans="1:5" x14ac:dyDescent="0.25">
      <c r="A39" t="s">
        <v>1121</v>
      </c>
      <c r="B39" t="s">
        <v>1122</v>
      </c>
      <c r="C39">
        <v>-5.3016161908977697</v>
      </c>
      <c r="D39">
        <v>1.1290057442170099E-4</v>
      </c>
      <c r="E39">
        <v>3.67531022793345E-4</v>
      </c>
    </row>
    <row r="40" spans="1:5" x14ac:dyDescent="0.25">
      <c r="A40" t="s">
        <v>833</v>
      </c>
      <c r="B40" t="s">
        <v>834</v>
      </c>
      <c r="C40">
        <v>-5.2530080481421697</v>
      </c>
      <c r="D40" s="1">
        <v>3.1840634535700398E-5</v>
      </c>
      <c r="E40">
        <v>1.1078304228016501E-4</v>
      </c>
    </row>
    <row r="41" spans="1:5" x14ac:dyDescent="0.25">
      <c r="A41" t="s">
        <v>2796</v>
      </c>
      <c r="B41" t="s">
        <v>2797</v>
      </c>
      <c r="C41">
        <v>-5.2149109928543602</v>
      </c>
      <c r="D41">
        <v>1.5988540373623299E-4</v>
      </c>
      <c r="E41">
        <v>5.1085740184756302E-4</v>
      </c>
    </row>
    <row r="42" spans="1:5" x14ac:dyDescent="0.25">
      <c r="A42" t="s">
        <v>2798</v>
      </c>
      <c r="B42" t="s">
        <v>2799</v>
      </c>
      <c r="C42">
        <v>-5.2145379514164203</v>
      </c>
      <c r="D42">
        <v>1.6273093795329599E-4</v>
      </c>
      <c r="E42">
        <v>5.1910448095116404E-4</v>
      </c>
    </row>
    <row r="43" spans="1:5" x14ac:dyDescent="0.25">
      <c r="A43" t="s">
        <v>585</v>
      </c>
      <c r="B43" t="s">
        <v>586</v>
      </c>
      <c r="C43">
        <v>-5.2139486136481601</v>
      </c>
      <c r="D43">
        <v>1.8950679988438199E-4</v>
      </c>
      <c r="E43">
        <v>5.9868180958208095E-4</v>
      </c>
    </row>
    <row r="44" spans="1:5" x14ac:dyDescent="0.25">
      <c r="A44" t="s">
        <v>377</v>
      </c>
      <c r="B44" t="s">
        <v>378</v>
      </c>
      <c r="C44">
        <v>-5.1898238034277799</v>
      </c>
      <c r="D44" s="1">
        <v>6.7148686308468701E-12</v>
      </c>
      <c r="E44" s="1">
        <v>4.1208952245458701E-11</v>
      </c>
    </row>
    <row r="45" spans="1:5" x14ac:dyDescent="0.25">
      <c r="A45" t="s">
        <v>561</v>
      </c>
      <c r="B45" t="s">
        <v>562</v>
      </c>
      <c r="C45">
        <v>-5.1601885267611802</v>
      </c>
      <c r="D45" s="1">
        <v>5.0526914039546502E-5</v>
      </c>
      <c r="E45">
        <v>1.7175810413946901E-4</v>
      </c>
    </row>
    <row r="46" spans="1:5" x14ac:dyDescent="0.25">
      <c r="A46" t="s">
        <v>2800</v>
      </c>
      <c r="B46" t="s">
        <v>2801</v>
      </c>
      <c r="C46">
        <v>-5.1213931240991899</v>
      </c>
      <c r="D46">
        <v>2.4995206885315198E-4</v>
      </c>
      <c r="E46">
        <v>7.7646215174808199E-4</v>
      </c>
    </row>
    <row r="47" spans="1:5" x14ac:dyDescent="0.25">
      <c r="A47" t="s">
        <v>44</v>
      </c>
      <c r="B47" t="s">
        <v>45</v>
      </c>
      <c r="C47">
        <v>-5.0905651813262498</v>
      </c>
      <c r="D47" s="1">
        <v>3.9161237040639003E-107</v>
      </c>
      <c r="E47" s="1">
        <v>3.46609047184278E-105</v>
      </c>
    </row>
    <row r="48" spans="1:5" x14ac:dyDescent="0.25">
      <c r="A48" t="s">
        <v>2802</v>
      </c>
      <c r="B48" t="s">
        <v>2803</v>
      </c>
      <c r="C48">
        <v>-5.0221890319545901</v>
      </c>
      <c r="D48">
        <v>5.3607797114047504E-4</v>
      </c>
      <c r="E48">
        <v>1.5928921112754099E-3</v>
      </c>
    </row>
    <row r="49" spans="1:5" x14ac:dyDescent="0.25">
      <c r="A49" t="s">
        <v>353</v>
      </c>
      <c r="B49" t="s">
        <v>354</v>
      </c>
      <c r="C49">
        <v>-4.9816250259591097</v>
      </c>
      <c r="D49" s="1">
        <v>1.6244381204026899E-8</v>
      </c>
      <c r="E49" s="1">
        <v>7.7169744056789595E-8</v>
      </c>
    </row>
    <row r="50" spans="1:5" x14ac:dyDescent="0.25">
      <c r="A50" t="s">
        <v>2804</v>
      </c>
      <c r="B50" t="s">
        <v>2805</v>
      </c>
      <c r="C50">
        <v>-4.9156526366757998</v>
      </c>
      <c r="D50">
        <v>6.8289678082289202E-4</v>
      </c>
      <c r="E50">
        <v>1.99645849176272E-3</v>
      </c>
    </row>
    <row r="51" spans="1:5" x14ac:dyDescent="0.25">
      <c r="A51" t="s">
        <v>775</v>
      </c>
      <c r="B51" t="s">
        <v>776</v>
      </c>
      <c r="C51">
        <v>-4.9156526366757998</v>
      </c>
      <c r="D51">
        <v>6.8289678082289202E-4</v>
      </c>
      <c r="E51">
        <v>1.99645849176272E-3</v>
      </c>
    </row>
    <row r="52" spans="1:5" x14ac:dyDescent="0.25">
      <c r="A52" t="s">
        <v>2806</v>
      </c>
      <c r="B52" t="s">
        <v>2807</v>
      </c>
      <c r="C52">
        <v>-4.9151697376644501</v>
      </c>
      <c r="D52">
        <v>6.8428433645748303E-4</v>
      </c>
      <c r="E52">
        <v>1.9997029134148601E-3</v>
      </c>
    </row>
    <row r="53" spans="1:5" x14ac:dyDescent="0.25">
      <c r="A53" t="s">
        <v>769</v>
      </c>
      <c r="B53" t="s">
        <v>770</v>
      </c>
      <c r="C53">
        <v>-4.7994874369946796</v>
      </c>
      <c r="D53">
        <v>1.18011800460523E-3</v>
      </c>
      <c r="E53">
        <v>3.32106182270712E-3</v>
      </c>
    </row>
    <row r="54" spans="1:5" x14ac:dyDescent="0.25">
      <c r="A54" t="s">
        <v>2808</v>
      </c>
      <c r="B54" t="s">
        <v>2809</v>
      </c>
      <c r="C54">
        <v>-4.7991270507130404</v>
      </c>
      <c r="D54">
        <v>1.2286824036088701E-3</v>
      </c>
      <c r="E54">
        <v>3.44560773774018E-3</v>
      </c>
    </row>
    <row r="55" spans="1:5" x14ac:dyDescent="0.25">
      <c r="A55" t="s">
        <v>825</v>
      </c>
      <c r="B55" t="s">
        <v>826</v>
      </c>
      <c r="C55">
        <v>-4.7490415964737602</v>
      </c>
      <c r="D55" s="1">
        <v>1.38649980397786E-5</v>
      </c>
      <c r="E55" s="1">
        <v>5.02396808166206E-5</v>
      </c>
    </row>
    <row r="56" spans="1:5" x14ac:dyDescent="0.25">
      <c r="A56" t="s">
        <v>2810</v>
      </c>
      <c r="B56" t="s">
        <v>2811</v>
      </c>
      <c r="C56">
        <v>-4.6741006229798003</v>
      </c>
      <c r="D56">
        <v>2.1497293720130401E-3</v>
      </c>
      <c r="E56">
        <v>5.8002942926029004E-3</v>
      </c>
    </row>
    <row r="57" spans="1:5" x14ac:dyDescent="0.25">
      <c r="A57" t="s">
        <v>409</v>
      </c>
      <c r="B57" t="s">
        <v>410</v>
      </c>
      <c r="C57">
        <v>-4.6049524883881201</v>
      </c>
      <c r="D57" s="1">
        <v>3.4093582583355601E-15</v>
      </c>
      <c r="E57" s="1">
        <v>2.5485808565944901E-14</v>
      </c>
    </row>
    <row r="58" spans="1:5" x14ac:dyDescent="0.25">
      <c r="A58" t="s">
        <v>142</v>
      </c>
      <c r="B58" t="s">
        <v>143</v>
      </c>
      <c r="C58">
        <v>-4.4664250274931998</v>
      </c>
      <c r="D58" s="1">
        <v>3.1084178746698499E-43</v>
      </c>
      <c r="E58" s="1">
        <v>7.4671181781279397E-42</v>
      </c>
    </row>
    <row r="59" spans="1:5" x14ac:dyDescent="0.25">
      <c r="A59" t="s">
        <v>192</v>
      </c>
      <c r="B59" t="s">
        <v>193</v>
      </c>
      <c r="C59">
        <v>-4.4397372359372902</v>
      </c>
      <c r="D59" s="1">
        <v>1.31925992016559E-33</v>
      </c>
      <c r="E59" s="1">
        <v>2.3238774254401401E-32</v>
      </c>
    </row>
    <row r="60" spans="1:5" x14ac:dyDescent="0.25">
      <c r="A60" t="s">
        <v>2812</v>
      </c>
      <c r="B60" t="s">
        <v>2813</v>
      </c>
      <c r="C60">
        <v>-4.1601250793511602</v>
      </c>
      <c r="D60">
        <v>2.7130817870485301E-3</v>
      </c>
      <c r="E60">
        <v>7.1900496101484999E-3</v>
      </c>
    </row>
    <row r="61" spans="1:5" x14ac:dyDescent="0.25">
      <c r="A61" t="s">
        <v>146</v>
      </c>
      <c r="B61" t="s">
        <v>147</v>
      </c>
      <c r="C61">
        <v>-4.0351023675439803</v>
      </c>
      <c r="D61" s="1">
        <v>1.37257596450243E-50</v>
      </c>
      <c r="E61" s="1">
        <v>4.1112552745346096E-49</v>
      </c>
    </row>
    <row r="62" spans="1:5" x14ac:dyDescent="0.25">
      <c r="A62" t="s">
        <v>299</v>
      </c>
      <c r="B62" t="s">
        <v>300</v>
      </c>
      <c r="C62">
        <v>-4.0262685227205104</v>
      </c>
      <c r="D62" s="1">
        <v>7.3879294290937803E-27</v>
      </c>
      <c r="E62" s="1">
        <v>9.8124061470300995E-26</v>
      </c>
    </row>
    <row r="63" spans="1:5" x14ac:dyDescent="0.25">
      <c r="A63" t="s">
        <v>345</v>
      </c>
      <c r="B63" t="s">
        <v>346</v>
      </c>
      <c r="C63">
        <v>-3.9526469054620601</v>
      </c>
      <c r="D63" s="1">
        <v>3.91415795530331E-16</v>
      </c>
      <c r="E63" s="1">
        <v>3.0906820915075002E-15</v>
      </c>
    </row>
    <row r="64" spans="1:5" x14ac:dyDescent="0.25">
      <c r="A64" t="s">
        <v>2814</v>
      </c>
      <c r="B64" t="s">
        <v>2815</v>
      </c>
      <c r="C64">
        <v>-3.8379603071254502</v>
      </c>
      <c r="D64">
        <v>9.1344456172533298E-3</v>
      </c>
      <c r="E64">
        <v>2.1908872451155401E-2</v>
      </c>
    </row>
    <row r="65" spans="1:5" x14ac:dyDescent="0.25">
      <c r="A65" t="s">
        <v>2816</v>
      </c>
      <c r="B65" t="s">
        <v>2817</v>
      </c>
      <c r="C65">
        <v>-3.8167072122217198</v>
      </c>
      <c r="D65">
        <v>1.0838717994983401E-3</v>
      </c>
      <c r="E65">
        <v>3.0694066852827401E-3</v>
      </c>
    </row>
    <row r="66" spans="1:5" x14ac:dyDescent="0.25">
      <c r="A66" t="s">
        <v>255</v>
      </c>
      <c r="B66" t="s">
        <v>256</v>
      </c>
      <c r="C66">
        <v>-3.7056502583447299</v>
      </c>
      <c r="D66" s="1">
        <v>7.2852770013292102E-20</v>
      </c>
      <c r="E66" s="1">
        <v>6.9370741675796103E-19</v>
      </c>
    </row>
    <row r="67" spans="1:5" x14ac:dyDescent="0.25">
      <c r="A67" t="s">
        <v>601</v>
      </c>
      <c r="B67" t="s">
        <v>602</v>
      </c>
      <c r="C67">
        <v>-3.6789258014455601</v>
      </c>
      <c r="D67" s="1">
        <v>5.1129441279073695E-7</v>
      </c>
      <c r="E67" s="1">
        <v>2.1374204681821102E-6</v>
      </c>
    </row>
    <row r="68" spans="1:5" x14ac:dyDescent="0.25">
      <c r="A68" t="s">
        <v>98</v>
      </c>
      <c r="B68" t="s">
        <v>99</v>
      </c>
      <c r="C68">
        <v>-3.6308292126874702</v>
      </c>
      <c r="D68" s="1">
        <v>8.7073093353734402E-61</v>
      </c>
      <c r="E68" s="1">
        <v>3.40657703635371E-59</v>
      </c>
    </row>
    <row r="69" spans="1:5" x14ac:dyDescent="0.25">
      <c r="A69" t="s">
        <v>1097</v>
      </c>
      <c r="B69" t="s">
        <v>1098</v>
      </c>
      <c r="C69">
        <v>-3.6052035537320402</v>
      </c>
      <c r="D69" s="1">
        <v>1.51835925821973E-5</v>
      </c>
      <c r="E69" s="1">
        <v>5.4824421569157799E-5</v>
      </c>
    </row>
    <row r="70" spans="1:5" x14ac:dyDescent="0.25">
      <c r="A70" t="s">
        <v>2818</v>
      </c>
      <c r="B70" t="s">
        <v>2819</v>
      </c>
      <c r="C70">
        <v>-3.5757377233282202</v>
      </c>
      <c r="D70">
        <v>2.0328006624341199E-2</v>
      </c>
      <c r="E70">
        <v>4.4897078242919997E-2</v>
      </c>
    </row>
    <row r="71" spans="1:5" x14ac:dyDescent="0.25">
      <c r="A71" t="s">
        <v>549</v>
      </c>
      <c r="B71" t="s">
        <v>550</v>
      </c>
      <c r="C71">
        <v>-3.5663213137509699</v>
      </c>
      <c r="D71" s="1">
        <v>1.7281016359688401E-5</v>
      </c>
      <c r="E71" s="1">
        <v>6.1952328901698295E-5</v>
      </c>
    </row>
    <row r="72" spans="1:5" x14ac:dyDescent="0.25">
      <c r="A72" t="s">
        <v>883</v>
      </c>
      <c r="B72" t="s">
        <v>884</v>
      </c>
      <c r="C72">
        <v>-3.52692704860435</v>
      </c>
      <c r="D72">
        <v>3.1981756844711301E-3</v>
      </c>
      <c r="E72">
        <v>8.3627318176339102E-3</v>
      </c>
    </row>
    <row r="73" spans="1:5" x14ac:dyDescent="0.25">
      <c r="A73" t="s">
        <v>1073</v>
      </c>
      <c r="B73" t="s">
        <v>1074</v>
      </c>
      <c r="C73">
        <v>-3.52672628016518</v>
      </c>
      <c r="D73">
        <v>3.3289307835805901E-3</v>
      </c>
      <c r="E73">
        <v>8.68675558267357E-3</v>
      </c>
    </row>
    <row r="74" spans="1:5" x14ac:dyDescent="0.25">
      <c r="A74" t="s">
        <v>311</v>
      </c>
      <c r="B74" t="s">
        <v>312</v>
      </c>
      <c r="C74">
        <v>-3.5168128950394801</v>
      </c>
      <c r="D74" s="1">
        <v>1.2392546902679501E-17</v>
      </c>
      <c r="E74" s="1">
        <v>1.06838100962182E-16</v>
      </c>
    </row>
    <row r="75" spans="1:5" x14ac:dyDescent="0.25">
      <c r="A75" t="s">
        <v>407</v>
      </c>
      <c r="B75" t="s">
        <v>408</v>
      </c>
      <c r="C75">
        <v>-3.50668466900308</v>
      </c>
      <c r="D75" s="1">
        <v>2.8905073718120899E-9</v>
      </c>
      <c r="E75" s="1">
        <v>1.46190625764997E-8</v>
      </c>
    </row>
    <row r="76" spans="1:5" x14ac:dyDescent="0.25">
      <c r="A76" t="s">
        <v>208</v>
      </c>
      <c r="B76" t="s">
        <v>209</v>
      </c>
      <c r="C76">
        <v>-3.5044503893472898</v>
      </c>
      <c r="D76" s="1">
        <v>6.5356789859006799E-37</v>
      </c>
      <c r="E76" s="1">
        <v>1.31541960279134E-35</v>
      </c>
    </row>
    <row r="77" spans="1:5" x14ac:dyDescent="0.25">
      <c r="A77" t="s">
        <v>497</v>
      </c>
      <c r="B77" t="s">
        <v>498</v>
      </c>
      <c r="C77">
        <v>-3.46159573966509</v>
      </c>
      <c r="D77" s="1">
        <v>3.76121759963091E-6</v>
      </c>
      <c r="E77" s="1">
        <v>1.4409660330251799E-5</v>
      </c>
    </row>
    <row r="78" spans="1:5" x14ac:dyDescent="0.25">
      <c r="A78" t="s">
        <v>481</v>
      </c>
      <c r="B78" t="s">
        <v>482</v>
      </c>
      <c r="C78">
        <v>-3.4614172909736798</v>
      </c>
      <c r="D78" s="1">
        <v>3.4446067280017702E-6</v>
      </c>
      <c r="E78" s="1">
        <v>1.3245184317186599E-5</v>
      </c>
    </row>
    <row r="79" spans="1:5" x14ac:dyDescent="0.25">
      <c r="A79" t="s">
        <v>2403</v>
      </c>
      <c r="B79" t="s">
        <v>2404</v>
      </c>
      <c r="C79">
        <v>-3.4444710673079002</v>
      </c>
      <c r="D79">
        <v>4.4602620064684E-3</v>
      </c>
      <c r="E79">
        <v>1.1376381043072099E-2</v>
      </c>
    </row>
    <row r="80" spans="1:5" x14ac:dyDescent="0.25">
      <c r="A80" t="s">
        <v>2820</v>
      </c>
      <c r="B80" t="s">
        <v>2821</v>
      </c>
      <c r="C80">
        <v>-3.4443630526981202</v>
      </c>
      <c r="D80">
        <v>4.3680135747965502E-3</v>
      </c>
      <c r="E80">
        <v>1.11635054628765E-2</v>
      </c>
    </row>
    <row r="81" spans="1:5" x14ac:dyDescent="0.25">
      <c r="A81" t="s">
        <v>679</v>
      </c>
      <c r="B81" t="s">
        <v>680</v>
      </c>
      <c r="C81">
        <v>-3.4161196842792401</v>
      </c>
      <c r="D81" s="1">
        <v>1.47341100619496E-12</v>
      </c>
      <c r="E81" s="1">
        <v>9.3974554311241803E-12</v>
      </c>
    </row>
    <row r="82" spans="1:5" x14ac:dyDescent="0.25">
      <c r="A82" t="s">
        <v>613</v>
      </c>
      <c r="B82" t="s">
        <v>614</v>
      </c>
      <c r="C82">
        <v>-3.4011526207756502</v>
      </c>
      <c r="D82" s="1">
        <v>5.6344018978681502E-5</v>
      </c>
      <c r="E82">
        <v>1.90274500995091E-4</v>
      </c>
    </row>
    <row r="83" spans="1:5" x14ac:dyDescent="0.25">
      <c r="A83" t="s">
        <v>2822</v>
      </c>
      <c r="B83" t="s">
        <v>2823</v>
      </c>
      <c r="C83">
        <v>-3.3572763740356399</v>
      </c>
      <c r="D83">
        <v>7.3500467110123703E-3</v>
      </c>
      <c r="E83">
        <v>1.7939829201064999E-2</v>
      </c>
    </row>
    <row r="84" spans="1:5" x14ac:dyDescent="0.25">
      <c r="A84" t="s">
        <v>321</v>
      </c>
      <c r="B84" t="s">
        <v>322</v>
      </c>
      <c r="C84">
        <v>-3.2830953050500198</v>
      </c>
      <c r="D84" s="1">
        <v>4.76892650553773E-14</v>
      </c>
      <c r="E84" s="1">
        <v>3.3319228991780301E-13</v>
      </c>
    </row>
    <row r="85" spans="1:5" x14ac:dyDescent="0.25">
      <c r="A85" t="s">
        <v>507</v>
      </c>
      <c r="B85" t="s">
        <v>508</v>
      </c>
      <c r="C85">
        <v>-3.2829737595338102</v>
      </c>
      <c r="D85" s="1">
        <v>1.47854675373219E-5</v>
      </c>
      <c r="E85" s="1">
        <v>5.34494403977239E-5</v>
      </c>
    </row>
    <row r="86" spans="1:5" x14ac:dyDescent="0.25">
      <c r="A86" t="s">
        <v>673</v>
      </c>
      <c r="B86" t="s">
        <v>674</v>
      </c>
      <c r="C86">
        <v>-3.23150828529905</v>
      </c>
      <c r="D86" s="1">
        <v>3.3240904928390199E-6</v>
      </c>
      <c r="E86" s="1">
        <v>1.28099675737601E-5</v>
      </c>
    </row>
    <row r="87" spans="1:5" x14ac:dyDescent="0.25">
      <c r="A87" t="s">
        <v>152</v>
      </c>
      <c r="B87" t="s">
        <v>153</v>
      </c>
      <c r="C87">
        <v>-3.19197002994198</v>
      </c>
      <c r="D87" s="1">
        <v>2.2910594850933298E-30</v>
      </c>
      <c r="E87" s="1">
        <v>3.5366490807773901E-29</v>
      </c>
    </row>
    <row r="88" spans="1:5" x14ac:dyDescent="0.25">
      <c r="A88" t="s">
        <v>2824</v>
      </c>
      <c r="B88" t="s">
        <v>2825</v>
      </c>
      <c r="C88">
        <v>-3.1644823581954098</v>
      </c>
      <c r="D88">
        <v>1.1905758790667499E-2</v>
      </c>
      <c r="E88">
        <v>2.7832514271839699E-2</v>
      </c>
    </row>
    <row r="89" spans="1:5" x14ac:dyDescent="0.25">
      <c r="A89" t="s">
        <v>663</v>
      </c>
      <c r="B89" t="s">
        <v>664</v>
      </c>
      <c r="C89">
        <v>-3.16441419417152</v>
      </c>
      <c r="D89">
        <v>1.19081655779482E-2</v>
      </c>
      <c r="E89">
        <v>2.7835127591878801E-2</v>
      </c>
    </row>
    <row r="90" spans="1:5" x14ac:dyDescent="0.25">
      <c r="A90" t="s">
        <v>287</v>
      </c>
      <c r="B90" t="s">
        <v>288</v>
      </c>
      <c r="C90">
        <v>-3.1642568449940902</v>
      </c>
      <c r="D90" s="1">
        <v>1.0635754629782801E-20</v>
      </c>
      <c r="E90" s="1">
        <v>1.04929080395062E-19</v>
      </c>
    </row>
    <row r="91" spans="1:5" x14ac:dyDescent="0.25">
      <c r="A91" t="s">
        <v>2826</v>
      </c>
      <c r="B91" t="s">
        <v>2827</v>
      </c>
      <c r="C91">
        <v>-3.1642336337881098</v>
      </c>
      <c r="D91">
        <v>1.72291568207851E-3</v>
      </c>
      <c r="E91">
        <v>4.7194428044352501E-3</v>
      </c>
    </row>
    <row r="92" spans="1:5" x14ac:dyDescent="0.25">
      <c r="A92" t="s">
        <v>973</v>
      </c>
      <c r="B92" t="s">
        <v>974</v>
      </c>
      <c r="C92">
        <v>-3.1116242248400501</v>
      </c>
      <c r="D92">
        <v>3.56670714163493E-4</v>
      </c>
      <c r="E92">
        <v>1.0861055757296701E-3</v>
      </c>
    </row>
    <row r="93" spans="1:5" x14ac:dyDescent="0.25">
      <c r="A93" t="s">
        <v>771</v>
      </c>
      <c r="B93" t="s">
        <v>772</v>
      </c>
      <c r="C93">
        <v>-3.0940098517441301</v>
      </c>
      <c r="D93">
        <v>2.3559540518328301E-3</v>
      </c>
      <c r="E93">
        <v>6.3178902018614404E-3</v>
      </c>
    </row>
    <row r="94" spans="1:5" x14ac:dyDescent="0.25">
      <c r="A94" t="s">
        <v>2828</v>
      </c>
      <c r="B94" t="s">
        <v>2829</v>
      </c>
      <c r="C94">
        <v>-3.0578745386041901</v>
      </c>
      <c r="D94">
        <v>1.67777861101795E-2</v>
      </c>
      <c r="E94">
        <v>3.77863248342305E-2</v>
      </c>
    </row>
    <row r="95" spans="1:5" x14ac:dyDescent="0.25">
      <c r="A95" t="s">
        <v>611</v>
      </c>
      <c r="B95" t="s">
        <v>612</v>
      </c>
      <c r="C95">
        <v>-2.9417176426726099</v>
      </c>
      <c r="D95">
        <v>1.91888217338216E-4</v>
      </c>
      <c r="E95">
        <v>6.0585057626258996E-4</v>
      </c>
    </row>
    <row r="96" spans="1:5" x14ac:dyDescent="0.25">
      <c r="A96" t="s">
        <v>2830</v>
      </c>
      <c r="B96" t="s">
        <v>2831</v>
      </c>
      <c r="C96">
        <v>-2.9416149406174701</v>
      </c>
      <c r="D96">
        <v>2.5947470894978099E-2</v>
      </c>
      <c r="E96">
        <v>5.5525325153383598E-2</v>
      </c>
    </row>
    <row r="97" spans="1:5" x14ac:dyDescent="0.25">
      <c r="A97" t="s">
        <v>261</v>
      </c>
      <c r="B97" t="s">
        <v>262</v>
      </c>
      <c r="C97">
        <v>-2.91346358897782</v>
      </c>
      <c r="D97" s="1">
        <v>8.6994665339118106E-33</v>
      </c>
      <c r="E97" s="1">
        <v>1.4839943070012599E-31</v>
      </c>
    </row>
    <row r="98" spans="1:5" x14ac:dyDescent="0.25">
      <c r="A98" t="s">
        <v>515</v>
      </c>
      <c r="B98" t="s">
        <v>516</v>
      </c>
      <c r="C98">
        <v>-2.9114111568510901</v>
      </c>
      <c r="D98" s="1">
        <v>2.5422738329676701E-6</v>
      </c>
      <c r="E98" s="1">
        <v>9.93179191330857E-6</v>
      </c>
    </row>
    <row r="99" spans="1:5" x14ac:dyDescent="0.25">
      <c r="A99" t="s">
        <v>597</v>
      </c>
      <c r="B99" t="s">
        <v>598</v>
      </c>
      <c r="C99">
        <v>-2.8977943422641301</v>
      </c>
      <c r="D99" s="1">
        <v>6.8475379982459706E-8</v>
      </c>
      <c r="E99" s="1">
        <v>3.0801797669260602E-7</v>
      </c>
    </row>
    <row r="100" spans="1:5" x14ac:dyDescent="0.25">
      <c r="A100" t="s">
        <v>114</v>
      </c>
      <c r="B100" t="s">
        <v>115</v>
      </c>
      <c r="C100">
        <v>-2.8741646311723699</v>
      </c>
      <c r="D100" s="1">
        <v>1.0512528182449901E-42</v>
      </c>
      <c r="E100" s="1">
        <v>2.4948193255844701E-41</v>
      </c>
    </row>
    <row r="101" spans="1:5" x14ac:dyDescent="0.25">
      <c r="A101" t="s">
        <v>803</v>
      </c>
      <c r="B101" t="s">
        <v>804</v>
      </c>
      <c r="C101">
        <v>-2.8598065087074902</v>
      </c>
      <c r="D101">
        <v>1.0599022053443299E-4</v>
      </c>
      <c r="E101">
        <v>3.4634056629771699E-4</v>
      </c>
    </row>
    <row r="102" spans="1:5" x14ac:dyDescent="0.25">
      <c r="A102" t="s">
        <v>809</v>
      </c>
      <c r="B102" t="s">
        <v>810</v>
      </c>
      <c r="C102">
        <v>-2.8422439500942098</v>
      </c>
      <c r="D102">
        <v>3.6413738540964902E-4</v>
      </c>
      <c r="E102">
        <v>1.1058797602737701E-3</v>
      </c>
    </row>
    <row r="103" spans="1:5" x14ac:dyDescent="0.25">
      <c r="A103" t="s">
        <v>501</v>
      </c>
      <c r="B103" t="s">
        <v>502</v>
      </c>
      <c r="C103">
        <v>-2.83674487098394</v>
      </c>
      <c r="D103" s="1">
        <v>2.61850748197875E-12</v>
      </c>
      <c r="E103" s="1">
        <v>1.6496291593002601E-11</v>
      </c>
    </row>
    <row r="104" spans="1:5" x14ac:dyDescent="0.25">
      <c r="A104" t="s">
        <v>387</v>
      </c>
      <c r="B104" t="s">
        <v>388</v>
      </c>
      <c r="C104">
        <v>-2.8233465817699201</v>
      </c>
      <c r="D104" s="1">
        <v>2.9152085491514298E-12</v>
      </c>
      <c r="E104" s="1">
        <v>1.8312054632773199E-11</v>
      </c>
    </row>
    <row r="105" spans="1:5" x14ac:dyDescent="0.25">
      <c r="A105" t="s">
        <v>2832</v>
      </c>
      <c r="B105" t="s">
        <v>2833</v>
      </c>
      <c r="C105">
        <v>-2.8164239123403298</v>
      </c>
      <c r="D105">
        <v>3.5377144079288901E-2</v>
      </c>
      <c r="E105">
        <v>7.30685542785314E-2</v>
      </c>
    </row>
    <row r="106" spans="1:5" x14ac:dyDescent="0.25">
      <c r="A106" t="s">
        <v>2834</v>
      </c>
      <c r="B106" t="s">
        <v>2835</v>
      </c>
      <c r="C106">
        <v>-2.7722162568903399</v>
      </c>
      <c r="D106">
        <v>9.3520134846621101E-3</v>
      </c>
      <c r="E106">
        <v>2.2371077006509001E-2</v>
      </c>
    </row>
    <row r="107" spans="1:5" x14ac:dyDescent="0.25">
      <c r="A107" t="s">
        <v>385</v>
      </c>
      <c r="B107" t="s">
        <v>386</v>
      </c>
      <c r="C107">
        <v>-2.7720128875119201</v>
      </c>
      <c r="D107" s="1">
        <v>1.15879850935352E-9</v>
      </c>
      <c r="E107" s="1">
        <v>6.0374939946920399E-9</v>
      </c>
    </row>
    <row r="108" spans="1:5" x14ac:dyDescent="0.25">
      <c r="A108" t="s">
        <v>2836</v>
      </c>
      <c r="B108" t="s">
        <v>2837</v>
      </c>
      <c r="C108">
        <v>-2.7712807090609899</v>
      </c>
      <c r="D108">
        <v>9.9398571205797093E-3</v>
      </c>
      <c r="E108">
        <v>2.3659335873034201E-2</v>
      </c>
    </row>
    <row r="109" spans="1:5" x14ac:dyDescent="0.25">
      <c r="A109" t="s">
        <v>411</v>
      </c>
      <c r="B109" t="s">
        <v>412</v>
      </c>
      <c r="C109">
        <v>-2.7673239234787501</v>
      </c>
      <c r="D109" s="1">
        <v>7.7910142035471108E-12</v>
      </c>
      <c r="E109" s="1">
        <v>4.7569901820696497E-11</v>
      </c>
    </row>
    <row r="110" spans="1:5" x14ac:dyDescent="0.25">
      <c r="A110" t="s">
        <v>939</v>
      </c>
      <c r="B110" t="s">
        <v>940</v>
      </c>
      <c r="C110">
        <v>-2.7492246938451799</v>
      </c>
      <c r="D110">
        <v>2.45985667046509E-3</v>
      </c>
      <c r="E110">
        <v>6.5770786994384101E-3</v>
      </c>
    </row>
    <row r="111" spans="1:5" x14ac:dyDescent="0.25">
      <c r="A111" t="s">
        <v>897</v>
      </c>
      <c r="B111" t="s">
        <v>898</v>
      </c>
      <c r="C111">
        <v>-2.6791382197539502</v>
      </c>
      <c r="D111">
        <v>3.93849258378295E-3</v>
      </c>
      <c r="E111">
        <v>1.01401628325437E-2</v>
      </c>
    </row>
    <row r="112" spans="1:5" x14ac:dyDescent="0.25">
      <c r="A112" t="s">
        <v>627</v>
      </c>
      <c r="B112" t="s">
        <v>628</v>
      </c>
      <c r="C112">
        <v>-2.6790307904178201</v>
      </c>
      <c r="D112">
        <v>3.7147336524450802E-3</v>
      </c>
      <c r="E112">
        <v>9.5994059599798804E-3</v>
      </c>
    </row>
    <row r="113" spans="1:5" x14ac:dyDescent="0.25">
      <c r="A113" t="s">
        <v>2838</v>
      </c>
      <c r="B113" t="s">
        <v>2839</v>
      </c>
      <c r="C113">
        <v>-2.6789422418689299</v>
      </c>
      <c r="D113" s="1">
        <v>2.4212293549233499E-5</v>
      </c>
      <c r="E113" s="1">
        <v>8.5425370280876805E-5</v>
      </c>
    </row>
    <row r="114" spans="1:5" x14ac:dyDescent="0.25">
      <c r="A114" t="s">
        <v>709</v>
      </c>
      <c r="B114" t="s">
        <v>710</v>
      </c>
      <c r="C114">
        <v>-2.6785076085460302</v>
      </c>
      <c r="D114">
        <v>1.4986595677008699E-2</v>
      </c>
      <c r="E114">
        <v>3.4161971737458399E-2</v>
      </c>
    </row>
    <row r="115" spans="1:5" x14ac:dyDescent="0.25">
      <c r="A115" t="s">
        <v>393</v>
      </c>
      <c r="B115" t="s">
        <v>394</v>
      </c>
      <c r="C115">
        <v>-2.6348873509939699</v>
      </c>
      <c r="D115" s="1">
        <v>5.2711536001084201E-11</v>
      </c>
      <c r="E115" s="1">
        <v>3.0412993093225102E-10</v>
      </c>
    </row>
    <row r="116" spans="1:5" x14ac:dyDescent="0.25">
      <c r="A116" t="s">
        <v>495</v>
      </c>
      <c r="B116" t="s">
        <v>496</v>
      </c>
      <c r="C116">
        <v>-2.6201916737148698</v>
      </c>
      <c r="D116">
        <v>1.47847121992377E-3</v>
      </c>
      <c r="E116">
        <v>4.0939946743779598E-3</v>
      </c>
    </row>
    <row r="117" spans="1:5" x14ac:dyDescent="0.25">
      <c r="A117" t="s">
        <v>2840</v>
      </c>
      <c r="B117" t="s">
        <v>2841</v>
      </c>
      <c r="C117">
        <v>-2.60461668304157</v>
      </c>
      <c r="D117">
        <v>5.0452818333482398E-3</v>
      </c>
      <c r="E117">
        <v>1.27495795077216E-2</v>
      </c>
    </row>
    <row r="118" spans="1:5" x14ac:dyDescent="0.25">
      <c r="A118" t="s">
        <v>46</v>
      </c>
      <c r="B118" t="s">
        <v>47</v>
      </c>
      <c r="C118">
        <v>-2.5833831419625599</v>
      </c>
      <c r="D118" s="1">
        <v>1.92568125481672E-94</v>
      </c>
      <c r="E118" s="1">
        <v>1.40496663442641E-92</v>
      </c>
    </row>
    <row r="119" spans="1:5" x14ac:dyDescent="0.25">
      <c r="A119" t="s">
        <v>2842</v>
      </c>
      <c r="B119" t="s">
        <v>2843</v>
      </c>
      <c r="C119">
        <v>-2.5795841747189301</v>
      </c>
      <c r="D119">
        <v>8.4066292759942798E-4</v>
      </c>
      <c r="E119">
        <v>2.4242163953047502E-3</v>
      </c>
    </row>
    <row r="120" spans="1:5" x14ac:dyDescent="0.25">
      <c r="A120" t="s">
        <v>697</v>
      </c>
      <c r="B120" t="s">
        <v>698</v>
      </c>
      <c r="C120">
        <v>-2.5494081734052099</v>
      </c>
      <c r="D120">
        <v>2.7966756759614E-4</v>
      </c>
      <c r="E120">
        <v>8.6232164331899496E-4</v>
      </c>
    </row>
    <row r="121" spans="1:5" x14ac:dyDescent="0.25">
      <c r="A121" t="s">
        <v>579</v>
      </c>
      <c r="B121" t="s">
        <v>580</v>
      </c>
      <c r="C121">
        <v>-2.5066836236132599</v>
      </c>
      <c r="D121" s="1">
        <v>4.6727579045442902E-8</v>
      </c>
      <c r="E121" s="1">
        <v>2.1366267140914399E-7</v>
      </c>
    </row>
    <row r="122" spans="1:5" x14ac:dyDescent="0.25">
      <c r="A122" t="s">
        <v>2844</v>
      </c>
      <c r="B122" t="s">
        <v>2845</v>
      </c>
      <c r="C122">
        <v>-2.47319703782175</v>
      </c>
      <c r="D122">
        <v>2.7984731214835301E-2</v>
      </c>
      <c r="E122">
        <v>5.9367215649860798E-2</v>
      </c>
    </row>
    <row r="123" spans="1:5" x14ac:dyDescent="0.25">
      <c r="A123" t="s">
        <v>2846</v>
      </c>
      <c r="B123" t="s">
        <v>2847</v>
      </c>
      <c r="C123">
        <v>-2.47226516591738</v>
      </c>
      <c r="D123">
        <v>2.7532065183419802E-2</v>
      </c>
      <c r="E123">
        <v>5.8539182800151003E-2</v>
      </c>
    </row>
    <row r="124" spans="1:5" x14ac:dyDescent="0.25">
      <c r="A124" t="s">
        <v>519</v>
      </c>
      <c r="B124" t="s">
        <v>520</v>
      </c>
      <c r="C124">
        <v>-2.46735445766718</v>
      </c>
      <c r="D124" s="1">
        <v>2.48177321879839E-10</v>
      </c>
      <c r="E124" s="1">
        <v>1.3548122960862E-9</v>
      </c>
    </row>
    <row r="125" spans="1:5" x14ac:dyDescent="0.25">
      <c r="A125" t="s">
        <v>96</v>
      </c>
      <c r="B125" t="s">
        <v>97</v>
      </c>
      <c r="C125">
        <v>-2.4309677876467002</v>
      </c>
      <c r="D125" s="1">
        <v>2.3380588027821399E-60</v>
      </c>
      <c r="E125" s="1">
        <v>8.9685111731586508E-59</v>
      </c>
    </row>
    <row r="126" spans="1:5" x14ac:dyDescent="0.25">
      <c r="A126" t="s">
        <v>527</v>
      </c>
      <c r="B126" t="s">
        <v>528</v>
      </c>
      <c r="C126">
        <v>-2.4230919278858001</v>
      </c>
      <c r="D126" s="1">
        <v>1.61686016615011E-7</v>
      </c>
      <c r="E126" s="1">
        <v>7.0655022558028703E-7</v>
      </c>
    </row>
    <row r="127" spans="1:5" x14ac:dyDescent="0.25">
      <c r="A127" t="s">
        <v>174</v>
      </c>
      <c r="B127" t="s">
        <v>175</v>
      </c>
      <c r="C127">
        <v>-2.41649774448421</v>
      </c>
      <c r="D127" s="1">
        <v>4.4546094994166101E-41</v>
      </c>
      <c r="E127" s="1">
        <v>1.0041935986367599E-39</v>
      </c>
    </row>
    <row r="128" spans="1:5" x14ac:dyDescent="0.25">
      <c r="A128" t="s">
        <v>1005</v>
      </c>
      <c r="B128" t="s">
        <v>1006</v>
      </c>
      <c r="C128">
        <v>-2.4159859678685001</v>
      </c>
      <c r="D128">
        <v>1.7748960227679199E-3</v>
      </c>
      <c r="E128">
        <v>4.8495261269858201E-3</v>
      </c>
    </row>
    <row r="129" spans="1:5" x14ac:dyDescent="0.25">
      <c r="A129" t="s">
        <v>2848</v>
      </c>
      <c r="B129" t="s">
        <v>2849</v>
      </c>
      <c r="C129">
        <v>-2.40128288157864</v>
      </c>
      <c r="D129" s="1">
        <v>1.9134187616224399E-7</v>
      </c>
      <c r="E129" s="1">
        <v>8.2942977872337003E-7</v>
      </c>
    </row>
    <row r="130" spans="1:5" x14ac:dyDescent="0.25">
      <c r="A130" t="s">
        <v>399</v>
      </c>
      <c r="B130" t="s">
        <v>400</v>
      </c>
      <c r="C130">
        <v>-2.3926221939520902</v>
      </c>
      <c r="D130" s="1">
        <v>7.1136404009990203E-9</v>
      </c>
      <c r="E130" s="1">
        <v>3.4859582051276299E-8</v>
      </c>
    </row>
    <row r="131" spans="1:5" x14ac:dyDescent="0.25">
      <c r="A131" t="s">
        <v>158</v>
      </c>
      <c r="B131" t="s">
        <v>159</v>
      </c>
      <c r="C131">
        <v>-2.37145527189747</v>
      </c>
      <c r="D131" s="1">
        <v>7.53863786909986E-37</v>
      </c>
      <c r="E131" s="1">
        <v>1.5130522622776999E-35</v>
      </c>
    </row>
    <row r="132" spans="1:5" x14ac:dyDescent="0.25">
      <c r="A132" t="s">
        <v>2607</v>
      </c>
      <c r="B132" t="s">
        <v>2608</v>
      </c>
      <c r="C132">
        <v>-2.3574451244847299</v>
      </c>
      <c r="D132">
        <v>4.1337763054822001E-2</v>
      </c>
      <c r="E132">
        <v>8.3714397124150006E-2</v>
      </c>
    </row>
    <row r="133" spans="1:5" x14ac:dyDescent="0.25">
      <c r="A133" t="s">
        <v>2850</v>
      </c>
      <c r="B133" t="s">
        <v>2851</v>
      </c>
      <c r="C133">
        <v>-2.3573579831385199</v>
      </c>
      <c r="D133">
        <v>4.4093837150458601E-2</v>
      </c>
      <c r="E133">
        <v>8.8499117760344206E-2</v>
      </c>
    </row>
    <row r="134" spans="1:5" x14ac:dyDescent="0.25">
      <c r="A134" t="s">
        <v>827</v>
      </c>
      <c r="B134" t="s">
        <v>828</v>
      </c>
      <c r="C134">
        <v>-2.3571387918873001</v>
      </c>
      <c r="D134">
        <v>1.54336593243059E-2</v>
      </c>
      <c r="E134">
        <v>3.5058936233060903E-2</v>
      </c>
    </row>
    <row r="135" spans="1:5" x14ac:dyDescent="0.25">
      <c r="A135" t="s">
        <v>703</v>
      </c>
      <c r="B135" t="s">
        <v>704</v>
      </c>
      <c r="C135">
        <v>-2.3570737527411398</v>
      </c>
      <c r="D135" s="1">
        <v>1.1053476317349801E-5</v>
      </c>
      <c r="E135" s="1">
        <v>4.0432058697406299E-5</v>
      </c>
    </row>
    <row r="136" spans="1:5" x14ac:dyDescent="0.25">
      <c r="A136" t="s">
        <v>2852</v>
      </c>
      <c r="B136" t="s">
        <v>2853</v>
      </c>
      <c r="C136">
        <v>-2.3569904299475701</v>
      </c>
      <c r="D136">
        <v>1.50780761833744E-2</v>
      </c>
      <c r="E136">
        <v>3.4327022270309197E-2</v>
      </c>
    </row>
    <row r="137" spans="1:5" x14ac:dyDescent="0.25">
      <c r="A137" t="s">
        <v>2854</v>
      </c>
      <c r="B137" t="s">
        <v>2855</v>
      </c>
      <c r="C137">
        <v>-2.3568742099362399</v>
      </c>
      <c r="D137">
        <v>9.6611686371178204E-4</v>
      </c>
      <c r="E137">
        <v>2.7579986501942702E-3</v>
      </c>
    </row>
    <row r="138" spans="1:5" x14ac:dyDescent="0.25">
      <c r="A138" t="s">
        <v>2856</v>
      </c>
      <c r="B138" t="s">
        <v>2857</v>
      </c>
      <c r="C138">
        <v>-2.3566537359753901</v>
      </c>
      <c r="D138">
        <v>4.3095700772413703E-2</v>
      </c>
      <c r="E138">
        <v>8.6747926985948506E-2</v>
      </c>
    </row>
    <row r="139" spans="1:5" x14ac:dyDescent="0.25">
      <c r="A139" t="s">
        <v>275</v>
      </c>
      <c r="B139" t="s">
        <v>276</v>
      </c>
      <c r="C139">
        <v>-2.3433544686836201</v>
      </c>
      <c r="D139" s="1">
        <v>2.8258590876115202E-20</v>
      </c>
      <c r="E139" s="1">
        <v>2.7465010286254901E-19</v>
      </c>
    </row>
    <row r="140" spans="1:5" x14ac:dyDescent="0.25">
      <c r="A140" t="s">
        <v>1013</v>
      </c>
      <c r="B140" t="s">
        <v>1014</v>
      </c>
      <c r="C140">
        <v>-2.2830983379976</v>
      </c>
      <c r="D140">
        <v>8.0639086509655001E-3</v>
      </c>
      <c r="E140">
        <v>1.95381524753417E-2</v>
      </c>
    </row>
    <row r="141" spans="1:5" x14ac:dyDescent="0.25">
      <c r="A141" t="s">
        <v>2858</v>
      </c>
      <c r="B141" t="s">
        <v>2859</v>
      </c>
      <c r="C141">
        <v>-2.2640754929678</v>
      </c>
      <c r="D141">
        <v>2.09831065117481E-2</v>
      </c>
      <c r="E141">
        <v>4.6178657722175803E-2</v>
      </c>
    </row>
    <row r="142" spans="1:5" x14ac:dyDescent="0.25">
      <c r="A142" t="s">
        <v>148</v>
      </c>
      <c r="B142" t="s">
        <v>149</v>
      </c>
      <c r="C142">
        <v>-2.2399862631491598</v>
      </c>
      <c r="D142" s="1">
        <v>7.4699289499392594E-33</v>
      </c>
      <c r="E142" s="1">
        <v>1.27728096280988E-31</v>
      </c>
    </row>
    <row r="143" spans="1:5" x14ac:dyDescent="0.25">
      <c r="A143" t="s">
        <v>373</v>
      </c>
      <c r="B143" t="s">
        <v>374</v>
      </c>
      <c r="C143">
        <v>-2.2236948279792199</v>
      </c>
      <c r="D143" s="1">
        <v>5.0414853348943499E-12</v>
      </c>
      <c r="E143" s="1">
        <v>3.1121498733169297E-11</v>
      </c>
    </row>
    <row r="144" spans="1:5" x14ac:dyDescent="0.25">
      <c r="A144" t="s">
        <v>935</v>
      </c>
      <c r="B144" t="s">
        <v>936</v>
      </c>
      <c r="C144">
        <v>-2.21095712725685</v>
      </c>
      <c r="D144" s="1">
        <v>2.7315359934930699E-5</v>
      </c>
      <c r="E144" s="1">
        <v>9.5826503877127306E-5</v>
      </c>
    </row>
    <row r="145" spans="1:5" x14ac:dyDescent="0.25">
      <c r="A145" t="s">
        <v>48</v>
      </c>
      <c r="B145" t="s">
        <v>49</v>
      </c>
      <c r="C145">
        <v>-2.1900805668722398</v>
      </c>
      <c r="D145" s="1">
        <v>8.59342285672476E-133</v>
      </c>
      <c r="E145" s="1">
        <v>1.09812757404632E-130</v>
      </c>
    </row>
    <row r="146" spans="1:5" x14ac:dyDescent="0.25">
      <c r="A146" t="s">
        <v>505</v>
      </c>
      <c r="B146" t="s">
        <v>506</v>
      </c>
      <c r="C146">
        <v>-2.1900626353486699</v>
      </c>
      <c r="D146" s="1">
        <v>3.9852921086548398E-6</v>
      </c>
      <c r="E146" s="1">
        <v>1.52302899271828E-5</v>
      </c>
    </row>
    <row r="147" spans="1:5" x14ac:dyDescent="0.25">
      <c r="A147" t="s">
        <v>463</v>
      </c>
      <c r="B147" t="s">
        <v>464</v>
      </c>
      <c r="C147">
        <v>-2.1829510372119301</v>
      </c>
      <c r="D147" s="1">
        <v>3.8099451504230298E-24</v>
      </c>
      <c r="E147" s="1">
        <v>4.4595975863704999E-23</v>
      </c>
    </row>
    <row r="148" spans="1:5" x14ac:dyDescent="0.25">
      <c r="A148" t="s">
        <v>219</v>
      </c>
      <c r="B148" t="s">
        <v>220</v>
      </c>
      <c r="C148">
        <v>-2.1825874832546401</v>
      </c>
      <c r="D148" s="1">
        <v>4.7487135013789301E-28</v>
      </c>
      <c r="E148" s="1">
        <v>6.62488480463691E-27</v>
      </c>
    </row>
    <row r="149" spans="1:5" x14ac:dyDescent="0.25">
      <c r="A149" t="s">
        <v>2860</v>
      </c>
      <c r="B149" t="s">
        <v>2861</v>
      </c>
      <c r="C149">
        <v>-2.1649932766225701</v>
      </c>
      <c r="D149">
        <v>3.4941016140751999E-2</v>
      </c>
      <c r="E149">
        <v>7.22852940488245E-2</v>
      </c>
    </row>
    <row r="150" spans="1:5" x14ac:dyDescent="0.25">
      <c r="A150" t="s">
        <v>667</v>
      </c>
      <c r="B150" t="s">
        <v>668</v>
      </c>
      <c r="C150">
        <v>-2.1640320689994699</v>
      </c>
      <c r="D150">
        <v>3.1394046401161599E-2</v>
      </c>
      <c r="E150">
        <v>6.5623550001123798E-2</v>
      </c>
    </row>
    <row r="151" spans="1:5" x14ac:dyDescent="0.25">
      <c r="A151" t="s">
        <v>313</v>
      </c>
      <c r="B151" t="s">
        <v>314</v>
      </c>
      <c r="C151">
        <v>-2.14244538151409</v>
      </c>
      <c r="D151" s="1">
        <v>5.8606185140091702E-23</v>
      </c>
      <c r="E151" s="1">
        <v>6.4246658593168503E-22</v>
      </c>
    </row>
    <row r="152" spans="1:5" x14ac:dyDescent="0.25">
      <c r="A152" t="s">
        <v>587</v>
      </c>
      <c r="B152" t="s">
        <v>588</v>
      </c>
      <c r="C152">
        <v>-2.1346674046177099</v>
      </c>
      <c r="D152" s="1">
        <v>4.2711166157488296E-9</v>
      </c>
      <c r="E152" s="1">
        <v>2.1282656768276799E-8</v>
      </c>
    </row>
    <row r="153" spans="1:5" x14ac:dyDescent="0.25">
      <c r="A153" t="s">
        <v>639</v>
      </c>
      <c r="B153" t="s">
        <v>640</v>
      </c>
      <c r="C153">
        <v>-2.1229324669266099</v>
      </c>
      <c r="D153">
        <v>1.7210193122267101E-2</v>
      </c>
      <c r="E153">
        <v>3.8667429324644301E-2</v>
      </c>
    </row>
    <row r="154" spans="1:5" x14ac:dyDescent="0.25">
      <c r="A154" t="s">
        <v>753</v>
      </c>
      <c r="B154" t="s">
        <v>754</v>
      </c>
      <c r="C154">
        <v>-2.1223451881828499</v>
      </c>
      <c r="D154">
        <v>7.0601955364900805E-4</v>
      </c>
      <c r="E154">
        <v>2.0565414459946E-3</v>
      </c>
    </row>
    <row r="155" spans="1:5" x14ac:dyDescent="0.25">
      <c r="A155" t="s">
        <v>225</v>
      </c>
      <c r="B155" t="s">
        <v>226</v>
      </c>
      <c r="C155">
        <v>-2.1155664201673701</v>
      </c>
      <c r="D155" s="1">
        <v>2.3947704721079299E-21</v>
      </c>
      <c r="E155" s="1">
        <v>2.4291903764980201E-20</v>
      </c>
    </row>
    <row r="156" spans="1:5" x14ac:dyDescent="0.25">
      <c r="A156" t="s">
        <v>2862</v>
      </c>
      <c r="B156" t="s">
        <v>2863</v>
      </c>
      <c r="C156">
        <v>-2.1122218082594402</v>
      </c>
      <c r="D156">
        <v>2.3672065718782099E-3</v>
      </c>
      <c r="E156">
        <v>6.345853168605E-3</v>
      </c>
    </row>
    <row r="157" spans="1:5" x14ac:dyDescent="0.25">
      <c r="A157" t="s">
        <v>449</v>
      </c>
      <c r="B157" t="s">
        <v>450</v>
      </c>
      <c r="C157">
        <v>-2.1118652270454898</v>
      </c>
      <c r="D157" s="1">
        <v>2.81138506791617E-12</v>
      </c>
      <c r="E157" s="1">
        <v>1.7680451929737201E-11</v>
      </c>
    </row>
    <row r="158" spans="1:5" x14ac:dyDescent="0.25">
      <c r="A158" t="s">
        <v>325</v>
      </c>
      <c r="B158" t="s">
        <v>326</v>
      </c>
      <c r="C158">
        <v>-2.0895583197377499</v>
      </c>
      <c r="D158" s="1">
        <v>1.9594822577515E-10</v>
      </c>
      <c r="E158" s="1">
        <v>1.07813958823952E-9</v>
      </c>
    </row>
    <row r="159" spans="1:5" x14ac:dyDescent="0.25">
      <c r="A159" t="s">
        <v>54</v>
      </c>
      <c r="B159" t="s">
        <v>55</v>
      </c>
      <c r="C159">
        <v>-2.0878804513075799</v>
      </c>
      <c r="D159" s="1">
        <v>8.4608811662438509E-81</v>
      </c>
      <c r="E159" s="1">
        <v>4.8855933065829502E-79</v>
      </c>
    </row>
    <row r="160" spans="1:5" x14ac:dyDescent="0.25">
      <c r="A160" t="s">
        <v>2864</v>
      </c>
      <c r="B160" t="s">
        <v>2865</v>
      </c>
      <c r="C160">
        <v>-2.0728272066870801</v>
      </c>
      <c r="D160">
        <v>5.6550861795602401E-3</v>
      </c>
      <c r="E160">
        <v>1.41498367667458E-2</v>
      </c>
    </row>
    <row r="161" spans="1:5" x14ac:dyDescent="0.25">
      <c r="A161" t="s">
        <v>2866</v>
      </c>
      <c r="B161" t="s">
        <v>2867</v>
      </c>
      <c r="C161">
        <v>-2.06951437549947</v>
      </c>
      <c r="D161" s="1">
        <v>6.2775626780909004E-6</v>
      </c>
      <c r="E161" s="1">
        <v>2.35405875318721E-5</v>
      </c>
    </row>
    <row r="162" spans="1:5" x14ac:dyDescent="0.25">
      <c r="A162" t="s">
        <v>291</v>
      </c>
      <c r="B162" t="s">
        <v>292</v>
      </c>
      <c r="C162">
        <v>-2.0632148205486498</v>
      </c>
      <c r="D162" s="1">
        <v>7.5262365152588496E-21</v>
      </c>
      <c r="E162" s="1">
        <v>7.4867159734468104E-20</v>
      </c>
    </row>
    <row r="163" spans="1:5" x14ac:dyDescent="0.25">
      <c r="A163" t="s">
        <v>2868</v>
      </c>
      <c r="B163" t="s">
        <v>2869</v>
      </c>
      <c r="C163">
        <v>-2.05773051617743</v>
      </c>
      <c r="D163">
        <v>4.4093379308285503E-2</v>
      </c>
      <c r="E163">
        <v>8.8499117760344206E-2</v>
      </c>
    </row>
    <row r="164" spans="1:5" x14ac:dyDescent="0.25">
      <c r="A164" t="s">
        <v>2870</v>
      </c>
      <c r="B164" t="s">
        <v>2871</v>
      </c>
      <c r="C164">
        <v>-2.0575413563912499</v>
      </c>
      <c r="D164">
        <v>3.2586754047312602E-3</v>
      </c>
      <c r="E164">
        <v>8.51474338058999E-3</v>
      </c>
    </row>
    <row r="165" spans="1:5" x14ac:dyDescent="0.25">
      <c r="A165" t="s">
        <v>4</v>
      </c>
      <c r="B165" t="s">
        <v>5</v>
      </c>
      <c r="C165">
        <v>-2.0555552096012799</v>
      </c>
      <c r="D165">
        <v>0</v>
      </c>
      <c r="E165">
        <v>0</v>
      </c>
    </row>
    <row r="166" spans="1:5" x14ac:dyDescent="0.25">
      <c r="A166" t="s">
        <v>2872</v>
      </c>
      <c r="B166" t="s">
        <v>2873</v>
      </c>
      <c r="C166">
        <v>-2.0414315083847598</v>
      </c>
      <c r="D166" s="1">
        <v>8.0414512562511795E-5</v>
      </c>
      <c r="E166">
        <v>2.6631372692838599E-4</v>
      </c>
    </row>
    <row r="167" spans="1:5" x14ac:dyDescent="0.25">
      <c r="A167" t="s">
        <v>2874</v>
      </c>
      <c r="B167" t="s">
        <v>2875</v>
      </c>
      <c r="C167">
        <v>-2.0353250565291199</v>
      </c>
      <c r="D167">
        <v>2.41041763223157E-2</v>
      </c>
      <c r="E167">
        <v>5.2086631164371698E-2</v>
      </c>
    </row>
    <row r="168" spans="1:5" x14ac:dyDescent="0.25">
      <c r="A168" t="s">
        <v>2876</v>
      </c>
      <c r="B168" t="s">
        <v>2877</v>
      </c>
      <c r="C168">
        <v>-2.0352947808606698</v>
      </c>
      <c r="D168">
        <v>2.6466044447614599E-2</v>
      </c>
      <c r="E168">
        <v>5.6492531613309097E-2</v>
      </c>
    </row>
    <row r="169" spans="1:5" x14ac:dyDescent="0.25">
      <c r="A169" t="s">
        <v>841</v>
      </c>
      <c r="B169" t="s">
        <v>842</v>
      </c>
      <c r="C169">
        <v>-2.0142412483848799</v>
      </c>
      <c r="D169">
        <v>1.91443566127016E-4</v>
      </c>
      <c r="E169">
        <v>6.0453505689121701E-4</v>
      </c>
    </row>
    <row r="170" spans="1:5" x14ac:dyDescent="0.25">
      <c r="A170" t="s">
        <v>389</v>
      </c>
      <c r="B170" t="s">
        <v>390</v>
      </c>
      <c r="C170">
        <v>-2.0134507496817502</v>
      </c>
      <c r="D170" s="1">
        <v>1.13568480242716E-15</v>
      </c>
      <c r="E170" s="1">
        <v>8.7096054663412694E-15</v>
      </c>
    </row>
    <row r="171" spans="1:5" x14ac:dyDescent="0.25">
      <c r="A171" t="s">
        <v>361</v>
      </c>
      <c r="B171" t="s">
        <v>362</v>
      </c>
      <c r="C171">
        <v>-2.0125007755287001</v>
      </c>
      <c r="D171" s="1">
        <v>5.7459745717199902E-11</v>
      </c>
      <c r="E171" s="1">
        <v>3.3081862663520401E-10</v>
      </c>
    </row>
    <row r="172" spans="1:5" x14ac:dyDescent="0.25">
      <c r="A172" t="s">
        <v>2878</v>
      </c>
      <c r="B172" t="s">
        <v>2879</v>
      </c>
      <c r="C172">
        <v>-2.0090437545892699</v>
      </c>
      <c r="D172">
        <v>8.30882530790664E-3</v>
      </c>
      <c r="E172">
        <v>2.00780341668963E-2</v>
      </c>
    </row>
    <row r="173" spans="1:5" x14ac:dyDescent="0.25">
      <c r="A173" t="s">
        <v>2880</v>
      </c>
      <c r="B173" t="s">
        <v>2881</v>
      </c>
      <c r="C173">
        <v>-2.0088834175656798</v>
      </c>
      <c r="D173">
        <v>7.75379692503151E-3</v>
      </c>
      <c r="E173">
        <v>1.88358828338561E-2</v>
      </c>
    </row>
    <row r="174" spans="1:5" x14ac:dyDescent="0.25">
      <c r="A174" t="s">
        <v>447</v>
      </c>
      <c r="B174" t="s">
        <v>448</v>
      </c>
      <c r="C174">
        <v>-1.9784368283009399</v>
      </c>
      <c r="D174" s="1">
        <v>2.1526597007811699E-7</v>
      </c>
      <c r="E174" s="1">
        <v>9.2921924641355597E-7</v>
      </c>
    </row>
    <row r="175" spans="1:5" x14ac:dyDescent="0.25">
      <c r="A175" t="s">
        <v>2882</v>
      </c>
      <c r="B175" t="s">
        <v>2883</v>
      </c>
      <c r="C175">
        <v>-1.94253280797487</v>
      </c>
      <c r="D175">
        <v>3.5984796714554797E-2</v>
      </c>
      <c r="E175">
        <v>7.4231318162911897E-2</v>
      </c>
    </row>
    <row r="176" spans="1:5" x14ac:dyDescent="0.25">
      <c r="A176" t="s">
        <v>2884</v>
      </c>
      <c r="B176" t="s">
        <v>2885</v>
      </c>
      <c r="C176">
        <v>-1.94234871708079</v>
      </c>
      <c r="D176">
        <v>3.7064514792682801E-2</v>
      </c>
      <c r="E176">
        <v>7.61002301111217E-2</v>
      </c>
    </row>
    <row r="177" spans="1:5" x14ac:dyDescent="0.25">
      <c r="A177" t="s">
        <v>783</v>
      </c>
      <c r="B177" t="s">
        <v>784</v>
      </c>
      <c r="C177">
        <v>-1.9422447179018001</v>
      </c>
      <c r="D177">
        <v>1.19473439252741E-2</v>
      </c>
      <c r="E177">
        <v>2.7920662202166401E-2</v>
      </c>
    </row>
    <row r="178" spans="1:5" x14ac:dyDescent="0.25">
      <c r="A178" t="s">
        <v>873</v>
      </c>
      <c r="B178" t="s">
        <v>874</v>
      </c>
      <c r="C178">
        <v>-1.9421783481045201</v>
      </c>
      <c r="D178">
        <v>3.6095547306895098E-2</v>
      </c>
      <c r="E178">
        <v>7.44313415105229E-2</v>
      </c>
    </row>
    <row r="179" spans="1:5" x14ac:dyDescent="0.25">
      <c r="A179" t="s">
        <v>2886</v>
      </c>
      <c r="B179" t="s">
        <v>2887</v>
      </c>
      <c r="C179">
        <v>-1.9419617112135099</v>
      </c>
      <c r="D179">
        <v>1.1958694140134199E-3</v>
      </c>
      <c r="E179">
        <v>3.3627598782595999E-3</v>
      </c>
    </row>
    <row r="180" spans="1:5" x14ac:dyDescent="0.25">
      <c r="A180" t="s">
        <v>905</v>
      </c>
      <c r="B180" t="s">
        <v>906</v>
      </c>
      <c r="C180">
        <v>-1.94176072123513</v>
      </c>
      <c r="D180">
        <v>3.8285296084586E-4</v>
      </c>
      <c r="E180">
        <v>1.15897007883757E-3</v>
      </c>
    </row>
    <row r="181" spans="1:5" x14ac:dyDescent="0.25">
      <c r="A181" t="s">
        <v>2888</v>
      </c>
      <c r="B181" t="s">
        <v>2889</v>
      </c>
      <c r="C181">
        <v>-1.94163531521454</v>
      </c>
      <c r="D181">
        <v>3.4836361368731902E-2</v>
      </c>
      <c r="E181">
        <v>7.2082596542984906E-2</v>
      </c>
    </row>
    <row r="182" spans="1:5" x14ac:dyDescent="0.25">
      <c r="A182" t="s">
        <v>2890</v>
      </c>
      <c r="B182" t="s">
        <v>2891</v>
      </c>
      <c r="C182">
        <v>-1.94158258780385</v>
      </c>
      <c r="D182">
        <v>1.18965467143011E-2</v>
      </c>
      <c r="E182">
        <v>2.7813989698175501E-2</v>
      </c>
    </row>
    <row r="183" spans="1:5" x14ac:dyDescent="0.25">
      <c r="A183" t="s">
        <v>419</v>
      </c>
      <c r="B183" t="s">
        <v>420</v>
      </c>
      <c r="C183">
        <v>-1.9125519522305601</v>
      </c>
      <c r="D183" s="1">
        <v>1.7568981362743399E-8</v>
      </c>
      <c r="E183" s="1">
        <v>8.32425891860039E-8</v>
      </c>
    </row>
    <row r="184" spans="1:5" x14ac:dyDescent="0.25">
      <c r="A184" t="s">
        <v>2892</v>
      </c>
      <c r="B184" t="s">
        <v>2893</v>
      </c>
      <c r="C184">
        <v>-1.9069040187292801</v>
      </c>
      <c r="D184">
        <v>3.4159200138470002E-4</v>
      </c>
      <c r="E184">
        <v>1.04357347034998E-3</v>
      </c>
    </row>
    <row r="185" spans="1:5" x14ac:dyDescent="0.25">
      <c r="A185" t="s">
        <v>517</v>
      </c>
      <c r="B185" t="s">
        <v>518</v>
      </c>
      <c r="C185">
        <v>-1.90066278029747</v>
      </c>
      <c r="D185" s="1">
        <v>1.4793346645857399E-10</v>
      </c>
      <c r="E185" s="1">
        <v>8.2360689395188703E-10</v>
      </c>
    </row>
    <row r="186" spans="1:5" x14ac:dyDescent="0.25">
      <c r="A186" t="s">
        <v>855</v>
      </c>
      <c r="B186" t="s">
        <v>856</v>
      </c>
      <c r="C186">
        <v>-1.8875810981225301</v>
      </c>
      <c r="D186" s="1">
        <v>5.4948397645453901E-5</v>
      </c>
      <c r="E186">
        <v>1.8585209014114701E-4</v>
      </c>
    </row>
    <row r="187" spans="1:5" x14ac:dyDescent="0.25">
      <c r="A187" t="s">
        <v>140</v>
      </c>
      <c r="B187" t="s">
        <v>141</v>
      </c>
      <c r="C187">
        <v>-1.88747033368398</v>
      </c>
      <c r="D187" s="1">
        <v>4.0090155816358798E-45</v>
      </c>
      <c r="E187" s="1">
        <v>1.0221806434593699E-43</v>
      </c>
    </row>
    <row r="188" spans="1:5" x14ac:dyDescent="0.25">
      <c r="A188" t="s">
        <v>1117</v>
      </c>
      <c r="B188" t="s">
        <v>1118</v>
      </c>
      <c r="C188">
        <v>-1.88012010907524</v>
      </c>
      <c r="D188">
        <v>9.0670452103421804E-3</v>
      </c>
      <c r="E188">
        <v>2.1756878706949999E-2</v>
      </c>
    </row>
    <row r="189" spans="1:5" x14ac:dyDescent="0.25">
      <c r="A189" t="s">
        <v>651</v>
      </c>
      <c r="B189" t="s">
        <v>652</v>
      </c>
      <c r="C189">
        <v>-1.87586597937767</v>
      </c>
      <c r="D189">
        <v>3.8113131890162602E-4</v>
      </c>
      <c r="E189">
        <v>1.15410198479377E-3</v>
      </c>
    </row>
    <row r="190" spans="1:5" x14ac:dyDescent="0.25">
      <c r="A190" t="s">
        <v>2894</v>
      </c>
      <c r="B190" t="s">
        <v>2895</v>
      </c>
      <c r="C190">
        <v>-1.87151343263064</v>
      </c>
      <c r="D190">
        <v>1.49600106019125E-2</v>
      </c>
      <c r="E190">
        <v>3.4119377860270701E-2</v>
      </c>
    </row>
    <row r="191" spans="1:5" x14ac:dyDescent="0.25">
      <c r="A191" t="s">
        <v>727</v>
      </c>
      <c r="B191" t="s">
        <v>728</v>
      </c>
      <c r="C191">
        <v>-1.85943618982787</v>
      </c>
      <c r="D191" s="1">
        <v>2.5825209022266398E-7</v>
      </c>
      <c r="E191" s="1">
        <v>1.10549299116921E-6</v>
      </c>
    </row>
    <row r="192" spans="1:5" x14ac:dyDescent="0.25">
      <c r="A192" t="s">
        <v>451</v>
      </c>
      <c r="B192" t="s">
        <v>452</v>
      </c>
      <c r="C192">
        <v>-1.85699957388528</v>
      </c>
      <c r="D192" s="1">
        <v>2.29560643901223E-8</v>
      </c>
      <c r="E192" s="1">
        <v>1.07726894082808E-7</v>
      </c>
    </row>
    <row r="193" spans="1:5" x14ac:dyDescent="0.25">
      <c r="A193" t="s">
        <v>66</v>
      </c>
      <c r="B193" t="s">
        <v>67</v>
      </c>
      <c r="C193">
        <v>-1.8568382028674599</v>
      </c>
      <c r="D193" s="1">
        <v>3.8170731961863101E-76</v>
      </c>
      <c r="E193" s="1">
        <v>1.99114765084153E-74</v>
      </c>
    </row>
    <row r="194" spans="1:5" x14ac:dyDescent="0.25">
      <c r="A194" t="s">
        <v>789</v>
      </c>
      <c r="B194" t="s">
        <v>790</v>
      </c>
      <c r="C194">
        <v>-1.8518398052999401</v>
      </c>
      <c r="D194" s="1">
        <v>1.2943680860629899E-5</v>
      </c>
      <c r="E194" s="1">
        <v>4.70275457379143E-5</v>
      </c>
    </row>
    <row r="195" spans="1:5" x14ac:dyDescent="0.25">
      <c r="A195" t="s">
        <v>2896</v>
      </c>
      <c r="B195" t="s">
        <v>2897</v>
      </c>
      <c r="C195">
        <v>-1.84232030784958</v>
      </c>
      <c r="D195">
        <v>4.9166626424064497E-2</v>
      </c>
      <c r="E195">
        <v>9.7351226816894995E-2</v>
      </c>
    </row>
    <row r="196" spans="1:5" x14ac:dyDescent="0.25">
      <c r="A196" t="s">
        <v>2898</v>
      </c>
      <c r="B196" t="s">
        <v>2899</v>
      </c>
      <c r="C196">
        <v>-1.8307636810755199</v>
      </c>
      <c r="D196">
        <v>6.9048060542480898E-3</v>
      </c>
      <c r="E196">
        <v>1.69469475562611E-2</v>
      </c>
    </row>
    <row r="197" spans="1:5" x14ac:dyDescent="0.25">
      <c r="A197" t="s">
        <v>214</v>
      </c>
      <c r="B197" t="s">
        <v>215</v>
      </c>
      <c r="C197">
        <v>-1.8185573224410601</v>
      </c>
      <c r="D197" s="1">
        <v>3.7591792224329603E-24</v>
      </c>
      <c r="E197" s="1">
        <v>4.4025615231920903E-23</v>
      </c>
    </row>
    <row r="198" spans="1:5" x14ac:dyDescent="0.25">
      <c r="A198" t="s">
        <v>721</v>
      </c>
      <c r="B198" t="s">
        <v>722</v>
      </c>
      <c r="C198">
        <v>-1.81675860413041</v>
      </c>
      <c r="D198">
        <v>1.2909860882543801E-2</v>
      </c>
      <c r="E198">
        <v>2.9885449203496301E-2</v>
      </c>
    </row>
    <row r="199" spans="1:5" x14ac:dyDescent="0.25">
      <c r="A199" t="s">
        <v>551</v>
      </c>
      <c r="B199" t="s">
        <v>552</v>
      </c>
      <c r="C199">
        <v>-1.8126079652944</v>
      </c>
      <c r="D199" s="1">
        <v>9.2497728132156997E-8</v>
      </c>
      <c r="E199" s="1">
        <v>4.1204227243029301E-7</v>
      </c>
    </row>
    <row r="200" spans="1:5" x14ac:dyDescent="0.25">
      <c r="A200" t="s">
        <v>249</v>
      </c>
      <c r="B200" t="s">
        <v>250</v>
      </c>
      <c r="C200">
        <v>-1.8087368439792999</v>
      </c>
      <c r="D200" s="1">
        <v>4.1392242381865499E-42</v>
      </c>
      <c r="E200" s="1">
        <v>9.6326170956763799E-41</v>
      </c>
    </row>
    <row r="201" spans="1:5" x14ac:dyDescent="0.25">
      <c r="A201" t="s">
        <v>811</v>
      </c>
      <c r="B201" t="s">
        <v>812</v>
      </c>
      <c r="C201">
        <v>-1.79757789293047</v>
      </c>
      <c r="D201" s="1">
        <v>3.5552482964652701E-5</v>
      </c>
      <c r="E201">
        <v>1.22925299728569E-4</v>
      </c>
    </row>
    <row r="202" spans="1:5" x14ac:dyDescent="0.25">
      <c r="A202" t="s">
        <v>1109</v>
      </c>
      <c r="B202" t="s">
        <v>1110</v>
      </c>
      <c r="C202">
        <v>-1.7968177288056</v>
      </c>
      <c r="D202">
        <v>2.5748035991585701E-2</v>
      </c>
      <c r="E202">
        <v>5.5153202268824197E-2</v>
      </c>
    </row>
    <row r="203" spans="1:5" x14ac:dyDescent="0.25">
      <c r="A203" t="s">
        <v>1081</v>
      </c>
      <c r="B203" t="s">
        <v>1082</v>
      </c>
      <c r="C203">
        <v>-1.7900037907959101</v>
      </c>
      <c r="D203">
        <v>5.31826361499909E-3</v>
      </c>
      <c r="E203">
        <v>1.33705728788731E-2</v>
      </c>
    </row>
    <row r="204" spans="1:5" x14ac:dyDescent="0.25">
      <c r="A204" t="s">
        <v>539</v>
      </c>
      <c r="B204" t="s">
        <v>540</v>
      </c>
      <c r="C204">
        <v>-1.7875899677568601</v>
      </c>
      <c r="D204" s="1">
        <v>1.7015228578948401E-5</v>
      </c>
      <c r="E204" s="1">
        <v>6.1060298502986097E-5</v>
      </c>
    </row>
    <row r="205" spans="1:5" x14ac:dyDescent="0.25">
      <c r="A205" t="s">
        <v>1027</v>
      </c>
      <c r="B205" t="s">
        <v>1028</v>
      </c>
      <c r="C205">
        <v>-1.78584390664816</v>
      </c>
      <c r="D205">
        <v>1.43129870218428E-3</v>
      </c>
      <c r="E205">
        <v>3.9710080642820699E-3</v>
      </c>
    </row>
    <row r="206" spans="1:5" x14ac:dyDescent="0.25">
      <c r="A206" t="s">
        <v>2057</v>
      </c>
      <c r="B206" t="s">
        <v>2058</v>
      </c>
      <c r="C206">
        <v>-1.7719549199310201</v>
      </c>
      <c r="D206">
        <v>3.8625399307216798E-2</v>
      </c>
      <c r="E206">
        <v>7.8894743539076398E-2</v>
      </c>
    </row>
    <row r="207" spans="1:5" x14ac:dyDescent="0.25">
      <c r="A207" t="s">
        <v>2900</v>
      </c>
      <c r="B207" t="s">
        <v>2901</v>
      </c>
      <c r="C207">
        <v>-1.7714848843895401</v>
      </c>
      <c r="D207">
        <v>1.0550592485329E-2</v>
      </c>
      <c r="E207">
        <v>2.49699282534975E-2</v>
      </c>
    </row>
    <row r="208" spans="1:5" x14ac:dyDescent="0.25">
      <c r="A208" t="s">
        <v>18</v>
      </c>
      <c r="B208" t="s">
        <v>19</v>
      </c>
      <c r="C208">
        <v>-1.7706368523263201</v>
      </c>
      <c r="D208" s="1">
        <v>3.4483715020011599E-220</v>
      </c>
      <c r="E208" s="1">
        <v>1.0488877599607999E-217</v>
      </c>
    </row>
    <row r="209" spans="1:5" x14ac:dyDescent="0.25">
      <c r="A209" t="s">
        <v>723</v>
      </c>
      <c r="B209" t="s">
        <v>724</v>
      </c>
      <c r="C209">
        <v>-1.76568796920648</v>
      </c>
      <c r="D209" s="1">
        <v>1.9294521104555301E-6</v>
      </c>
      <c r="E209" s="1">
        <v>7.6273929667577397E-6</v>
      </c>
    </row>
    <row r="210" spans="1:5" x14ac:dyDescent="0.25">
      <c r="A210" t="s">
        <v>212</v>
      </c>
      <c r="B210" t="s">
        <v>213</v>
      </c>
      <c r="C210">
        <v>-1.75683073375164</v>
      </c>
      <c r="D210" s="1">
        <v>1.07974799385977E-34</v>
      </c>
      <c r="E210" s="1">
        <v>2.0067330185366201E-33</v>
      </c>
    </row>
    <row r="211" spans="1:5" x14ac:dyDescent="0.25">
      <c r="A211" t="s">
        <v>2902</v>
      </c>
      <c r="B211" t="s">
        <v>2903</v>
      </c>
      <c r="C211">
        <v>-1.75556302092637</v>
      </c>
      <c r="D211">
        <v>4.1312848903290204E-3</v>
      </c>
      <c r="E211">
        <v>1.05961078968581E-2</v>
      </c>
    </row>
    <row r="212" spans="1:5" x14ac:dyDescent="0.25">
      <c r="A212" t="s">
        <v>687</v>
      </c>
      <c r="B212" t="s">
        <v>688</v>
      </c>
      <c r="C212">
        <v>-1.7528306330407699</v>
      </c>
      <c r="D212">
        <v>1.4450097796943801E-4</v>
      </c>
      <c r="E212">
        <v>4.64312322604968E-4</v>
      </c>
    </row>
    <row r="213" spans="1:5" x14ac:dyDescent="0.25">
      <c r="A213" s="10" t="s">
        <v>301</v>
      </c>
      <c r="B213" s="10" t="s">
        <v>302</v>
      </c>
      <c r="C213" s="10">
        <v>-1.7495567572920001</v>
      </c>
      <c r="D213" s="11">
        <v>1.11691051168701E-6</v>
      </c>
      <c r="E213" s="11">
        <v>4.5237808346572801E-6</v>
      </c>
    </row>
    <row r="214" spans="1:5" x14ac:dyDescent="0.25">
      <c r="A214" t="s">
        <v>745</v>
      </c>
      <c r="B214" t="s">
        <v>746</v>
      </c>
      <c r="C214">
        <v>-1.7491443780083</v>
      </c>
      <c r="D214">
        <v>1.75974248612191E-2</v>
      </c>
      <c r="E214">
        <v>3.9471747746456898E-2</v>
      </c>
    </row>
    <row r="215" spans="1:5" x14ac:dyDescent="0.25">
      <c r="A215" t="s">
        <v>1249</v>
      </c>
      <c r="B215" t="s">
        <v>1250</v>
      </c>
      <c r="C215">
        <v>-1.7355184896715801</v>
      </c>
      <c r="D215">
        <v>1.3411741681664801E-4</v>
      </c>
      <c r="E215">
        <v>4.3236299948832998E-4</v>
      </c>
    </row>
    <row r="216" spans="1:5" x14ac:dyDescent="0.25">
      <c r="A216" t="s">
        <v>283</v>
      </c>
      <c r="B216" t="s">
        <v>284</v>
      </c>
      <c r="C216">
        <v>-1.7306278994464599</v>
      </c>
      <c r="D216" s="1">
        <v>1.3045113741347401E-23</v>
      </c>
      <c r="E216" s="1">
        <v>1.4850937077392601E-22</v>
      </c>
    </row>
    <row r="217" spans="1:5" x14ac:dyDescent="0.25">
      <c r="A217" t="s">
        <v>521</v>
      </c>
      <c r="B217" t="s">
        <v>522</v>
      </c>
      <c r="C217">
        <v>-1.72409501561485</v>
      </c>
      <c r="D217" s="1">
        <v>1.23800182412488E-15</v>
      </c>
      <c r="E217" s="1">
        <v>9.4740919184269306E-15</v>
      </c>
    </row>
    <row r="218" spans="1:5" x14ac:dyDescent="0.25">
      <c r="A218" t="s">
        <v>162</v>
      </c>
      <c r="B218" t="s">
        <v>163</v>
      </c>
      <c r="C218">
        <v>-1.72355597451749</v>
      </c>
      <c r="D218" s="1">
        <v>1.24460140314339E-43</v>
      </c>
      <c r="E218" s="1">
        <v>3.0302606428731301E-42</v>
      </c>
    </row>
    <row r="219" spans="1:5" x14ac:dyDescent="0.25">
      <c r="A219" t="s">
        <v>2904</v>
      </c>
      <c r="B219" t="s">
        <v>2905</v>
      </c>
      <c r="C219">
        <v>-1.7103457265886599</v>
      </c>
      <c r="D219">
        <v>1.36648512591593E-2</v>
      </c>
      <c r="E219">
        <v>3.1444446221929198E-2</v>
      </c>
    </row>
    <row r="220" spans="1:5" x14ac:dyDescent="0.25">
      <c r="A220" t="s">
        <v>571</v>
      </c>
      <c r="B220" t="s">
        <v>572</v>
      </c>
      <c r="C220">
        <v>-1.7049030660246201</v>
      </c>
      <c r="D220">
        <v>6.58628041652079E-3</v>
      </c>
      <c r="E220">
        <v>1.6242698626833699E-2</v>
      </c>
    </row>
    <row r="221" spans="1:5" x14ac:dyDescent="0.25">
      <c r="A221" t="s">
        <v>2906</v>
      </c>
      <c r="B221" t="s">
        <v>2907</v>
      </c>
      <c r="C221">
        <v>-1.6993875635089499</v>
      </c>
      <c r="D221" s="1">
        <v>9.2215585389100608E-6</v>
      </c>
      <c r="E221" s="1">
        <v>3.40250774314542E-5</v>
      </c>
    </row>
    <row r="222" spans="1:5" x14ac:dyDescent="0.25">
      <c r="A222" t="s">
        <v>2908</v>
      </c>
      <c r="B222" t="s">
        <v>2909</v>
      </c>
      <c r="C222">
        <v>-1.6957122305081</v>
      </c>
      <c r="D222">
        <v>5.6742633264480699E-4</v>
      </c>
      <c r="E222">
        <v>1.6800300356179399E-3</v>
      </c>
    </row>
    <row r="223" spans="1:5" x14ac:dyDescent="0.25">
      <c r="A223" t="s">
        <v>1385</v>
      </c>
      <c r="B223" t="s">
        <v>1386</v>
      </c>
      <c r="C223">
        <v>-1.6790509205241899</v>
      </c>
      <c r="D223" s="1">
        <v>5.6554495188916301E-5</v>
      </c>
      <c r="E223">
        <v>1.9083607470309999E-4</v>
      </c>
    </row>
    <row r="224" spans="1:5" x14ac:dyDescent="0.25">
      <c r="A224" t="s">
        <v>467</v>
      </c>
      <c r="B224" t="s">
        <v>468</v>
      </c>
      <c r="C224">
        <v>-1.67888540359699</v>
      </c>
      <c r="D224" s="1">
        <v>1.0587144385088E-9</v>
      </c>
      <c r="E224" s="1">
        <v>5.5293825910607102E-9</v>
      </c>
    </row>
    <row r="225" spans="1:5" x14ac:dyDescent="0.25">
      <c r="A225" t="s">
        <v>823</v>
      </c>
      <c r="B225" t="s">
        <v>824</v>
      </c>
      <c r="C225">
        <v>-1.6595037988382699</v>
      </c>
      <c r="D225">
        <v>1.75877993703635E-3</v>
      </c>
      <c r="E225">
        <v>4.8103611347817899E-3</v>
      </c>
    </row>
    <row r="226" spans="1:5" x14ac:dyDescent="0.25">
      <c r="A226" t="s">
        <v>323</v>
      </c>
      <c r="B226" t="s">
        <v>324</v>
      </c>
      <c r="C226">
        <v>-1.6483938558118501</v>
      </c>
      <c r="D226" s="1">
        <v>8.9772792923068598E-17</v>
      </c>
      <c r="E226" s="1">
        <v>7.3381273125154803E-16</v>
      </c>
    </row>
    <row r="227" spans="1:5" x14ac:dyDescent="0.25">
      <c r="A227" t="s">
        <v>2910</v>
      </c>
      <c r="B227" t="s">
        <v>2911</v>
      </c>
      <c r="C227">
        <v>-1.64236193961244</v>
      </c>
      <c r="D227">
        <v>1.53363229367782E-3</v>
      </c>
      <c r="E227">
        <v>4.2369608563728204E-3</v>
      </c>
    </row>
    <row r="228" spans="1:5" x14ac:dyDescent="0.25">
      <c r="A228" t="s">
        <v>457</v>
      </c>
      <c r="B228" t="s">
        <v>458</v>
      </c>
      <c r="C228">
        <v>-1.64105674333367</v>
      </c>
      <c r="D228">
        <v>1.4470052107697201E-4</v>
      </c>
      <c r="E228">
        <v>4.6488432805389502E-4</v>
      </c>
    </row>
    <row r="229" spans="1:5" x14ac:dyDescent="0.25">
      <c r="A229" t="s">
        <v>773</v>
      </c>
      <c r="B229" t="s">
        <v>774</v>
      </c>
      <c r="C229">
        <v>-1.63694070456687</v>
      </c>
      <c r="D229">
        <v>4.2595438578838601E-2</v>
      </c>
      <c r="E229">
        <v>8.5882839281915702E-2</v>
      </c>
    </row>
    <row r="230" spans="1:5" x14ac:dyDescent="0.25">
      <c r="A230" t="s">
        <v>132</v>
      </c>
      <c r="B230" t="s">
        <v>133</v>
      </c>
      <c r="C230">
        <v>-1.63239529996217</v>
      </c>
      <c r="D230" s="1">
        <v>4.0229405425847401E-47</v>
      </c>
      <c r="E230" s="1">
        <v>1.08599279947075E-45</v>
      </c>
    </row>
    <row r="231" spans="1:5" x14ac:dyDescent="0.25">
      <c r="A231" t="s">
        <v>369</v>
      </c>
      <c r="B231" t="s">
        <v>370</v>
      </c>
      <c r="C231">
        <v>-1.6256494187100501</v>
      </c>
      <c r="D231" s="1">
        <v>6.23121658124225E-16</v>
      </c>
      <c r="E231" s="1">
        <v>4.8651248477406901E-15</v>
      </c>
    </row>
    <row r="232" spans="1:5" x14ac:dyDescent="0.25">
      <c r="A232" t="s">
        <v>2912</v>
      </c>
      <c r="B232" t="s">
        <v>2913</v>
      </c>
      <c r="C232">
        <v>-1.6202084747345</v>
      </c>
      <c r="D232">
        <v>1.6325095490347899E-2</v>
      </c>
      <c r="E232">
        <v>3.6866753342000597E-2</v>
      </c>
    </row>
    <row r="233" spans="1:5" x14ac:dyDescent="0.25">
      <c r="A233" t="s">
        <v>2914</v>
      </c>
      <c r="B233" t="s">
        <v>2915</v>
      </c>
      <c r="C233">
        <v>-1.6167887197858199</v>
      </c>
      <c r="D233" s="1">
        <v>9.8648478099447709E-7</v>
      </c>
      <c r="E233" s="1">
        <v>4.02116370901411E-6</v>
      </c>
    </row>
    <row r="234" spans="1:5" x14ac:dyDescent="0.25">
      <c r="A234" t="s">
        <v>1307</v>
      </c>
      <c r="B234" t="s">
        <v>1308</v>
      </c>
      <c r="C234">
        <v>-1.60851542275473</v>
      </c>
      <c r="D234">
        <v>4.298139818977E-4</v>
      </c>
      <c r="E234">
        <v>1.2926142254647999E-3</v>
      </c>
    </row>
    <row r="235" spans="1:5" x14ac:dyDescent="0.25">
      <c r="A235" t="s">
        <v>102</v>
      </c>
      <c r="B235" t="s">
        <v>103</v>
      </c>
      <c r="C235">
        <v>-1.5982522076299499</v>
      </c>
      <c r="D235" s="1">
        <v>3.6236625841271201E-76</v>
      </c>
      <c r="E235" s="1">
        <v>1.8948333454433301E-74</v>
      </c>
    </row>
    <row r="236" spans="1:5" x14ac:dyDescent="0.25">
      <c r="A236" t="s">
        <v>221</v>
      </c>
      <c r="B236" t="s">
        <v>222</v>
      </c>
      <c r="C236">
        <v>-1.5914246837693999</v>
      </c>
      <c r="D236" s="1">
        <v>7.0822077496366701E-38</v>
      </c>
      <c r="E236" s="1">
        <v>1.47348129635023E-36</v>
      </c>
    </row>
    <row r="237" spans="1:5" x14ac:dyDescent="0.25">
      <c r="A237" t="s">
        <v>64</v>
      </c>
      <c r="B237" t="s">
        <v>65</v>
      </c>
      <c r="C237">
        <v>-1.58855032730796</v>
      </c>
      <c r="D237" s="1">
        <v>2.8261764118472099E-127</v>
      </c>
      <c r="E237" s="1">
        <v>3.3535222961677101E-125</v>
      </c>
    </row>
    <row r="238" spans="1:5" x14ac:dyDescent="0.25">
      <c r="A238" t="s">
        <v>2916</v>
      </c>
      <c r="B238" t="s">
        <v>2917</v>
      </c>
      <c r="C238">
        <v>-1.58839061901789</v>
      </c>
      <c r="D238">
        <v>2.3872917791170601E-4</v>
      </c>
      <c r="E238">
        <v>7.4363123123917497E-4</v>
      </c>
    </row>
    <row r="239" spans="1:5" x14ac:dyDescent="0.25">
      <c r="A239" t="s">
        <v>2918</v>
      </c>
      <c r="B239" t="s">
        <v>2919</v>
      </c>
      <c r="C239">
        <v>-1.5793660545322099</v>
      </c>
      <c r="D239">
        <v>8.8160033002615198E-3</v>
      </c>
      <c r="E239">
        <v>2.1211052503615001E-2</v>
      </c>
    </row>
    <row r="240" spans="1:5" x14ac:dyDescent="0.25">
      <c r="A240" t="s">
        <v>257</v>
      </c>
      <c r="B240" t="s">
        <v>258</v>
      </c>
      <c r="C240">
        <v>-1.5736041655256801</v>
      </c>
      <c r="D240" s="1">
        <v>5.27184681971122E-29</v>
      </c>
      <c r="E240" s="1">
        <v>7.6718870565015896E-28</v>
      </c>
    </row>
    <row r="241" spans="1:5" x14ac:dyDescent="0.25">
      <c r="A241" t="s">
        <v>711</v>
      </c>
      <c r="B241" t="s">
        <v>712</v>
      </c>
      <c r="C241">
        <v>-1.5662813484368101</v>
      </c>
      <c r="D241">
        <v>2.6025859569746498E-3</v>
      </c>
      <c r="E241">
        <v>6.9210006559321004E-3</v>
      </c>
    </row>
    <row r="242" spans="1:5" x14ac:dyDescent="0.25">
      <c r="A242" t="s">
        <v>541</v>
      </c>
      <c r="B242" t="s">
        <v>542</v>
      </c>
      <c r="C242">
        <v>-1.5622408868861299</v>
      </c>
      <c r="D242" s="1">
        <v>6.6643669636013398E-6</v>
      </c>
      <c r="E242" s="1">
        <v>2.4930481369467301E-5</v>
      </c>
    </row>
    <row r="243" spans="1:5" x14ac:dyDescent="0.25">
      <c r="A243" t="s">
        <v>357</v>
      </c>
      <c r="B243" t="s">
        <v>358</v>
      </c>
      <c r="C243">
        <v>-1.55454884135438</v>
      </c>
      <c r="D243" s="1">
        <v>4.5357388675501201E-13</v>
      </c>
      <c r="E243" s="1">
        <v>2.99736280855607E-12</v>
      </c>
    </row>
    <row r="244" spans="1:5" x14ac:dyDescent="0.25">
      <c r="A244" t="s">
        <v>2920</v>
      </c>
      <c r="B244" t="s">
        <v>2921</v>
      </c>
      <c r="C244">
        <v>-1.5497300514036301</v>
      </c>
      <c r="D244">
        <v>5.4929321032340401E-3</v>
      </c>
      <c r="E244">
        <v>1.3774426579359299E-2</v>
      </c>
    </row>
    <row r="245" spans="1:5" x14ac:dyDescent="0.25">
      <c r="A245" t="s">
        <v>2922</v>
      </c>
      <c r="B245" t="s">
        <v>2923</v>
      </c>
      <c r="C245">
        <v>-1.5360411648608101</v>
      </c>
      <c r="D245">
        <v>0</v>
      </c>
      <c r="E245">
        <v>0</v>
      </c>
    </row>
    <row r="246" spans="1:5" x14ac:dyDescent="0.25">
      <c r="A246" t="s">
        <v>397</v>
      </c>
      <c r="B246" t="s">
        <v>398</v>
      </c>
      <c r="C246">
        <v>-1.5288404256478401</v>
      </c>
      <c r="D246" s="1">
        <v>3.5388808487480599E-22</v>
      </c>
      <c r="E246" s="1">
        <v>3.7299009667917598E-21</v>
      </c>
    </row>
    <row r="247" spans="1:5" x14ac:dyDescent="0.25">
      <c r="A247" t="s">
        <v>759</v>
      </c>
      <c r="B247" t="s">
        <v>760</v>
      </c>
      <c r="C247">
        <v>-1.52684022783212</v>
      </c>
      <c r="D247">
        <v>1.0761451122063199E-3</v>
      </c>
      <c r="E247">
        <v>3.0487248908838702E-3</v>
      </c>
    </row>
    <row r="248" spans="1:5" x14ac:dyDescent="0.25">
      <c r="A248" t="s">
        <v>2924</v>
      </c>
      <c r="B248" t="s">
        <v>2925</v>
      </c>
      <c r="C248">
        <v>-1.5264475141217999</v>
      </c>
      <c r="D248">
        <v>4.6757043698328699E-2</v>
      </c>
      <c r="E248">
        <v>9.3280842097839003E-2</v>
      </c>
    </row>
    <row r="249" spans="1:5" x14ac:dyDescent="0.25">
      <c r="A249" t="s">
        <v>799</v>
      </c>
      <c r="B249" t="s">
        <v>800</v>
      </c>
      <c r="C249">
        <v>-1.5205775568617801</v>
      </c>
      <c r="D249">
        <v>2.9547085868155201E-4</v>
      </c>
      <c r="E249">
        <v>9.0962062210788201E-4</v>
      </c>
    </row>
    <row r="250" spans="1:5" x14ac:dyDescent="0.25">
      <c r="A250" t="s">
        <v>124</v>
      </c>
      <c r="B250" t="s">
        <v>125</v>
      </c>
      <c r="C250">
        <v>-1.51613920127633</v>
      </c>
      <c r="D250" s="1">
        <v>1.3924675824391401E-77</v>
      </c>
      <c r="E250" s="1">
        <v>7.6518396718462097E-76</v>
      </c>
    </row>
    <row r="251" spans="1:5" x14ac:dyDescent="0.25">
      <c r="A251" t="s">
        <v>315</v>
      </c>
      <c r="B251" t="s">
        <v>316</v>
      </c>
      <c r="C251">
        <v>-1.51443394152065</v>
      </c>
      <c r="D251" s="1">
        <v>1.9802140250209199E-16</v>
      </c>
      <c r="E251" s="1">
        <v>1.5903570875549199E-15</v>
      </c>
    </row>
    <row r="252" spans="1:5" x14ac:dyDescent="0.25">
      <c r="A252" t="s">
        <v>2051</v>
      </c>
      <c r="B252" t="s">
        <v>2052</v>
      </c>
      <c r="C252">
        <v>-1.5089819618706299</v>
      </c>
      <c r="D252">
        <v>3.7736824279984198E-2</v>
      </c>
      <c r="E252">
        <v>7.7335780712710106E-2</v>
      </c>
    </row>
    <row r="253" spans="1:5" x14ac:dyDescent="0.25">
      <c r="A253" t="s">
        <v>459</v>
      </c>
      <c r="B253" t="s">
        <v>460</v>
      </c>
      <c r="C253">
        <v>-1.5051993201048099</v>
      </c>
      <c r="D253" s="1">
        <v>1.1546255841351399E-5</v>
      </c>
      <c r="E253" s="1">
        <v>4.2127545387704899E-5</v>
      </c>
    </row>
    <row r="254" spans="1:5" x14ac:dyDescent="0.25">
      <c r="A254" t="s">
        <v>2926</v>
      </c>
      <c r="B254" t="s">
        <v>2927</v>
      </c>
      <c r="C254">
        <v>-1.4946857294592799</v>
      </c>
      <c r="D254">
        <v>2.69208747312106E-2</v>
      </c>
      <c r="E254">
        <v>5.7386557170587799E-2</v>
      </c>
    </row>
    <row r="255" spans="1:5" x14ac:dyDescent="0.25">
      <c r="A255" t="s">
        <v>2928</v>
      </c>
      <c r="B255" t="s">
        <v>2929</v>
      </c>
      <c r="C255">
        <v>-1.49449235067623</v>
      </c>
      <c r="D255">
        <v>2.7691559861635E-2</v>
      </c>
      <c r="E255">
        <v>5.8831965250552801E-2</v>
      </c>
    </row>
    <row r="256" spans="1:5" x14ac:dyDescent="0.25">
      <c r="A256" t="s">
        <v>317</v>
      </c>
      <c r="B256" t="s">
        <v>318</v>
      </c>
      <c r="C256">
        <v>-1.4921092967117</v>
      </c>
      <c r="D256" s="1">
        <v>3.1872417094258899E-33</v>
      </c>
      <c r="E256" s="1">
        <v>5.5420025730081795E-32</v>
      </c>
    </row>
    <row r="257" spans="1:5" x14ac:dyDescent="0.25">
      <c r="A257" t="s">
        <v>2930</v>
      </c>
      <c r="B257" t="s">
        <v>2931</v>
      </c>
      <c r="C257">
        <v>-1.4867555733836799</v>
      </c>
      <c r="D257" s="1">
        <v>3.6514575739669101E-11</v>
      </c>
      <c r="E257" s="1">
        <v>2.1324196259434601E-10</v>
      </c>
    </row>
    <row r="258" spans="1:5" x14ac:dyDescent="0.25">
      <c r="A258" t="s">
        <v>523</v>
      </c>
      <c r="B258" t="s">
        <v>524</v>
      </c>
      <c r="C258">
        <v>-1.4833522704228601</v>
      </c>
      <c r="D258" s="1">
        <v>1.8296709651146499E-9</v>
      </c>
      <c r="E258" s="1">
        <v>9.3923399483280006E-9</v>
      </c>
    </row>
    <row r="259" spans="1:5" x14ac:dyDescent="0.25">
      <c r="A259" t="s">
        <v>887</v>
      </c>
      <c r="B259" t="s">
        <v>888</v>
      </c>
      <c r="C259">
        <v>-1.48235074838056</v>
      </c>
      <c r="D259">
        <v>2.24174978476301E-2</v>
      </c>
      <c r="E259">
        <v>4.9015721729008803E-2</v>
      </c>
    </row>
    <row r="260" spans="1:5" x14ac:dyDescent="0.25">
      <c r="A260" t="s">
        <v>359</v>
      </c>
      <c r="B260" t="s">
        <v>360</v>
      </c>
      <c r="C260">
        <v>-1.47230474712436</v>
      </c>
      <c r="D260" s="1">
        <v>7.8907053194939498E-8</v>
      </c>
      <c r="E260" s="1">
        <v>3.5295706727380102E-7</v>
      </c>
    </row>
    <row r="261" spans="1:5" x14ac:dyDescent="0.25">
      <c r="A261" t="s">
        <v>1195</v>
      </c>
      <c r="B261" t="s">
        <v>1196</v>
      </c>
      <c r="C261">
        <v>-1.4656605127064899</v>
      </c>
      <c r="D261" s="1">
        <v>1.59537249374725E-17</v>
      </c>
      <c r="E261" s="1">
        <v>1.3688384733796399E-16</v>
      </c>
    </row>
    <row r="262" spans="1:5" x14ac:dyDescent="0.25">
      <c r="A262" t="s">
        <v>1075</v>
      </c>
      <c r="B262" t="s">
        <v>1076</v>
      </c>
      <c r="C262">
        <v>-1.4641349038375799</v>
      </c>
      <c r="D262">
        <v>1.36485103414685E-2</v>
      </c>
      <c r="E262">
        <v>3.1420235511603598E-2</v>
      </c>
    </row>
    <row r="263" spans="1:5" x14ac:dyDescent="0.25">
      <c r="A263" t="s">
        <v>2932</v>
      </c>
      <c r="B263" t="s">
        <v>2933</v>
      </c>
      <c r="C263">
        <v>-1.46025774420221</v>
      </c>
      <c r="D263">
        <v>3.7411089957978001E-4</v>
      </c>
      <c r="E263">
        <v>1.13441692985644E-3</v>
      </c>
    </row>
    <row r="264" spans="1:5" x14ac:dyDescent="0.25">
      <c r="A264" t="s">
        <v>168</v>
      </c>
      <c r="B264" t="s">
        <v>169</v>
      </c>
      <c r="C264">
        <v>-1.45474081030067</v>
      </c>
      <c r="D264" s="1">
        <v>1.52909356845471E-35</v>
      </c>
      <c r="E264" s="1">
        <v>2.9484200628882099E-34</v>
      </c>
    </row>
    <row r="265" spans="1:5" x14ac:dyDescent="0.25">
      <c r="A265" t="s">
        <v>401</v>
      </c>
      <c r="B265" t="s">
        <v>402</v>
      </c>
      <c r="C265">
        <v>-1.4458083613278501</v>
      </c>
      <c r="D265" s="1">
        <v>3.9077328453018702E-8</v>
      </c>
      <c r="E265" s="1">
        <v>1.7982399004291299E-7</v>
      </c>
    </row>
    <row r="266" spans="1:5" x14ac:dyDescent="0.25">
      <c r="A266" t="s">
        <v>351</v>
      </c>
      <c r="B266" t="s">
        <v>352</v>
      </c>
      <c r="C266">
        <v>-1.4413853638815799</v>
      </c>
      <c r="D266" s="1">
        <v>3.1102969342370001E-10</v>
      </c>
      <c r="E266" s="1">
        <v>1.6843022214589299E-9</v>
      </c>
    </row>
    <row r="267" spans="1:5" x14ac:dyDescent="0.25">
      <c r="A267" t="s">
        <v>297</v>
      </c>
      <c r="B267" t="s">
        <v>298</v>
      </c>
      <c r="C267">
        <v>-1.4390759292947899</v>
      </c>
      <c r="D267" s="1">
        <v>2.4722876177465301E-24</v>
      </c>
      <c r="E267" s="1">
        <v>2.9255629256358402E-23</v>
      </c>
    </row>
    <row r="268" spans="1:5" x14ac:dyDescent="0.25">
      <c r="A268" t="s">
        <v>269</v>
      </c>
      <c r="B268" t="s">
        <v>270</v>
      </c>
      <c r="C268">
        <v>-1.4383778389256601</v>
      </c>
      <c r="D268" s="1">
        <v>1.57466868129255E-30</v>
      </c>
      <c r="E268" s="1">
        <v>2.44475520066095E-29</v>
      </c>
    </row>
    <row r="269" spans="1:5" x14ac:dyDescent="0.25">
      <c r="A269" t="s">
        <v>2934</v>
      </c>
      <c r="B269" t="s">
        <v>2935</v>
      </c>
      <c r="C269">
        <v>-1.42765135282734</v>
      </c>
      <c r="D269">
        <v>3.6992078722659798E-2</v>
      </c>
      <c r="E269">
        <v>7.6076652899205802E-2</v>
      </c>
    </row>
    <row r="270" spans="1:5" x14ac:dyDescent="0.25">
      <c r="A270" t="s">
        <v>170</v>
      </c>
      <c r="B270" t="s">
        <v>171</v>
      </c>
      <c r="C270">
        <v>-1.4249621735289999</v>
      </c>
      <c r="D270" s="1">
        <v>1.59804837257278E-35</v>
      </c>
      <c r="E270" s="1">
        <v>3.0786309236468902E-34</v>
      </c>
    </row>
    <row r="271" spans="1:5" x14ac:dyDescent="0.25">
      <c r="A271" t="s">
        <v>403</v>
      </c>
      <c r="B271" t="s">
        <v>404</v>
      </c>
      <c r="C271">
        <v>-1.4239997604357899</v>
      </c>
      <c r="D271" s="1">
        <v>9.4069549643682597E-8</v>
      </c>
      <c r="E271" s="1">
        <v>4.1852616277399401E-7</v>
      </c>
    </row>
    <row r="272" spans="1:5" x14ac:dyDescent="0.25">
      <c r="A272" t="s">
        <v>136</v>
      </c>
      <c r="B272" t="s">
        <v>137</v>
      </c>
      <c r="C272">
        <v>-1.41083272641172</v>
      </c>
      <c r="D272" s="1">
        <v>6.32026604661013E-77</v>
      </c>
      <c r="E272" s="1">
        <v>3.3454035672204E-75</v>
      </c>
    </row>
    <row r="273" spans="1:5" x14ac:dyDescent="0.25">
      <c r="A273" t="s">
        <v>206</v>
      </c>
      <c r="B273" t="s">
        <v>207</v>
      </c>
      <c r="C273">
        <v>-1.4043666633134699</v>
      </c>
      <c r="D273" s="1">
        <v>9.2027820311763993E-41</v>
      </c>
      <c r="E273" s="1">
        <v>2.0552562641704801E-39</v>
      </c>
    </row>
    <row r="274" spans="1:5" x14ac:dyDescent="0.25">
      <c r="A274" t="s">
        <v>349</v>
      </c>
      <c r="B274" t="s">
        <v>350</v>
      </c>
      <c r="C274">
        <v>-1.4032417400209001</v>
      </c>
      <c r="D274" s="1">
        <v>5.6945113802334003E-15</v>
      </c>
      <c r="E274" s="1">
        <v>4.1929310524214299E-14</v>
      </c>
    </row>
    <row r="275" spans="1:5" x14ac:dyDescent="0.25">
      <c r="A275" t="s">
        <v>2936</v>
      </c>
      <c r="B275" t="s">
        <v>2937</v>
      </c>
      <c r="C275">
        <v>-1.40154420475106</v>
      </c>
      <c r="D275">
        <v>1.2100796835875101E-2</v>
      </c>
      <c r="E275">
        <v>2.8238259895368802E-2</v>
      </c>
    </row>
    <row r="276" spans="1:5" x14ac:dyDescent="0.25">
      <c r="A276" t="s">
        <v>2938</v>
      </c>
      <c r="B276" t="s">
        <v>2939</v>
      </c>
      <c r="C276">
        <v>-1.4014737468362399</v>
      </c>
      <c r="D276">
        <v>9.8682878707232399E-3</v>
      </c>
      <c r="E276">
        <v>2.34993433516528E-2</v>
      </c>
    </row>
    <row r="277" spans="1:5" x14ac:dyDescent="0.25">
      <c r="A277" t="s">
        <v>182</v>
      </c>
      <c r="B277" t="s">
        <v>183</v>
      </c>
      <c r="C277">
        <v>-1.3967175093501101</v>
      </c>
      <c r="D277" s="1">
        <v>1.39396333366573E-47</v>
      </c>
      <c r="E277" s="1">
        <v>3.8154666861654002E-46</v>
      </c>
    </row>
    <row r="278" spans="1:5" x14ac:dyDescent="0.25">
      <c r="A278" t="s">
        <v>122</v>
      </c>
      <c r="B278" t="s">
        <v>123</v>
      </c>
      <c r="C278">
        <v>-1.3935619448260701</v>
      </c>
      <c r="D278" s="1">
        <v>7.2378709412921394E-73</v>
      </c>
      <c r="E278" s="1">
        <v>3.57686638096442E-71</v>
      </c>
    </row>
    <row r="279" spans="1:5" x14ac:dyDescent="0.25">
      <c r="A279" t="s">
        <v>765</v>
      </c>
      <c r="B279" t="s">
        <v>766</v>
      </c>
      <c r="C279">
        <v>-1.3911004191848799</v>
      </c>
      <c r="D279">
        <v>2.8528643095487799E-3</v>
      </c>
      <c r="E279">
        <v>7.5263202576368697E-3</v>
      </c>
    </row>
    <row r="280" spans="1:5" x14ac:dyDescent="0.25">
      <c r="A280" t="s">
        <v>567</v>
      </c>
      <c r="B280" t="s">
        <v>568</v>
      </c>
      <c r="C280">
        <v>-1.3905085222164999</v>
      </c>
      <c r="D280" s="1">
        <v>1.39039028123053E-7</v>
      </c>
      <c r="E280" s="1">
        <v>6.1030220555801796E-7</v>
      </c>
    </row>
    <row r="281" spans="1:5" x14ac:dyDescent="0.25">
      <c r="A281" t="s">
        <v>435</v>
      </c>
      <c r="B281" t="s">
        <v>436</v>
      </c>
      <c r="C281">
        <v>-1.38924776244857</v>
      </c>
      <c r="D281">
        <v>2.2240496485343001E-3</v>
      </c>
      <c r="E281">
        <v>5.9836272841343801E-3</v>
      </c>
    </row>
    <row r="282" spans="1:5" x14ac:dyDescent="0.25">
      <c r="A282" t="s">
        <v>26</v>
      </c>
      <c r="B282" t="s">
        <v>27</v>
      </c>
      <c r="C282">
        <v>-1.3886434622172801</v>
      </c>
      <c r="D282" s="1">
        <v>2.3471589065561898E-130</v>
      </c>
      <c r="E282" s="1">
        <v>2.8637990816942002E-128</v>
      </c>
    </row>
    <row r="283" spans="1:5" x14ac:dyDescent="0.25">
      <c r="A283" t="s">
        <v>2940</v>
      </c>
      <c r="B283" t="s">
        <v>2941</v>
      </c>
      <c r="C283">
        <v>-1.38494349683256</v>
      </c>
      <c r="D283" s="1">
        <v>2.9577999820418202E-6</v>
      </c>
      <c r="E283" s="1">
        <v>1.14618066413377E-5</v>
      </c>
    </row>
    <row r="284" spans="1:5" x14ac:dyDescent="0.25">
      <c r="A284" t="s">
        <v>82</v>
      </c>
      <c r="B284" t="s">
        <v>83</v>
      </c>
      <c r="C284">
        <v>-1.38492731704003</v>
      </c>
      <c r="D284" s="1">
        <v>3.21969804673189E-109</v>
      </c>
      <c r="E284" s="1">
        <v>2.9714785904795601E-107</v>
      </c>
    </row>
    <row r="285" spans="1:5" x14ac:dyDescent="0.25">
      <c r="A285" t="s">
        <v>421</v>
      </c>
      <c r="B285" t="s">
        <v>422</v>
      </c>
      <c r="C285">
        <v>-1.3825669414375901</v>
      </c>
      <c r="D285" s="1">
        <v>1.07628253066217E-6</v>
      </c>
      <c r="E285" s="1">
        <v>4.3682385890208803E-6</v>
      </c>
    </row>
    <row r="286" spans="1:5" x14ac:dyDescent="0.25">
      <c r="A286" t="s">
        <v>471</v>
      </c>
      <c r="B286" t="s">
        <v>472</v>
      </c>
      <c r="C286">
        <v>-1.38147094531699</v>
      </c>
      <c r="D286">
        <v>4.9645373484833702E-4</v>
      </c>
      <c r="E286">
        <v>1.4790198451903301E-3</v>
      </c>
    </row>
    <row r="287" spans="1:5" x14ac:dyDescent="0.25">
      <c r="A287" t="s">
        <v>479</v>
      </c>
      <c r="B287" t="s">
        <v>480</v>
      </c>
      <c r="C287">
        <v>-1.3743534498124199</v>
      </c>
      <c r="D287" s="1">
        <v>8.1323120505628706E-9</v>
      </c>
      <c r="E287" s="1">
        <v>3.9635615220933302E-8</v>
      </c>
    </row>
    <row r="288" spans="1:5" x14ac:dyDescent="0.25">
      <c r="A288" t="s">
        <v>217</v>
      </c>
      <c r="B288" t="s">
        <v>218</v>
      </c>
      <c r="C288">
        <v>-1.3622877061293399</v>
      </c>
      <c r="D288" s="1">
        <v>1.9471899208622901E-26</v>
      </c>
      <c r="E288" s="1">
        <v>2.5286538503272399E-25</v>
      </c>
    </row>
    <row r="289" spans="1:5" x14ac:dyDescent="0.25">
      <c r="A289" t="s">
        <v>1069</v>
      </c>
      <c r="B289" t="s">
        <v>1070</v>
      </c>
      <c r="C289">
        <v>-1.3572954817885201</v>
      </c>
      <c r="D289">
        <v>3.3980526941616102E-2</v>
      </c>
      <c r="E289">
        <v>7.0467011698784499E-2</v>
      </c>
    </row>
    <row r="290" spans="1:5" x14ac:dyDescent="0.25">
      <c r="A290" t="s">
        <v>961</v>
      </c>
      <c r="B290" t="s">
        <v>962</v>
      </c>
      <c r="C290">
        <v>-1.3571682006997501</v>
      </c>
      <c r="D290">
        <v>1.5554916541193099E-2</v>
      </c>
      <c r="E290">
        <v>3.5293962756417503E-2</v>
      </c>
    </row>
    <row r="291" spans="1:5" x14ac:dyDescent="0.25">
      <c r="A291" t="s">
        <v>813</v>
      </c>
      <c r="B291" t="s">
        <v>814</v>
      </c>
      <c r="C291">
        <v>-1.35709830402381</v>
      </c>
      <c r="D291">
        <v>6.08244006603317E-3</v>
      </c>
      <c r="E291">
        <v>1.5110591932135301E-2</v>
      </c>
    </row>
    <row r="292" spans="1:5" x14ac:dyDescent="0.25">
      <c r="A292" t="s">
        <v>383</v>
      </c>
      <c r="B292" t="s">
        <v>384</v>
      </c>
      <c r="C292">
        <v>-1.35706107117167</v>
      </c>
      <c r="D292" s="1">
        <v>1.52886374698305E-9</v>
      </c>
      <c r="E292" s="1">
        <v>7.8986734768416298E-9</v>
      </c>
    </row>
    <row r="293" spans="1:5" x14ac:dyDescent="0.25">
      <c r="A293" t="s">
        <v>2942</v>
      </c>
      <c r="B293" t="s">
        <v>2943</v>
      </c>
      <c r="C293">
        <v>-1.35705828108562</v>
      </c>
      <c r="D293">
        <v>4.7875028909358699E-2</v>
      </c>
      <c r="E293">
        <v>9.5185371775632993E-2</v>
      </c>
    </row>
    <row r="294" spans="1:5" x14ac:dyDescent="0.25">
      <c r="A294" t="s">
        <v>2944</v>
      </c>
      <c r="B294" t="s">
        <v>2945</v>
      </c>
      <c r="C294">
        <v>-1.35696047562634</v>
      </c>
      <c r="D294">
        <v>4.22301798907046E-2</v>
      </c>
      <c r="E294">
        <v>8.5221264171199601E-2</v>
      </c>
    </row>
    <row r="295" spans="1:5" x14ac:dyDescent="0.25">
      <c r="A295" t="s">
        <v>865</v>
      </c>
      <c r="B295" t="s">
        <v>866</v>
      </c>
      <c r="C295">
        <v>-1.3569413456635</v>
      </c>
      <c r="D295">
        <v>4.1515004014529198E-2</v>
      </c>
      <c r="E295">
        <v>8.3994568736909594E-2</v>
      </c>
    </row>
    <row r="296" spans="1:5" x14ac:dyDescent="0.25">
      <c r="A296" t="s">
        <v>2946</v>
      </c>
      <c r="B296" t="s">
        <v>2947</v>
      </c>
      <c r="C296">
        <v>-1.3568508899495699</v>
      </c>
      <c r="D296">
        <v>5.8074935337678697E-3</v>
      </c>
      <c r="E296">
        <v>1.4511006636035099E-2</v>
      </c>
    </row>
    <row r="297" spans="1:5" x14ac:dyDescent="0.25">
      <c r="A297" t="s">
        <v>2249</v>
      </c>
      <c r="B297" t="s">
        <v>2250</v>
      </c>
      <c r="C297">
        <v>-1.3564746401880801</v>
      </c>
      <c r="D297">
        <v>4.1966009315886801E-2</v>
      </c>
      <c r="E297">
        <v>8.4769270502652205E-2</v>
      </c>
    </row>
    <row r="298" spans="1:5" x14ac:dyDescent="0.25">
      <c r="A298" t="s">
        <v>72</v>
      </c>
      <c r="B298" t="s">
        <v>73</v>
      </c>
      <c r="C298">
        <v>-1.3452764869363001</v>
      </c>
      <c r="D298" s="1">
        <v>1.2446587430145999E-90</v>
      </c>
      <c r="E298" s="1">
        <v>8.5062184221972405E-89</v>
      </c>
    </row>
    <row r="299" spans="1:5" x14ac:dyDescent="0.25">
      <c r="A299" t="s">
        <v>2948</v>
      </c>
      <c r="B299" t="s">
        <v>2949</v>
      </c>
      <c r="C299">
        <v>-1.3438056159438001</v>
      </c>
      <c r="D299" s="1">
        <v>5.1299439721495297E-6</v>
      </c>
      <c r="E299" s="1">
        <v>1.9402148865593899E-5</v>
      </c>
    </row>
    <row r="300" spans="1:5" x14ac:dyDescent="0.25">
      <c r="A300" t="s">
        <v>335</v>
      </c>
      <c r="B300" t="s">
        <v>336</v>
      </c>
      <c r="C300">
        <v>-1.34339626169689</v>
      </c>
      <c r="D300" s="1">
        <v>3.06602361880869E-10</v>
      </c>
      <c r="E300" s="1">
        <v>1.6607435683920899E-9</v>
      </c>
    </row>
    <row r="301" spans="1:5" x14ac:dyDescent="0.25">
      <c r="A301" t="s">
        <v>2950</v>
      </c>
      <c r="B301" t="s">
        <v>2951</v>
      </c>
      <c r="C301">
        <v>-1.34119406358049</v>
      </c>
      <c r="D301" s="1">
        <v>1.29124441735252E-9</v>
      </c>
      <c r="E301" s="1">
        <v>6.7049084965484699E-9</v>
      </c>
    </row>
    <row r="302" spans="1:5" x14ac:dyDescent="0.25">
      <c r="A302" t="s">
        <v>415</v>
      </c>
      <c r="B302" t="s">
        <v>416</v>
      </c>
      <c r="C302">
        <v>-1.3399015634186899</v>
      </c>
      <c r="D302" s="1">
        <v>5.6479654216945396E-9</v>
      </c>
      <c r="E302" s="1">
        <v>2.78987788762386E-8</v>
      </c>
    </row>
    <row r="303" spans="1:5" x14ac:dyDescent="0.25">
      <c r="A303" t="s">
        <v>2952</v>
      </c>
      <c r="B303" t="s">
        <v>2953</v>
      </c>
      <c r="C303">
        <v>-1.3368335112985501</v>
      </c>
      <c r="D303" s="1">
        <v>4.5164102414488203E-17</v>
      </c>
      <c r="E303" s="1">
        <v>3.7615270179070002E-16</v>
      </c>
    </row>
    <row r="304" spans="1:5" x14ac:dyDescent="0.25">
      <c r="A304" t="s">
        <v>543</v>
      </c>
      <c r="B304" t="s">
        <v>544</v>
      </c>
      <c r="C304">
        <v>-1.3344628702743699</v>
      </c>
      <c r="D304" s="1">
        <v>5.5443993969123698E-7</v>
      </c>
      <c r="E304" s="1">
        <v>2.30929314128678E-6</v>
      </c>
    </row>
    <row r="305" spans="1:5" x14ac:dyDescent="0.25">
      <c r="A305" t="s">
        <v>985</v>
      </c>
      <c r="B305" t="s">
        <v>986</v>
      </c>
      <c r="C305">
        <v>-1.3266310206296299</v>
      </c>
      <c r="D305">
        <v>2.4538602039762001E-3</v>
      </c>
      <c r="E305">
        <v>6.5618579699195196E-3</v>
      </c>
    </row>
    <row r="306" spans="1:5" x14ac:dyDescent="0.25">
      <c r="A306" t="s">
        <v>36</v>
      </c>
      <c r="B306" t="s">
        <v>37</v>
      </c>
      <c r="C306">
        <v>-1.3242648189687301</v>
      </c>
      <c r="D306" s="1">
        <v>2.7943697226638801E-99</v>
      </c>
      <c r="E306" s="1">
        <v>2.21864737245034E-97</v>
      </c>
    </row>
    <row r="307" spans="1:5" x14ac:dyDescent="0.25">
      <c r="A307" t="s">
        <v>1233</v>
      </c>
      <c r="B307" t="s">
        <v>1234</v>
      </c>
      <c r="C307">
        <v>-1.3230008401198801</v>
      </c>
      <c r="D307" s="1">
        <v>5.3888490913150798E-5</v>
      </c>
      <c r="E307">
        <v>1.82610363998181E-4</v>
      </c>
    </row>
    <row r="308" spans="1:5" x14ac:dyDescent="0.25">
      <c r="A308" t="s">
        <v>2954</v>
      </c>
      <c r="B308" t="s">
        <v>2955</v>
      </c>
      <c r="C308">
        <v>-1.3175026920619199</v>
      </c>
      <c r="D308">
        <v>1.8211521210145001E-4</v>
      </c>
      <c r="E308">
        <v>5.7693415293280095E-4</v>
      </c>
    </row>
    <row r="309" spans="1:5" x14ac:dyDescent="0.25">
      <c r="A309" t="s">
        <v>279</v>
      </c>
      <c r="B309" t="s">
        <v>280</v>
      </c>
      <c r="C309">
        <v>-1.3171111523144301</v>
      </c>
      <c r="D309" s="1">
        <v>6.6498151782722897E-29</v>
      </c>
      <c r="E309" s="1">
        <v>9.6188485324828102E-28</v>
      </c>
    </row>
    <row r="310" spans="1:5" x14ac:dyDescent="0.25">
      <c r="A310" t="s">
        <v>903</v>
      </c>
      <c r="B310" t="s">
        <v>904</v>
      </c>
      <c r="C310">
        <v>-1.3161333283662899</v>
      </c>
      <c r="D310">
        <v>1.04905233825042E-2</v>
      </c>
      <c r="E310">
        <v>2.4841375325500101E-2</v>
      </c>
    </row>
    <row r="311" spans="1:5" x14ac:dyDescent="0.25">
      <c r="A311" t="s">
        <v>34</v>
      </c>
      <c r="B311" t="s">
        <v>35</v>
      </c>
      <c r="C311">
        <v>-1.3158536447153</v>
      </c>
      <c r="D311" s="1">
        <v>1.1311527500889299E-157</v>
      </c>
      <c r="E311" s="1">
        <v>1.9234940780252399E-155</v>
      </c>
    </row>
    <row r="312" spans="1:5" x14ac:dyDescent="0.25">
      <c r="A312" t="s">
        <v>1187</v>
      </c>
      <c r="B312" t="s">
        <v>1188</v>
      </c>
      <c r="C312">
        <v>-1.3064552963743901</v>
      </c>
      <c r="D312" s="1">
        <v>7.8138409123287997E-27</v>
      </c>
      <c r="E312" s="1">
        <v>1.0358975343318201E-25</v>
      </c>
    </row>
    <row r="313" spans="1:5" x14ac:dyDescent="0.25">
      <c r="A313" t="s">
        <v>184</v>
      </c>
      <c r="B313" t="s">
        <v>185</v>
      </c>
      <c r="C313">
        <v>-1.3050268013416499</v>
      </c>
      <c r="D313" s="1">
        <v>2.29829593026518E-52</v>
      </c>
      <c r="E313" s="1">
        <v>7.22474511062689E-51</v>
      </c>
    </row>
    <row r="314" spans="1:5" x14ac:dyDescent="0.25">
      <c r="A314" t="s">
        <v>465</v>
      </c>
      <c r="B314" t="s">
        <v>466</v>
      </c>
      <c r="C314">
        <v>-1.30303949007686</v>
      </c>
      <c r="D314" s="1">
        <v>7.9742805809374901E-14</v>
      </c>
      <c r="E314" s="1">
        <v>5.49322371374565E-13</v>
      </c>
    </row>
    <row r="315" spans="1:5" x14ac:dyDescent="0.25">
      <c r="A315" t="s">
        <v>2956</v>
      </c>
      <c r="B315" t="s">
        <v>2957</v>
      </c>
      <c r="C315">
        <v>-1.30019226348596</v>
      </c>
      <c r="D315">
        <v>3.3662368918777302E-2</v>
      </c>
      <c r="E315">
        <v>6.9874329024405393E-2</v>
      </c>
    </row>
    <row r="316" spans="1:5" x14ac:dyDescent="0.25">
      <c r="A316" t="s">
        <v>565</v>
      </c>
      <c r="B316" t="s">
        <v>566</v>
      </c>
      <c r="C316">
        <v>-1.29437745703078</v>
      </c>
      <c r="D316" s="1">
        <v>4.0333559791881403E-5</v>
      </c>
      <c r="E316">
        <v>1.38590860344546E-4</v>
      </c>
    </row>
    <row r="317" spans="1:5" x14ac:dyDescent="0.25">
      <c r="A317" t="s">
        <v>2958</v>
      </c>
      <c r="B317" t="s">
        <v>2959</v>
      </c>
      <c r="C317">
        <v>-1.29082593268885</v>
      </c>
      <c r="D317" s="1">
        <v>4.1271945785136201E-13</v>
      </c>
      <c r="E317" s="1">
        <v>2.72988955949709E-12</v>
      </c>
    </row>
    <row r="318" spans="1:5" x14ac:dyDescent="0.25">
      <c r="A318" t="s">
        <v>701</v>
      </c>
      <c r="B318" t="s">
        <v>702</v>
      </c>
      <c r="C318">
        <v>-1.28989759761468</v>
      </c>
      <c r="D318">
        <v>5.1332509802920001E-3</v>
      </c>
      <c r="E318">
        <v>1.29461273117349E-2</v>
      </c>
    </row>
    <row r="319" spans="1:5" x14ac:dyDescent="0.25">
      <c r="A319" t="s">
        <v>1181</v>
      </c>
      <c r="B319" t="s">
        <v>1182</v>
      </c>
      <c r="C319">
        <v>-1.28835325655473</v>
      </c>
      <c r="D319" s="1">
        <v>1.44659436689308E-33</v>
      </c>
      <c r="E319" s="1">
        <v>2.5440270315491099E-32</v>
      </c>
    </row>
    <row r="320" spans="1:5" x14ac:dyDescent="0.25">
      <c r="A320" t="s">
        <v>2960</v>
      </c>
      <c r="B320" t="s">
        <v>2961</v>
      </c>
      <c r="C320">
        <v>-1.2872989419500001</v>
      </c>
      <c r="D320" s="1">
        <v>2.5374477011280499E-35</v>
      </c>
      <c r="E320" s="1">
        <v>4.8451565476181501E-34</v>
      </c>
    </row>
    <row r="321" spans="1:5" x14ac:dyDescent="0.25">
      <c r="A321" t="s">
        <v>529</v>
      </c>
      <c r="B321" t="s">
        <v>530</v>
      </c>
      <c r="C321">
        <v>-1.2866960655087401</v>
      </c>
      <c r="D321" s="1">
        <v>2.0160493673225699E-6</v>
      </c>
      <c r="E321" s="1">
        <v>7.9522560980270905E-6</v>
      </c>
    </row>
    <row r="322" spans="1:5" x14ac:dyDescent="0.25">
      <c r="A322" t="s">
        <v>194</v>
      </c>
      <c r="B322" t="s">
        <v>195</v>
      </c>
      <c r="C322">
        <v>-1.2865472990148401</v>
      </c>
      <c r="D322" s="1">
        <v>5.3237998489582796E-49</v>
      </c>
      <c r="E322" s="1">
        <v>1.5048793395039701E-47</v>
      </c>
    </row>
    <row r="323" spans="1:5" x14ac:dyDescent="0.25">
      <c r="A323" t="s">
        <v>259</v>
      </c>
      <c r="B323" t="s">
        <v>260</v>
      </c>
      <c r="C323">
        <v>-1.28377188847169</v>
      </c>
      <c r="D323" s="1">
        <v>1.03149035749174E-16</v>
      </c>
      <c r="E323" s="1">
        <v>8.4124115409333596E-16</v>
      </c>
    </row>
    <row r="324" spans="1:5" x14ac:dyDescent="0.25">
      <c r="A324" t="s">
        <v>2155</v>
      </c>
      <c r="B324" t="s">
        <v>2156</v>
      </c>
      <c r="C324">
        <v>-1.28321511551477</v>
      </c>
      <c r="D324">
        <v>8.6608359561224299E-3</v>
      </c>
      <c r="E324">
        <v>2.08679474850407E-2</v>
      </c>
    </row>
    <row r="325" spans="1:5" s="10" customFormat="1" x14ac:dyDescent="0.25">
      <c r="A325" t="s">
        <v>807</v>
      </c>
      <c r="B325" t="s">
        <v>808</v>
      </c>
      <c r="C325">
        <v>-1.28311295978021</v>
      </c>
      <c r="D325">
        <v>8.5553139356030795E-3</v>
      </c>
      <c r="E325">
        <v>2.0632111641907799E-2</v>
      </c>
    </row>
    <row r="326" spans="1:5" x14ac:dyDescent="0.25">
      <c r="A326" t="s">
        <v>2962</v>
      </c>
      <c r="B326" t="s">
        <v>2963</v>
      </c>
      <c r="C326">
        <v>-1.27623184676307</v>
      </c>
      <c r="D326" s="1">
        <v>5.0855173939589399E-24</v>
      </c>
      <c r="E326" s="1">
        <v>5.9078447358761404E-23</v>
      </c>
    </row>
    <row r="327" spans="1:5" x14ac:dyDescent="0.25">
      <c r="A327" t="s">
        <v>178</v>
      </c>
      <c r="B327" t="s">
        <v>179</v>
      </c>
      <c r="C327">
        <v>-1.2761260860438</v>
      </c>
      <c r="D327" s="1">
        <v>5.5306663195187002E-33</v>
      </c>
      <c r="E327" s="1">
        <v>9.5171529750060402E-32</v>
      </c>
    </row>
    <row r="328" spans="1:5" x14ac:dyDescent="0.25">
      <c r="A328" t="s">
        <v>2964</v>
      </c>
      <c r="B328" t="s">
        <v>2965</v>
      </c>
      <c r="C328">
        <v>-1.2744321457325101</v>
      </c>
      <c r="D328">
        <v>2.3042535107680299E-3</v>
      </c>
      <c r="E328">
        <v>6.1863076601872602E-3</v>
      </c>
    </row>
    <row r="329" spans="1:5" x14ac:dyDescent="0.25">
      <c r="A329" t="s">
        <v>154</v>
      </c>
      <c r="B329" t="s">
        <v>155</v>
      </c>
      <c r="C329">
        <v>-1.2718214277297399</v>
      </c>
      <c r="D329" s="1">
        <v>5.0069956006895501E-30</v>
      </c>
      <c r="E329" s="1">
        <v>7.6256048654789499E-29</v>
      </c>
    </row>
    <row r="330" spans="1:5" x14ac:dyDescent="0.25">
      <c r="A330" t="s">
        <v>2966</v>
      </c>
      <c r="B330" t="s">
        <v>2967</v>
      </c>
      <c r="C330">
        <v>-1.2706432655252999</v>
      </c>
      <c r="D330">
        <v>1.18218429402438E-4</v>
      </c>
      <c r="E330">
        <v>3.8374345428754901E-4</v>
      </c>
    </row>
    <row r="331" spans="1:5" x14ac:dyDescent="0.25">
      <c r="A331" t="s">
        <v>94</v>
      </c>
      <c r="B331" t="s">
        <v>95</v>
      </c>
      <c r="C331">
        <v>-1.2670387958665801</v>
      </c>
      <c r="D331" s="1">
        <v>1.04245573546291E-98</v>
      </c>
      <c r="E331" s="1">
        <v>8.1273913585043002E-97</v>
      </c>
    </row>
    <row r="332" spans="1:5" x14ac:dyDescent="0.25">
      <c r="A332" t="s">
        <v>40</v>
      </c>
      <c r="B332" t="s">
        <v>41</v>
      </c>
      <c r="C332">
        <v>-1.26581739407495</v>
      </c>
      <c r="D332" s="1">
        <v>9.7585910529504801E-132</v>
      </c>
      <c r="E332" s="1">
        <v>1.2111869676983801E-129</v>
      </c>
    </row>
    <row r="333" spans="1:5" x14ac:dyDescent="0.25">
      <c r="A333" t="s">
        <v>2968</v>
      </c>
      <c r="B333" t="s">
        <v>2969</v>
      </c>
      <c r="C333">
        <v>-1.25981526663332</v>
      </c>
      <c r="D333">
        <v>5.83777645413477E-3</v>
      </c>
      <c r="E333">
        <v>1.4574869399247899E-2</v>
      </c>
    </row>
    <row r="334" spans="1:5" x14ac:dyDescent="0.25">
      <c r="A334" t="s">
        <v>2970</v>
      </c>
      <c r="B334" t="s">
        <v>2971</v>
      </c>
      <c r="C334">
        <v>-1.25843210718946</v>
      </c>
      <c r="D334" s="1">
        <v>3.0834502547807198E-5</v>
      </c>
      <c r="E334">
        <v>1.07472872340614E-4</v>
      </c>
    </row>
    <row r="335" spans="1:5" x14ac:dyDescent="0.25">
      <c r="A335" t="s">
        <v>2972</v>
      </c>
      <c r="B335" t="s">
        <v>2973</v>
      </c>
      <c r="C335">
        <v>-1.2576483413117101</v>
      </c>
      <c r="D335">
        <v>2.8432218143529302E-2</v>
      </c>
      <c r="E335">
        <v>6.0174655333953303E-2</v>
      </c>
    </row>
    <row r="336" spans="1:5" x14ac:dyDescent="0.25">
      <c r="A336" t="s">
        <v>2974</v>
      </c>
      <c r="B336" t="s">
        <v>2975</v>
      </c>
      <c r="C336">
        <v>-1.2502352708589901</v>
      </c>
      <c r="D336">
        <v>3.6194324266343302E-2</v>
      </c>
      <c r="E336">
        <v>7.4595612481073603E-2</v>
      </c>
    </row>
    <row r="337" spans="1:5" x14ac:dyDescent="0.25">
      <c r="A337" t="s">
        <v>2976</v>
      </c>
      <c r="B337" t="s">
        <v>2977</v>
      </c>
      <c r="C337">
        <v>-1.24605528444455</v>
      </c>
      <c r="D337">
        <v>3.1124672060863102E-3</v>
      </c>
      <c r="E337">
        <v>8.1544148711197202E-3</v>
      </c>
    </row>
    <row r="338" spans="1:5" x14ac:dyDescent="0.25">
      <c r="A338" t="s">
        <v>78</v>
      </c>
      <c r="B338" t="s">
        <v>79</v>
      </c>
      <c r="C338">
        <v>-1.2438019322654501</v>
      </c>
      <c r="D338" s="1">
        <v>1.02124004625068E-116</v>
      </c>
      <c r="E338" s="1">
        <v>1.0603221172514299E-114</v>
      </c>
    </row>
    <row r="339" spans="1:5" x14ac:dyDescent="0.25">
      <c r="A339" t="s">
        <v>2978</v>
      </c>
      <c r="B339" t="s">
        <v>2979</v>
      </c>
      <c r="C339">
        <v>-1.2403900903101199</v>
      </c>
      <c r="D339" s="1">
        <v>8.2347597911031E-43</v>
      </c>
      <c r="E339" s="1">
        <v>1.9628904243781699E-41</v>
      </c>
    </row>
    <row r="340" spans="1:5" x14ac:dyDescent="0.25">
      <c r="A340" t="s">
        <v>589</v>
      </c>
      <c r="B340" t="s">
        <v>590</v>
      </c>
      <c r="C340">
        <v>-1.2342468262058801</v>
      </c>
      <c r="D340" s="1">
        <v>2.2200663812278401E-8</v>
      </c>
      <c r="E340" s="1">
        <v>1.043634165629E-7</v>
      </c>
    </row>
    <row r="341" spans="1:5" x14ac:dyDescent="0.25">
      <c r="A341" t="s">
        <v>204</v>
      </c>
      <c r="B341" t="s">
        <v>205</v>
      </c>
      <c r="C341">
        <v>-1.23420850216141</v>
      </c>
      <c r="D341" s="1">
        <v>1.31592927889736E-35</v>
      </c>
      <c r="E341" s="1">
        <v>2.54420847869896E-34</v>
      </c>
    </row>
    <row r="342" spans="1:5" x14ac:dyDescent="0.25">
      <c r="A342" t="s">
        <v>112</v>
      </c>
      <c r="B342" t="s">
        <v>113</v>
      </c>
      <c r="C342">
        <v>-1.2335609562671801</v>
      </c>
      <c r="D342" s="1">
        <v>1.15875447781928E-83</v>
      </c>
      <c r="E342" s="1">
        <v>7.0096531380911002E-82</v>
      </c>
    </row>
    <row r="343" spans="1:5" x14ac:dyDescent="0.25">
      <c r="A343" t="s">
        <v>245</v>
      </c>
      <c r="B343" t="s">
        <v>246</v>
      </c>
      <c r="C343">
        <v>-1.23229328678395</v>
      </c>
      <c r="D343" s="1">
        <v>1.23919941204338E-25</v>
      </c>
      <c r="E343" s="1">
        <v>1.5532066455304E-24</v>
      </c>
    </row>
    <row r="344" spans="1:5" x14ac:dyDescent="0.25">
      <c r="A344" t="s">
        <v>2980</v>
      </c>
      <c r="B344" t="s">
        <v>2981</v>
      </c>
      <c r="C344">
        <v>-1.23148551976205</v>
      </c>
      <c r="D344">
        <v>1.99885372709885E-3</v>
      </c>
      <c r="E344">
        <v>5.4155369577752804E-3</v>
      </c>
    </row>
    <row r="345" spans="1:5" x14ac:dyDescent="0.25">
      <c r="A345" t="s">
        <v>42</v>
      </c>
      <c r="B345" t="s">
        <v>43</v>
      </c>
      <c r="C345">
        <v>-1.22906218671609</v>
      </c>
      <c r="D345" s="1">
        <v>2.60479190500073E-108</v>
      </c>
      <c r="E345" s="1">
        <v>2.3536856058742999E-106</v>
      </c>
    </row>
    <row r="346" spans="1:5" x14ac:dyDescent="0.25">
      <c r="A346" t="s">
        <v>2982</v>
      </c>
      <c r="B346" t="s">
        <v>2983</v>
      </c>
      <c r="C346">
        <v>-1.22859100815913</v>
      </c>
      <c r="D346" s="1">
        <v>3.7526953583817502E-11</v>
      </c>
      <c r="E346" s="1">
        <v>2.1903569989084401E-10</v>
      </c>
    </row>
    <row r="347" spans="1:5" x14ac:dyDescent="0.25">
      <c r="A347" t="s">
        <v>38</v>
      </c>
      <c r="B347" t="s">
        <v>39</v>
      </c>
      <c r="C347">
        <v>-1.2276874535308799</v>
      </c>
      <c r="D347" s="1">
        <v>2.1138840012904499E-246</v>
      </c>
      <c r="E347" s="1">
        <v>7.3631353051400896E-244</v>
      </c>
    </row>
    <row r="348" spans="1:5" x14ac:dyDescent="0.25">
      <c r="A348" t="s">
        <v>425</v>
      </c>
      <c r="B348" t="s">
        <v>426</v>
      </c>
      <c r="C348">
        <v>-1.2258146890771799</v>
      </c>
      <c r="D348" s="1">
        <v>6.2778596779656796E-8</v>
      </c>
      <c r="E348" s="1">
        <v>2.8339602342254798E-7</v>
      </c>
    </row>
    <row r="349" spans="1:5" x14ac:dyDescent="0.25">
      <c r="A349" t="s">
        <v>453</v>
      </c>
      <c r="B349" t="s">
        <v>454</v>
      </c>
      <c r="C349">
        <v>-1.2256142697872601</v>
      </c>
      <c r="D349" s="1">
        <v>1.25214635192835E-10</v>
      </c>
      <c r="E349" s="1">
        <v>7.0182591788851795E-10</v>
      </c>
    </row>
    <row r="350" spans="1:5" x14ac:dyDescent="0.25">
      <c r="A350" t="s">
        <v>1217</v>
      </c>
      <c r="B350" t="s">
        <v>1218</v>
      </c>
      <c r="C350">
        <v>-1.22438551037899</v>
      </c>
      <c r="D350" s="1">
        <v>1.4081021325166501E-6</v>
      </c>
      <c r="E350" s="1">
        <v>5.6522999356560503E-6</v>
      </c>
    </row>
    <row r="351" spans="1:5" x14ac:dyDescent="0.25">
      <c r="A351" t="s">
        <v>331</v>
      </c>
      <c r="B351" t="s">
        <v>332</v>
      </c>
      <c r="C351">
        <v>-1.2233344310716501</v>
      </c>
      <c r="D351" s="1">
        <v>5.8443256840560106E-20</v>
      </c>
      <c r="E351" s="1">
        <v>5.5921159713280297E-19</v>
      </c>
    </row>
    <row r="352" spans="1:5" x14ac:dyDescent="0.25">
      <c r="A352" t="s">
        <v>267</v>
      </c>
      <c r="B352" t="s">
        <v>268</v>
      </c>
      <c r="C352">
        <v>-1.2223937014563799</v>
      </c>
      <c r="D352" s="1">
        <v>5.4002047991483996E-19</v>
      </c>
      <c r="E352" s="1">
        <v>4.93746074692671E-18</v>
      </c>
    </row>
    <row r="353" spans="1:5" x14ac:dyDescent="0.25">
      <c r="A353" t="s">
        <v>2984</v>
      </c>
      <c r="B353" t="s">
        <v>2985</v>
      </c>
      <c r="C353">
        <v>-1.22173689286983</v>
      </c>
      <c r="D353" s="1">
        <v>1.2227142755280901E-63</v>
      </c>
      <c r="E353" s="1">
        <v>5.1273276687970299E-62</v>
      </c>
    </row>
    <row r="354" spans="1:5" x14ac:dyDescent="0.25">
      <c r="A354" t="s">
        <v>2986</v>
      </c>
      <c r="B354" t="s">
        <v>2987</v>
      </c>
      <c r="C354">
        <v>-1.2194913894916599</v>
      </c>
      <c r="D354">
        <v>1.24653108415491E-3</v>
      </c>
      <c r="E354">
        <v>3.4911276479586699E-3</v>
      </c>
    </row>
    <row r="355" spans="1:5" x14ac:dyDescent="0.25">
      <c r="A355" t="s">
        <v>2988</v>
      </c>
      <c r="B355" t="s">
        <v>2989</v>
      </c>
      <c r="C355">
        <v>-1.2181555319114501</v>
      </c>
      <c r="D355" s="1">
        <v>4.42654848742709E-23</v>
      </c>
      <c r="E355" s="1">
        <v>4.9023456992038702E-22</v>
      </c>
    </row>
    <row r="356" spans="1:5" x14ac:dyDescent="0.25">
      <c r="A356" t="s">
        <v>58</v>
      </c>
      <c r="B356" t="s">
        <v>59</v>
      </c>
      <c r="C356">
        <v>-1.2175274779567999</v>
      </c>
      <c r="D356" s="1">
        <v>2.00378088488927E-151</v>
      </c>
      <c r="E356" s="1">
        <v>3.1357718833383101E-149</v>
      </c>
    </row>
    <row r="357" spans="1:5" x14ac:dyDescent="0.25">
      <c r="A357" t="s">
        <v>637</v>
      </c>
      <c r="B357" t="s">
        <v>638</v>
      </c>
      <c r="C357">
        <v>-1.2129869344640001</v>
      </c>
      <c r="D357" s="1">
        <v>2.3871335522657399E-8</v>
      </c>
      <c r="E357" s="1">
        <v>1.1194904711125101E-7</v>
      </c>
    </row>
    <row r="358" spans="1:5" x14ac:dyDescent="0.25">
      <c r="A358" t="s">
        <v>2990</v>
      </c>
      <c r="B358" t="s">
        <v>2991</v>
      </c>
      <c r="C358">
        <v>-1.2124960202816399</v>
      </c>
      <c r="D358" s="1">
        <v>3.5954818669917099E-26</v>
      </c>
      <c r="E358" s="1">
        <v>4.62741516087921E-25</v>
      </c>
    </row>
    <row r="359" spans="1:5" x14ac:dyDescent="0.25">
      <c r="A359" t="s">
        <v>433</v>
      </c>
      <c r="B359" t="s">
        <v>434</v>
      </c>
      <c r="C359">
        <v>-1.2117297694628699</v>
      </c>
      <c r="D359" s="1">
        <v>5.70671825991816E-8</v>
      </c>
      <c r="E359" s="1">
        <v>2.5869497804616398E-7</v>
      </c>
    </row>
    <row r="360" spans="1:5" x14ac:dyDescent="0.25">
      <c r="A360" t="s">
        <v>675</v>
      </c>
      <c r="B360" t="s">
        <v>676</v>
      </c>
      <c r="C360">
        <v>-1.2105756103210199</v>
      </c>
      <c r="D360" s="1">
        <v>2.4454291579631899E-5</v>
      </c>
      <c r="E360" s="1">
        <v>8.6194692501016798E-5</v>
      </c>
    </row>
    <row r="361" spans="1:5" x14ac:dyDescent="0.25">
      <c r="A361" t="s">
        <v>241</v>
      </c>
      <c r="B361" t="s">
        <v>242</v>
      </c>
      <c r="C361">
        <v>-1.2079588198415501</v>
      </c>
      <c r="D361" s="1">
        <v>1.0272688841217901E-33</v>
      </c>
      <c r="E361" s="1">
        <v>1.8184343296306701E-32</v>
      </c>
    </row>
    <row r="362" spans="1:5" x14ac:dyDescent="0.25">
      <c r="A362" t="s">
        <v>2992</v>
      </c>
      <c r="B362" t="s">
        <v>1186</v>
      </c>
      <c r="C362">
        <v>-1.2077554171787099</v>
      </c>
      <c r="D362" s="1">
        <v>4.3860145871024798E-29</v>
      </c>
      <c r="E362" s="1">
        <v>6.4217200693603498E-28</v>
      </c>
    </row>
    <row r="363" spans="1:5" x14ac:dyDescent="0.25">
      <c r="A363" t="s">
        <v>2993</v>
      </c>
      <c r="B363" t="s">
        <v>2994</v>
      </c>
      <c r="C363">
        <v>-1.2069589662058999</v>
      </c>
      <c r="D363" s="1">
        <v>8.6874207018201097E-13</v>
      </c>
      <c r="E363" s="1">
        <v>5.6340401644596698E-12</v>
      </c>
    </row>
    <row r="364" spans="1:5" x14ac:dyDescent="0.25">
      <c r="A364" t="s">
        <v>10</v>
      </c>
      <c r="B364" t="s">
        <v>11</v>
      </c>
      <c r="C364">
        <v>-1.2060101952828299</v>
      </c>
      <c r="D364">
        <v>0</v>
      </c>
      <c r="E364">
        <v>0</v>
      </c>
    </row>
    <row r="365" spans="1:5" x14ac:dyDescent="0.25">
      <c r="A365" t="s">
        <v>2995</v>
      </c>
      <c r="B365" t="s">
        <v>2996</v>
      </c>
      <c r="C365">
        <v>-1.20520069009143</v>
      </c>
      <c r="D365">
        <v>1.5551317145899199E-2</v>
      </c>
      <c r="E365">
        <v>3.5293962756417503E-2</v>
      </c>
    </row>
    <row r="366" spans="1:5" x14ac:dyDescent="0.25">
      <c r="A366" t="s">
        <v>2997</v>
      </c>
      <c r="B366" t="s">
        <v>2998</v>
      </c>
      <c r="C366">
        <v>-1.2048693359016001</v>
      </c>
      <c r="D366">
        <v>1.49819001740241E-2</v>
      </c>
      <c r="E366">
        <v>3.4156569472994898E-2</v>
      </c>
    </row>
    <row r="367" spans="1:5" x14ac:dyDescent="0.25">
      <c r="A367" t="s">
        <v>126</v>
      </c>
      <c r="B367" t="s">
        <v>127</v>
      </c>
      <c r="C367">
        <v>-1.2032198016674001</v>
      </c>
      <c r="D367" s="1">
        <v>2.41088432053656E-49</v>
      </c>
      <c r="E367" s="1">
        <v>6.8869653156491496E-48</v>
      </c>
    </row>
    <row r="368" spans="1:5" x14ac:dyDescent="0.25">
      <c r="A368" t="s">
        <v>2999</v>
      </c>
      <c r="B368" t="s">
        <v>3000</v>
      </c>
      <c r="C368">
        <v>-1.2029304083608101</v>
      </c>
      <c r="D368" s="1">
        <v>9.8973558511575896E-7</v>
      </c>
      <c r="E368" s="1">
        <v>4.0336534621928499E-6</v>
      </c>
    </row>
    <row r="369" spans="1:5" x14ac:dyDescent="0.25">
      <c r="A369" t="s">
        <v>307</v>
      </c>
      <c r="B369" t="s">
        <v>308</v>
      </c>
      <c r="C369">
        <v>-1.20146184661755</v>
      </c>
      <c r="D369" s="1">
        <v>6.3686663226711399E-26</v>
      </c>
      <c r="E369" s="1">
        <v>8.0999833865963401E-25</v>
      </c>
    </row>
    <row r="370" spans="1:5" x14ac:dyDescent="0.25">
      <c r="A370" t="s">
        <v>74</v>
      </c>
      <c r="B370" t="s">
        <v>75</v>
      </c>
      <c r="C370">
        <v>-1.20068720338388</v>
      </c>
      <c r="D370" s="1">
        <v>2.0374523300341001E-88</v>
      </c>
      <c r="E370" s="1">
        <v>1.33335819755808E-86</v>
      </c>
    </row>
    <row r="371" spans="1:5" x14ac:dyDescent="0.25">
      <c r="A371" t="s">
        <v>156</v>
      </c>
      <c r="B371" t="s">
        <v>157</v>
      </c>
      <c r="C371">
        <v>-1.2000325477937199</v>
      </c>
      <c r="D371" s="1">
        <v>2.7471236392118399E-14</v>
      </c>
      <c r="E371" s="1">
        <v>1.94259600892007E-13</v>
      </c>
    </row>
    <row r="372" spans="1:5" x14ac:dyDescent="0.25">
      <c r="A372" t="s">
        <v>3001</v>
      </c>
      <c r="B372" t="s">
        <v>3002</v>
      </c>
      <c r="C372">
        <v>-1.19797594388108</v>
      </c>
      <c r="D372" s="1">
        <v>7.9941769746541802E-16</v>
      </c>
      <c r="E372" s="1">
        <v>6.1945549316337202E-15</v>
      </c>
    </row>
    <row r="373" spans="1:5" x14ac:dyDescent="0.25">
      <c r="A373" t="s">
        <v>3003</v>
      </c>
      <c r="B373" t="s">
        <v>3004</v>
      </c>
      <c r="C373">
        <v>-1.19783762830065</v>
      </c>
      <c r="D373" s="1">
        <v>7.2187497381576496E-6</v>
      </c>
      <c r="E373" s="1">
        <v>2.6893009442354801E-5</v>
      </c>
    </row>
    <row r="374" spans="1:5" x14ac:dyDescent="0.25">
      <c r="A374" t="s">
        <v>30</v>
      </c>
      <c r="B374" t="s">
        <v>31</v>
      </c>
      <c r="C374">
        <v>-1.19369682889899</v>
      </c>
      <c r="D374" s="1">
        <v>5.0262465462735001E-153</v>
      </c>
      <c r="E374" s="1">
        <v>7.9813838539207701E-151</v>
      </c>
    </row>
    <row r="375" spans="1:5" x14ac:dyDescent="0.25">
      <c r="A375" t="s">
        <v>1041</v>
      </c>
      <c r="B375" t="s">
        <v>1042</v>
      </c>
      <c r="C375">
        <v>-1.1931275862617901</v>
      </c>
      <c r="D375">
        <v>4.6526048488205102E-2</v>
      </c>
      <c r="E375">
        <v>9.2862621759758998E-2</v>
      </c>
    </row>
    <row r="376" spans="1:5" x14ac:dyDescent="0.25">
      <c r="A376" t="s">
        <v>1207</v>
      </c>
      <c r="B376" t="s">
        <v>1208</v>
      </c>
      <c r="C376">
        <v>-1.1911059577209999</v>
      </c>
      <c r="D376" s="1">
        <v>4.3375579845693999E-8</v>
      </c>
      <c r="E376" s="1">
        <v>1.9892525426791399E-7</v>
      </c>
    </row>
    <row r="377" spans="1:5" x14ac:dyDescent="0.25">
      <c r="A377" t="s">
        <v>491</v>
      </c>
      <c r="B377" t="s">
        <v>492</v>
      </c>
      <c r="C377">
        <v>-1.19065930177357</v>
      </c>
      <c r="D377" s="1">
        <v>3.7260821737641697E-8</v>
      </c>
      <c r="E377" s="1">
        <v>1.71977923967965E-7</v>
      </c>
    </row>
    <row r="378" spans="1:5" x14ac:dyDescent="0.25">
      <c r="A378" t="s">
        <v>3005</v>
      </c>
      <c r="B378" t="s">
        <v>3006</v>
      </c>
      <c r="C378">
        <v>-1.1891823326886899</v>
      </c>
      <c r="D378" s="1">
        <v>1.02099230875459E-26</v>
      </c>
      <c r="E378" s="1">
        <v>1.34611415750086E-25</v>
      </c>
    </row>
    <row r="379" spans="1:5" x14ac:dyDescent="0.25">
      <c r="A379" t="s">
        <v>3007</v>
      </c>
      <c r="B379" t="s">
        <v>3008</v>
      </c>
      <c r="C379">
        <v>-1.18897368511965</v>
      </c>
      <c r="D379">
        <v>1.2307373293796501E-4</v>
      </c>
      <c r="E379">
        <v>3.9824697880256102E-4</v>
      </c>
    </row>
    <row r="380" spans="1:5" x14ac:dyDescent="0.25">
      <c r="A380" t="s">
        <v>80</v>
      </c>
      <c r="B380" t="s">
        <v>81</v>
      </c>
      <c r="C380">
        <v>-1.1889099521584701</v>
      </c>
      <c r="D380" s="1">
        <v>9.7721170330345995E-55</v>
      </c>
      <c r="E380" s="1">
        <v>3.2618027734994598E-53</v>
      </c>
    </row>
    <row r="381" spans="1:5" x14ac:dyDescent="0.25">
      <c r="A381" t="s">
        <v>62</v>
      </c>
      <c r="B381" t="s">
        <v>63</v>
      </c>
      <c r="C381">
        <v>-1.18674870254264</v>
      </c>
      <c r="D381" s="1">
        <v>3.5777024253364501E-115</v>
      </c>
      <c r="E381" s="1">
        <v>3.6445312064889599E-113</v>
      </c>
    </row>
    <row r="382" spans="1:5" x14ac:dyDescent="0.25">
      <c r="A382" t="s">
        <v>144</v>
      </c>
      <c r="B382" t="s">
        <v>145</v>
      </c>
      <c r="C382">
        <v>-1.1854433005238501</v>
      </c>
      <c r="D382" s="1">
        <v>1.5369942333426801E-69</v>
      </c>
      <c r="E382" s="1">
        <v>7.2158537963627301E-68</v>
      </c>
    </row>
    <row r="383" spans="1:5" x14ac:dyDescent="0.25">
      <c r="A383" t="s">
        <v>3009</v>
      </c>
      <c r="B383" t="s">
        <v>3010</v>
      </c>
      <c r="C383">
        <v>-1.1830609608728799</v>
      </c>
      <c r="D383">
        <v>1.19632532855582E-2</v>
      </c>
      <c r="E383">
        <v>2.7951792486737501E-2</v>
      </c>
    </row>
    <row r="384" spans="1:5" x14ac:dyDescent="0.25">
      <c r="A384" t="s">
        <v>3011</v>
      </c>
      <c r="B384" t="s">
        <v>3012</v>
      </c>
      <c r="C384">
        <v>-1.18036752258841</v>
      </c>
      <c r="D384" s="1">
        <v>2.57830084217083E-28</v>
      </c>
      <c r="E384" s="1">
        <v>3.6369030037570998E-27</v>
      </c>
    </row>
    <row r="385" spans="1:5" x14ac:dyDescent="0.25">
      <c r="A385" t="s">
        <v>429</v>
      </c>
      <c r="B385" t="s">
        <v>430</v>
      </c>
      <c r="C385">
        <v>-1.1784217040426599</v>
      </c>
      <c r="D385" s="1">
        <v>1.70218715514589E-13</v>
      </c>
      <c r="E385" s="1">
        <v>1.15056130837341E-12</v>
      </c>
    </row>
    <row r="386" spans="1:5" x14ac:dyDescent="0.25">
      <c r="A386" t="s">
        <v>1155</v>
      </c>
      <c r="B386" t="s">
        <v>1156</v>
      </c>
      <c r="C386">
        <v>-1.17735617720059</v>
      </c>
      <c r="D386" s="1">
        <v>6.2521887887363094E-67</v>
      </c>
      <c r="E386" s="1">
        <v>2.7897163033377999E-65</v>
      </c>
    </row>
    <row r="387" spans="1:5" x14ac:dyDescent="0.25">
      <c r="A387" t="s">
        <v>381</v>
      </c>
      <c r="B387" t="s">
        <v>382</v>
      </c>
      <c r="C387">
        <v>-1.17180271878827</v>
      </c>
      <c r="D387" s="1">
        <v>2.3025025200792902E-15</v>
      </c>
      <c r="E387" s="1">
        <v>1.7368090961799599E-14</v>
      </c>
    </row>
    <row r="388" spans="1:5" x14ac:dyDescent="0.25">
      <c r="A388" t="s">
        <v>3013</v>
      </c>
      <c r="B388" t="s">
        <v>3014</v>
      </c>
      <c r="C388">
        <v>-1.17138754190748</v>
      </c>
      <c r="D388" s="1">
        <v>2.04256570439158E-32</v>
      </c>
      <c r="E388" s="1">
        <v>3.4327820196140602E-31</v>
      </c>
    </row>
    <row r="389" spans="1:5" x14ac:dyDescent="0.25">
      <c r="A389" t="s">
        <v>3015</v>
      </c>
      <c r="B389" t="s">
        <v>3016</v>
      </c>
      <c r="C389">
        <v>-1.16895982805465</v>
      </c>
      <c r="D389">
        <v>3.3415576473843798E-4</v>
      </c>
      <c r="E389">
        <v>1.02230172762308E-3</v>
      </c>
    </row>
    <row r="390" spans="1:5" x14ac:dyDescent="0.25">
      <c r="A390" t="s">
        <v>3017</v>
      </c>
      <c r="B390" t="s">
        <v>3018</v>
      </c>
      <c r="C390">
        <v>-1.16514515806338</v>
      </c>
      <c r="D390" s="1">
        <v>3.4062287830998698E-47</v>
      </c>
      <c r="E390" s="1">
        <v>9.2413212060081407E-46</v>
      </c>
    </row>
    <row r="391" spans="1:5" x14ac:dyDescent="0.25">
      <c r="A391" t="s">
        <v>295</v>
      </c>
      <c r="B391" t="s">
        <v>296</v>
      </c>
      <c r="C391">
        <v>-1.1650427816865401</v>
      </c>
      <c r="D391" s="1">
        <v>3.3309019163477903E-20</v>
      </c>
      <c r="E391" s="1">
        <v>3.2228565316060502E-19</v>
      </c>
    </row>
    <row r="392" spans="1:5" x14ac:dyDescent="0.25">
      <c r="A392" t="s">
        <v>3019</v>
      </c>
      <c r="B392" t="s">
        <v>3020</v>
      </c>
      <c r="C392">
        <v>-1.1641324138248199</v>
      </c>
      <c r="D392">
        <v>1.90681859228891E-2</v>
      </c>
      <c r="E392">
        <v>4.2365899505217297E-2</v>
      </c>
    </row>
    <row r="393" spans="1:5" x14ac:dyDescent="0.25">
      <c r="A393" t="s">
        <v>3021</v>
      </c>
      <c r="B393" t="s">
        <v>3022</v>
      </c>
      <c r="C393">
        <v>-1.16273910327012</v>
      </c>
      <c r="D393" s="1">
        <v>7.5670431290769998E-57</v>
      </c>
      <c r="E393" s="1">
        <v>2.66587052880174E-55</v>
      </c>
    </row>
    <row r="394" spans="1:5" x14ac:dyDescent="0.25">
      <c r="A394" t="s">
        <v>3023</v>
      </c>
      <c r="B394" t="s">
        <v>3024</v>
      </c>
      <c r="C394">
        <v>-1.1620637211113001</v>
      </c>
      <c r="D394" s="1">
        <v>1.8241188518263599E-85</v>
      </c>
      <c r="E394" s="1">
        <v>1.1255334492583501E-83</v>
      </c>
    </row>
    <row r="395" spans="1:5" x14ac:dyDescent="0.25">
      <c r="A395" t="s">
        <v>3025</v>
      </c>
      <c r="B395" t="s">
        <v>3026</v>
      </c>
      <c r="C395">
        <v>-1.16113979305202</v>
      </c>
      <c r="D395" s="1">
        <v>1.39476913457407E-5</v>
      </c>
      <c r="E395" s="1">
        <v>5.0530840849289697E-5</v>
      </c>
    </row>
    <row r="396" spans="1:5" x14ac:dyDescent="0.25">
      <c r="A396" t="s">
        <v>3027</v>
      </c>
      <c r="B396" t="s">
        <v>3028</v>
      </c>
      <c r="C396">
        <v>-1.15914540710949</v>
      </c>
      <c r="D396" s="1">
        <v>2.3013195721385E-11</v>
      </c>
      <c r="E396" s="1">
        <v>1.3638665609194E-10</v>
      </c>
    </row>
    <row r="397" spans="1:5" x14ac:dyDescent="0.25">
      <c r="A397" t="s">
        <v>1329</v>
      </c>
      <c r="B397" t="s">
        <v>1330</v>
      </c>
      <c r="C397">
        <v>-1.1577245598972099</v>
      </c>
      <c r="D397" s="1">
        <v>4.3397079190480199E-11</v>
      </c>
      <c r="E397" s="1">
        <v>2.5227545684996302E-10</v>
      </c>
    </row>
    <row r="398" spans="1:5" x14ac:dyDescent="0.25">
      <c r="A398" t="s">
        <v>2105</v>
      </c>
      <c r="B398" t="s">
        <v>2106</v>
      </c>
      <c r="C398">
        <v>-1.15761161164688</v>
      </c>
      <c r="D398">
        <v>4.1231103830314704E-3</v>
      </c>
      <c r="E398">
        <v>1.05776540546386E-2</v>
      </c>
    </row>
    <row r="399" spans="1:5" x14ac:dyDescent="0.25">
      <c r="A399" t="s">
        <v>455</v>
      </c>
      <c r="B399" t="s">
        <v>456</v>
      </c>
      <c r="C399">
        <v>-1.1574454334239599</v>
      </c>
      <c r="D399" s="1">
        <v>7.5222493070899005E-11</v>
      </c>
      <c r="E399" s="1">
        <v>4.2885558615605401E-10</v>
      </c>
    </row>
    <row r="400" spans="1:5" x14ac:dyDescent="0.25">
      <c r="A400" t="s">
        <v>511</v>
      </c>
      <c r="B400" t="s">
        <v>512</v>
      </c>
      <c r="C400">
        <v>-1.15703924479633</v>
      </c>
      <c r="D400" s="1">
        <v>1.5833167140734299E-6</v>
      </c>
      <c r="E400" s="1">
        <v>6.3250661777894604E-6</v>
      </c>
    </row>
    <row r="401" spans="1:5" x14ac:dyDescent="0.25">
      <c r="A401" t="s">
        <v>1139</v>
      </c>
      <c r="B401" t="s">
        <v>1140</v>
      </c>
      <c r="C401">
        <v>-1.15703719073019</v>
      </c>
      <c r="D401" s="1">
        <v>4.55208092223468E-132</v>
      </c>
      <c r="E401" s="1">
        <v>5.7155081160802401E-130</v>
      </c>
    </row>
    <row r="402" spans="1:5" x14ac:dyDescent="0.25">
      <c r="A402" t="s">
        <v>2355</v>
      </c>
      <c r="B402" t="s">
        <v>2356</v>
      </c>
      <c r="C402">
        <v>-1.1554866290828301</v>
      </c>
      <c r="D402">
        <v>1.29017990657467E-2</v>
      </c>
      <c r="E402">
        <v>2.9869988488836399E-2</v>
      </c>
    </row>
    <row r="403" spans="1:5" x14ac:dyDescent="0.25">
      <c r="A403" t="s">
        <v>695</v>
      </c>
      <c r="B403" t="s">
        <v>696</v>
      </c>
      <c r="C403">
        <v>-1.15337527868613</v>
      </c>
      <c r="D403">
        <v>1.19319889712673E-3</v>
      </c>
      <c r="E403">
        <v>3.3556873788708102E-3</v>
      </c>
    </row>
    <row r="404" spans="1:5" x14ac:dyDescent="0.25">
      <c r="A404" t="s">
        <v>68</v>
      </c>
      <c r="B404" t="s">
        <v>69</v>
      </c>
      <c r="C404">
        <v>-1.15283177344141</v>
      </c>
      <c r="D404" s="1">
        <v>1.02929427487876E-111</v>
      </c>
      <c r="E404" s="1">
        <v>9.9679996234447203E-110</v>
      </c>
    </row>
    <row r="405" spans="1:5" x14ac:dyDescent="0.25">
      <c r="A405" t="s">
        <v>3029</v>
      </c>
      <c r="B405" t="s">
        <v>3030</v>
      </c>
      <c r="C405">
        <v>-1.1512316911325999</v>
      </c>
      <c r="D405" s="1">
        <v>4.2124558172958802E-7</v>
      </c>
      <c r="E405" s="1">
        <v>1.77264606060643E-6</v>
      </c>
    </row>
    <row r="406" spans="1:5" x14ac:dyDescent="0.25">
      <c r="A406" t="s">
        <v>3031</v>
      </c>
      <c r="B406" t="s">
        <v>3032</v>
      </c>
      <c r="C406">
        <v>-1.15063386516618</v>
      </c>
      <c r="D406">
        <v>4.6314901444193798E-2</v>
      </c>
      <c r="E406">
        <v>9.2561226317676201E-2</v>
      </c>
    </row>
    <row r="407" spans="1:5" x14ac:dyDescent="0.25">
      <c r="A407" t="s">
        <v>3033</v>
      </c>
      <c r="B407" t="s">
        <v>3034</v>
      </c>
      <c r="C407">
        <v>-1.1506151683708401</v>
      </c>
      <c r="D407">
        <v>4.7480549015780797E-2</v>
      </c>
      <c r="E407">
        <v>9.4610623412511793E-2</v>
      </c>
    </row>
    <row r="408" spans="1:5" x14ac:dyDescent="0.25">
      <c r="A408" t="s">
        <v>1963</v>
      </c>
      <c r="B408" t="s">
        <v>1964</v>
      </c>
      <c r="C408">
        <v>-1.1505669374974501</v>
      </c>
      <c r="D408">
        <v>4.7621762982174499E-2</v>
      </c>
      <c r="E408">
        <v>9.4789245008935694E-2</v>
      </c>
    </row>
    <row r="409" spans="1:5" x14ac:dyDescent="0.25">
      <c r="A409" t="s">
        <v>3035</v>
      </c>
      <c r="B409" t="s">
        <v>3036</v>
      </c>
      <c r="C409">
        <v>-1.15034126621628</v>
      </c>
      <c r="D409" s="1">
        <v>8.4881582426177503E-14</v>
      </c>
      <c r="E409" s="1">
        <v>5.8397663398398498E-13</v>
      </c>
    </row>
    <row r="410" spans="1:5" x14ac:dyDescent="0.25">
      <c r="A410" t="s">
        <v>3037</v>
      </c>
      <c r="B410" t="s">
        <v>3038</v>
      </c>
      <c r="C410">
        <v>-1.1497235746416199</v>
      </c>
      <c r="D410" s="1">
        <v>9.5805452947628296E-6</v>
      </c>
      <c r="E410" s="1">
        <v>3.5283331545992199E-5</v>
      </c>
    </row>
    <row r="411" spans="1:5" x14ac:dyDescent="0.25">
      <c r="A411" t="s">
        <v>32</v>
      </c>
      <c r="B411" t="s">
        <v>33</v>
      </c>
      <c r="C411">
        <v>-1.14774232784061</v>
      </c>
      <c r="D411" s="1">
        <v>1.39491077828275E-174</v>
      </c>
      <c r="E411" s="1">
        <v>2.8689993493137501E-172</v>
      </c>
    </row>
    <row r="412" spans="1:5" x14ac:dyDescent="0.25">
      <c r="A412" t="s">
        <v>1159</v>
      </c>
      <c r="B412" t="s">
        <v>1160</v>
      </c>
      <c r="C412">
        <v>-1.1466331087247901</v>
      </c>
      <c r="D412" s="1">
        <v>9.8703464631914306E-67</v>
      </c>
      <c r="E412" s="1">
        <v>4.3502041269200404E-65</v>
      </c>
    </row>
    <row r="413" spans="1:5" x14ac:dyDescent="0.25">
      <c r="A413" t="s">
        <v>263</v>
      </c>
      <c r="B413" t="s">
        <v>264</v>
      </c>
      <c r="C413">
        <v>-1.1461093196763801</v>
      </c>
      <c r="D413" s="1">
        <v>1.4524970246732699E-35</v>
      </c>
      <c r="E413" s="1">
        <v>2.8032283954284102E-34</v>
      </c>
    </row>
    <row r="414" spans="1:5" x14ac:dyDescent="0.25">
      <c r="A414" t="s">
        <v>1169</v>
      </c>
      <c r="B414" t="s">
        <v>1170</v>
      </c>
      <c r="C414">
        <v>-1.1448695069306101</v>
      </c>
      <c r="D414" s="1">
        <v>2.7152053336299001E-38</v>
      </c>
      <c r="E414" s="1">
        <v>5.7207389643971999E-37</v>
      </c>
    </row>
    <row r="415" spans="1:5" x14ac:dyDescent="0.25">
      <c r="A415" t="s">
        <v>1351</v>
      </c>
      <c r="B415" t="s">
        <v>1352</v>
      </c>
      <c r="C415">
        <v>-1.14306921361777</v>
      </c>
      <c r="D415" s="1">
        <v>1.33166595309741E-18</v>
      </c>
      <c r="E415" s="1">
        <v>1.19281036595154E-17</v>
      </c>
    </row>
    <row r="416" spans="1:5" x14ac:dyDescent="0.25">
      <c r="A416" t="s">
        <v>3039</v>
      </c>
      <c r="B416" t="s">
        <v>3040</v>
      </c>
      <c r="C416">
        <v>-1.14251774471149</v>
      </c>
      <c r="D416" s="1">
        <v>1.0115280029626E-8</v>
      </c>
      <c r="E416" s="1">
        <v>4.8881089174268001E-8</v>
      </c>
    </row>
    <row r="417" spans="1:5" x14ac:dyDescent="0.25">
      <c r="A417" t="s">
        <v>355</v>
      </c>
      <c r="B417" t="s">
        <v>356</v>
      </c>
      <c r="C417">
        <v>-1.1413860417389601</v>
      </c>
      <c r="D417" s="1">
        <v>1.05593654748704E-15</v>
      </c>
      <c r="E417" s="1">
        <v>8.1231417647718198E-15</v>
      </c>
    </row>
    <row r="418" spans="1:5" x14ac:dyDescent="0.25">
      <c r="A418" t="s">
        <v>1227</v>
      </c>
      <c r="B418" t="s">
        <v>1228</v>
      </c>
      <c r="C418">
        <v>-1.1404040612969599</v>
      </c>
      <c r="D418" s="1">
        <v>6.5189984358242502E-5</v>
      </c>
      <c r="E418">
        <v>2.18473448510336E-4</v>
      </c>
    </row>
    <row r="419" spans="1:5" x14ac:dyDescent="0.25">
      <c r="A419" t="s">
        <v>52</v>
      </c>
      <c r="B419" t="s">
        <v>53</v>
      </c>
      <c r="C419">
        <v>-1.1368817191862299</v>
      </c>
      <c r="D419" s="1">
        <v>2.1043621567606599E-119</v>
      </c>
      <c r="E419" s="1">
        <v>2.2387096126799601E-117</v>
      </c>
    </row>
    <row r="420" spans="1:5" x14ac:dyDescent="0.25">
      <c r="A420" t="s">
        <v>247</v>
      </c>
      <c r="B420" t="s">
        <v>248</v>
      </c>
      <c r="C420">
        <v>-1.1364919722142801</v>
      </c>
      <c r="D420" s="1">
        <v>4.0044535402828801E-42</v>
      </c>
      <c r="E420" s="1">
        <v>9.3290376112135004E-41</v>
      </c>
    </row>
    <row r="421" spans="1:5" x14ac:dyDescent="0.25">
      <c r="A421" t="s">
        <v>90</v>
      </c>
      <c r="B421" t="s">
        <v>91</v>
      </c>
      <c r="C421">
        <v>-1.13561532364915</v>
      </c>
      <c r="D421" s="1">
        <v>8.4345862449136805E-96</v>
      </c>
      <c r="E421" s="1">
        <v>6.2595644173593E-94</v>
      </c>
    </row>
    <row r="422" spans="1:5" x14ac:dyDescent="0.25">
      <c r="A422" t="s">
        <v>443</v>
      </c>
      <c r="B422" t="s">
        <v>444</v>
      </c>
      <c r="C422">
        <v>-1.1345804582035099</v>
      </c>
      <c r="D422">
        <v>1.2913842401153199E-4</v>
      </c>
      <c r="E422">
        <v>4.1680965550038197E-4</v>
      </c>
    </row>
    <row r="423" spans="1:5" x14ac:dyDescent="0.25">
      <c r="A423" t="s">
        <v>3041</v>
      </c>
      <c r="B423" t="s">
        <v>3042</v>
      </c>
      <c r="C423">
        <v>-1.1334936475441699</v>
      </c>
      <c r="D423" s="1">
        <v>1.04209378502228E-20</v>
      </c>
      <c r="E423" s="1">
        <v>1.02903783179429E-19</v>
      </c>
    </row>
    <row r="424" spans="1:5" x14ac:dyDescent="0.25">
      <c r="A424" t="s">
        <v>3043</v>
      </c>
      <c r="B424" t="s">
        <v>3044</v>
      </c>
      <c r="C424">
        <v>-1.1322492435832301</v>
      </c>
      <c r="D424" s="1">
        <v>1.45152028689779E-7</v>
      </c>
      <c r="E424" s="1">
        <v>6.3610048936372898E-7</v>
      </c>
    </row>
    <row r="425" spans="1:5" x14ac:dyDescent="0.25">
      <c r="A425" t="s">
        <v>3045</v>
      </c>
      <c r="B425" t="s">
        <v>3046</v>
      </c>
      <c r="C425">
        <v>-1.1322161203281</v>
      </c>
      <c r="D425" s="1">
        <v>2.4774977188875901E-24</v>
      </c>
      <c r="E425" s="1">
        <v>2.9301227128749401E-23</v>
      </c>
    </row>
    <row r="426" spans="1:5" x14ac:dyDescent="0.25">
      <c r="A426" t="s">
        <v>110</v>
      </c>
      <c r="B426" t="s">
        <v>111</v>
      </c>
      <c r="C426">
        <v>-1.12781344463952</v>
      </c>
      <c r="D426" s="1">
        <v>2.5832012430909199E-64</v>
      </c>
      <c r="E426" s="1">
        <v>1.0938590989370899E-62</v>
      </c>
    </row>
    <row r="427" spans="1:5" x14ac:dyDescent="0.25">
      <c r="A427" t="s">
        <v>1153</v>
      </c>
      <c r="B427" t="s">
        <v>1154</v>
      </c>
      <c r="C427">
        <v>-1.1273364908224</v>
      </c>
      <c r="D427" s="1">
        <v>6.0783950563064297E-74</v>
      </c>
      <c r="E427" s="1">
        <v>3.0527678985114799E-72</v>
      </c>
    </row>
    <row r="428" spans="1:5" x14ac:dyDescent="0.25">
      <c r="A428" t="s">
        <v>3047</v>
      </c>
      <c r="B428" t="s">
        <v>3048</v>
      </c>
      <c r="C428">
        <v>-1.1272270060407199</v>
      </c>
      <c r="D428">
        <v>3.93797120067675E-2</v>
      </c>
      <c r="E428">
        <v>8.0253303812225299E-2</v>
      </c>
    </row>
    <row r="429" spans="1:5" x14ac:dyDescent="0.25">
      <c r="A429" t="s">
        <v>3049</v>
      </c>
      <c r="B429" t="s">
        <v>3050</v>
      </c>
      <c r="C429">
        <v>-1.12704740767989</v>
      </c>
      <c r="D429" s="1">
        <v>7.3789546868574004E-64</v>
      </c>
      <c r="E429" s="1">
        <v>3.1063529321125201E-62</v>
      </c>
    </row>
    <row r="430" spans="1:5" x14ac:dyDescent="0.25">
      <c r="A430" t="s">
        <v>3051</v>
      </c>
      <c r="B430" t="s">
        <v>3052</v>
      </c>
      <c r="C430">
        <v>-1.12559436386408</v>
      </c>
      <c r="D430">
        <v>8.1694398031749004E-3</v>
      </c>
      <c r="E430">
        <v>1.9772186707314302E-2</v>
      </c>
    </row>
    <row r="431" spans="1:5" x14ac:dyDescent="0.25">
      <c r="A431" t="s">
        <v>3053</v>
      </c>
      <c r="B431" t="s">
        <v>3054</v>
      </c>
      <c r="C431">
        <v>-1.1254465631055599</v>
      </c>
      <c r="D431" s="1">
        <v>6.26378617012131E-10</v>
      </c>
      <c r="E431" s="1">
        <v>3.3269239087540499E-9</v>
      </c>
    </row>
    <row r="432" spans="1:5" x14ac:dyDescent="0.25">
      <c r="A432" t="s">
        <v>743</v>
      </c>
      <c r="B432" t="s">
        <v>744</v>
      </c>
      <c r="C432">
        <v>-1.1249860337820501</v>
      </c>
      <c r="D432">
        <v>2.3052645643498598E-3</v>
      </c>
      <c r="E432">
        <v>6.1882527696332503E-3</v>
      </c>
    </row>
    <row r="433" spans="1:5" x14ac:dyDescent="0.25">
      <c r="A433" t="s">
        <v>1185</v>
      </c>
      <c r="B433" t="s">
        <v>1186</v>
      </c>
      <c r="C433">
        <v>-1.1244030960573701</v>
      </c>
      <c r="D433" s="1">
        <v>3.5711734008132E-19</v>
      </c>
      <c r="E433" s="1">
        <v>3.29089803203641E-18</v>
      </c>
    </row>
    <row r="434" spans="1:5" x14ac:dyDescent="0.25">
      <c r="A434" t="s">
        <v>3055</v>
      </c>
      <c r="B434" t="s">
        <v>3056</v>
      </c>
      <c r="C434">
        <v>-1.1213297910437601</v>
      </c>
      <c r="D434" s="1">
        <v>2.1163652891460199E-13</v>
      </c>
      <c r="E434" s="1">
        <v>1.4211761437934599E-12</v>
      </c>
    </row>
    <row r="435" spans="1:5" x14ac:dyDescent="0.25">
      <c r="A435" t="s">
        <v>3057</v>
      </c>
      <c r="B435" t="s">
        <v>3058</v>
      </c>
      <c r="C435">
        <v>-1.1212498837370799</v>
      </c>
      <c r="D435" s="1">
        <v>4.7420686357306803E-17</v>
      </c>
      <c r="E435" s="1">
        <v>3.9449042471972201E-16</v>
      </c>
    </row>
    <row r="436" spans="1:5" x14ac:dyDescent="0.25">
      <c r="A436" t="s">
        <v>371</v>
      </c>
      <c r="B436" t="s">
        <v>372</v>
      </c>
      <c r="C436">
        <v>-1.1207752315669299</v>
      </c>
      <c r="D436" s="1">
        <v>5.5629199010889596E-7</v>
      </c>
      <c r="E436" s="1">
        <v>2.3161137108910199E-6</v>
      </c>
    </row>
    <row r="437" spans="1:5" x14ac:dyDescent="0.25">
      <c r="A437" t="s">
        <v>1633</v>
      </c>
      <c r="B437" t="s">
        <v>1634</v>
      </c>
      <c r="C437">
        <v>-1.12042313356208</v>
      </c>
      <c r="D437">
        <v>1.00297068120897E-3</v>
      </c>
      <c r="E437">
        <v>2.8549037605626599E-3</v>
      </c>
    </row>
    <row r="438" spans="1:5" x14ac:dyDescent="0.25">
      <c r="A438" t="s">
        <v>469</v>
      </c>
      <c r="B438" t="s">
        <v>470</v>
      </c>
      <c r="C438">
        <v>-1.11957657267419</v>
      </c>
      <c r="D438" s="1">
        <v>1.85268977763433E-9</v>
      </c>
      <c r="E438" s="1">
        <v>9.5059844233288003E-9</v>
      </c>
    </row>
    <row r="439" spans="1:5" x14ac:dyDescent="0.25">
      <c r="A439" t="s">
        <v>3059</v>
      </c>
      <c r="B439" t="s">
        <v>3060</v>
      </c>
      <c r="C439">
        <v>-1.11777367549014</v>
      </c>
      <c r="D439" s="1">
        <v>1.1293770530891701E-9</v>
      </c>
      <c r="E439" s="1">
        <v>5.8884661609159196E-9</v>
      </c>
    </row>
    <row r="440" spans="1:5" x14ac:dyDescent="0.25">
      <c r="A440" t="s">
        <v>14</v>
      </c>
      <c r="B440" t="s">
        <v>15</v>
      </c>
      <c r="C440">
        <v>-1.11465872554227</v>
      </c>
      <c r="D440">
        <v>0</v>
      </c>
      <c r="E440">
        <v>0</v>
      </c>
    </row>
    <row r="441" spans="1:5" x14ac:dyDescent="0.25">
      <c r="A441" t="s">
        <v>3061</v>
      </c>
      <c r="B441" t="s">
        <v>3062</v>
      </c>
      <c r="C441">
        <v>-1.1142365895586901</v>
      </c>
      <c r="D441" s="1">
        <v>1.5152011467572799E-60</v>
      </c>
      <c r="E441" s="1">
        <v>5.8432649938161101E-59</v>
      </c>
    </row>
    <row r="442" spans="1:5" x14ac:dyDescent="0.25">
      <c r="A442" t="s">
        <v>3063</v>
      </c>
      <c r="B442" t="s">
        <v>3064</v>
      </c>
      <c r="C442">
        <v>-1.11189149297289</v>
      </c>
      <c r="D442">
        <v>4.7879176402977501E-2</v>
      </c>
      <c r="E442">
        <v>9.5185371775632993E-2</v>
      </c>
    </row>
    <row r="443" spans="1:5" x14ac:dyDescent="0.25">
      <c r="A443" t="s">
        <v>108</v>
      </c>
      <c r="B443" t="s">
        <v>109</v>
      </c>
      <c r="C443">
        <v>-1.1111380726037701</v>
      </c>
      <c r="D443" s="1">
        <v>7.9573723997699202E-75</v>
      </c>
      <c r="E443" s="1">
        <v>4.0818863264948002E-73</v>
      </c>
    </row>
    <row r="444" spans="1:5" x14ac:dyDescent="0.25">
      <c r="A444" t="s">
        <v>229</v>
      </c>
      <c r="B444" t="s">
        <v>230</v>
      </c>
      <c r="C444">
        <v>-1.10971050103156</v>
      </c>
      <c r="D444" s="1">
        <v>2.17168653713479E-22</v>
      </c>
      <c r="E444" s="1">
        <v>2.3183263695483398E-21</v>
      </c>
    </row>
    <row r="445" spans="1:5" x14ac:dyDescent="0.25">
      <c r="A445" t="s">
        <v>3065</v>
      </c>
      <c r="B445" t="s">
        <v>3066</v>
      </c>
      <c r="C445">
        <v>-1.10829811519166</v>
      </c>
      <c r="D445" s="1">
        <v>2.1325362851648101E-47</v>
      </c>
      <c r="E445" s="1">
        <v>5.7929878760275799E-46</v>
      </c>
    </row>
    <row r="446" spans="1:5" x14ac:dyDescent="0.25">
      <c r="A446" t="s">
        <v>1209</v>
      </c>
      <c r="B446" t="s">
        <v>1210</v>
      </c>
      <c r="C446">
        <v>-1.1074200995537999</v>
      </c>
      <c r="D446" s="1">
        <v>2.40304912943966E-7</v>
      </c>
      <c r="E446" s="1">
        <v>1.03173457255227E-6</v>
      </c>
    </row>
    <row r="447" spans="1:5" x14ac:dyDescent="0.25">
      <c r="A447" t="s">
        <v>3067</v>
      </c>
      <c r="B447" t="s">
        <v>698</v>
      </c>
      <c r="C447">
        <v>-1.1054499419972399</v>
      </c>
      <c r="D447">
        <v>3.8734202617296098E-4</v>
      </c>
      <c r="E447">
        <v>1.1714099421973501E-3</v>
      </c>
    </row>
    <row r="448" spans="1:5" x14ac:dyDescent="0.25">
      <c r="A448" t="s">
        <v>3068</v>
      </c>
      <c r="B448" t="s">
        <v>3069</v>
      </c>
      <c r="C448">
        <v>-1.10409143280922</v>
      </c>
      <c r="D448" s="1">
        <v>5.4832493122240097E-14</v>
      </c>
      <c r="E448" s="1">
        <v>3.8112730011840898E-13</v>
      </c>
    </row>
    <row r="449" spans="1:5" x14ac:dyDescent="0.25">
      <c r="A449" t="s">
        <v>1141</v>
      </c>
      <c r="B449" t="s">
        <v>1142</v>
      </c>
      <c r="C449">
        <v>-1.1007989057163801</v>
      </c>
      <c r="D449" s="1">
        <v>3.9036813140676802E-100</v>
      </c>
      <c r="E449" s="1">
        <v>3.1812793078719101E-98</v>
      </c>
    </row>
    <row r="450" spans="1:5" x14ac:dyDescent="0.25">
      <c r="A450" t="s">
        <v>555</v>
      </c>
      <c r="B450" t="s">
        <v>556</v>
      </c>
      <c r="C450">
        <v>-1.0999551022093501</v>
      </c>
      <c r="D450">
        <v>5.3821619192310696E-4</v>
      </c>
      <c r="E450">
        <v>1.5988056232147799E-3</v>
      </c>
    </row>
    <row r="451" spans="1:5" x14ac:dyDescent="0.25">
      <c r="A451" t="s">
        <v>134</v>
      </c>
      <c r="B451" t="s">
        <v>135</v>
      </c>
      <c r="C451">
        <v>-1.0978718765573099</v>
      </c>
      <c r="D451" s="1">
        <v>3.0493340119645599E-44</v>
      </c>
      <c r="E451" s="1">
        <v>7.5347159407765008E-43</v>
      </c>
    </row>
    <row r="452" spans="1:5" x14ac:dyDescent="0.25">
      <c r="A452" t="s">
        <v>3070</v>
      </c>
      <c r="B452" t="s">
        <v>3071</v>
      </c>
      <c r="C452">
        <v>-1.09604009202609</v>
      </c>
      <c r="D452" s="1">
        <v>5.1655025358271402E-24</v>
      </c>
      <c r="E452" s="1">
        <v>5.9975372453614398E-23</v>
      </c>
    </row>
    <row r="453" spans="1:5" x14ac:dyDescent="0.25">
      <c r="A453" t="s">
        <v>3072</v>
      </c>
      <c r="B453" t="s">
        <v>3073</v>
      </c>
      <c r="C453">
        <v>-1.0958543076223699</v>
      </c>
      <c r="D453" s="1">
        <v>2.20810386057185E-17</v>
      </c>
      <c r="E453" s="1">
        <v>1.87593276840715E-16</v>
      </c>
    </row>
    <row r="454" spans="1:5" x14ac:dyDescent="0.25">
      <c r="A454" t="s">
        <v>160</v>
      </c>
      <c r="B454" t="s">
        <v>161</v>
      </c>
      <c r="C454">
        <v>-1.0948511297757899</v>
      </c>
      <c r="D454" s="1">
        <v>1.2582129192676701E-34</v>
      </c>
      <c r="E454" s="1">
        <v>2.3244111381098799E-33</v>
      </c>
    </row>
    <row r="455" spans="1:5" x14ac:dyDescent="0.25">
      <c r="A455" t="s">
        <v>3074</v>
      </c>
      <c r="B455" t="s">
        <v>3075</v>
      </c>
      <c r="C455">
        <v>-1.0945535834115101</v>
      </c>
      <c r="D455" s="1">
        <v>2.5247930461132399E-123</v>
      </c>
      <c r="E455" s="1">
        <v>2.8105892074155399E-121</v>
      </c>
    </row>
    <row r="456" spans="1:5" x14ac:dyDescent="0.25">
      <c r="A456" t="s">
        <v>3076</v>
      </c>
      <c r="B456" t="s">
        <v>3077</v>
      </c>
      <c r="C456">
        <v>-1.09375655501078</v>
      </c>
      <c r="D456">
        <v>3.8838015289285502E-2</v>
      </c>
      <c r="E456">
        <v>7.9269046232625498E-2</v>
      </c>
    </row>
    <row r="457" spans="1:5" x14ac:dyDescent="0.25">
      <c r="A457" t="s">
        <v>1127</v>
      </c>
      <c r="B457" t="s">
        <v>1128</v>
      </c>
      <c r="C457">
        <v>-1.09325233868024</v>
      </c>
      <c r="D457">
        <v>0</v>
      </c>
      <c r="E457">
        <v>0</v>
      </c>
    </row>
    <row r="458" spans="1:5" x14ac:dyDescent="0.25">
      <c r="A458" t="s">
        <v>3078</v>
      </c>
      <c r="B458" t="s">
        <v>3079</v>
      </c>
      <c r="C458">
        <v>-1.09110379177462</v>
      </c>
      <c r="D458" s="1">
        <v>7.2582064358053701E-60</v>
      </c>
      <c r="E458" s="1">
        <v>2.7451528229011E-58</v>
      </c>
    </row>
    <row r="459" spans="1:5" x14ac:dyDescent="0.25">
      <c r="A459" t="s">
        <v>391</v>
      </c>
      <c r="B459" t="s">
        <v>392</v>
      </c>
      <c r="C459">
        <v>-1.08681490527999</v>
      </c>
      <c r="D459" s="1">
        <v>6.2598561918322601E-12</v>
      </c>
      <c r="E459" s="1">
        <v>3.8460271498950102E-11</v>
      </c>
    </row>
    <row r="460" spans="1:5" x14ac:dyDescent="0.25">
      <c r="A460" t="s">
        <v>1137</v>
      </c>
      <c r="B460" t="s">
        <v>1138</v>
      </c>
      <c r="C460">
        <v>-1.0860932521544</v>
      </c>
      <c r="D460" s="1">
        <v>2.8643585860303898E-164</v>
      </c>
      <c r="E460" s="1">
        <v>5.1982090776396902E-162</v>
      </c>
    </row>
    <row r="461" spans="1:5" x14ac:dyDescent="0.25">
      <c r="A461" t="s">
        <v>431</v>
      </c>
      <c r="B461" t="s">
        <v>432</v>
      </c>
      <c r="C461">
        <v>-1.0860584989548501</v>
      </c>
      <c r="D461" s="1">
        <v>2.97570154602213E-11</v>
      </c>
      <c r="E461" s="1">
        <v>1.7472335668269099E-10</v>
      </c>
    </row>
    <row r="462" spans="1:5" x14ac:dyDescent="0.25">
      <c r="A462" t="s">
        <v>1167</v>
      </c>
      <c r="B462" t="s">
        <v>1168</v>
      </c>
      <c r="C462">
        <v>-1.0859630500453199</v>
      </c>
      <c r="D462" s="1">
        <v>4.37674172352257E-35</v>
      </c>
      <c r="E462" s="1">
        <v>8.2767175360064205E-34</v>
      </c>
    </row>
    <row r="463" spans="1:5" x14ac:dyDescent="0.25">
      <c r="A463" t="s">
        <v>12</v>
      </c>
      <c r="B463" t="s">
        <v>13</v>
      </c>
      <c r="C463">
        <v>-1.0845493464737801</v>
      </c>
      <c r="D463" s="1">
        <v>9.8978160691133397E-287</v>
      </c>
      <c r="E463" s="1">
        <v>4.6468094745341601E-284</v>
      </c>
    </row>
    <row r="464" spans="1:5" x14ac:dyDescent="0.25">
      <c r="A464" t="s">
        <v>3080</v>
      </c>
      <c r="B464" t="s">
        <v>3081</v>
      </c>
      <c r="C464">
        <v>-1.0823009276726001</v>
      </c>
      <c r="D464" s="1">
        <v>4.4117232853167997E-12</v>
      </c>
      <c r="E464" s="1">
        <v>2.7346606219776599E-11</v>
      </c>
    </row>
    <row r="465" spans="1:5" x14ac:dyDescent="0.25">
      <c r="A465" t="s">
        <v>289</v>
      </c>
      <c r="B465" t="s">
        <v>290</v>
      </c>
      <c r="C465">
        <v>-1.08044330022694</v>
      </c>
      <c r="D465" s="1">
        <v>8.3292388438261398E-14</v>
      </c>
      <c r="E465" s="1">
        <v>5.7322575548524299E-13</v>
      </c>
    </row>
    <row r="466" spans="1:5" x14ac:dyDescent="0.25">
      <c r="A466" t="s">
        <v>3082</v>
      </c>
      <c r="B466" t="s">
        <v>3083</v>
      </c>
      <c r="C466">
        <v>-1.07961759869283</v>
      </c>
      <c r="D466" s="1">
        <v>2.9205024028470701E-92</v>
      </c>
      <c r="E466" s="1">
        <v>2.0477652562300501E-90</v>
      </c>
    </row>
    <row r="467" spans="1:5" x14ac:dyDescent="0.25">
      <c r="A467" t="s">
        <v>881</v>
      </c>
      <c r="B467" t="s">
        <v>882</v>
      </c>
      <c r="C467">
        <v>-1.0792287156823701</v>
      </c>
      <c r="D467">
        <v>3.3567036971174698E-2</v>
      </c>
      <c r="E467">
        <v>6.9723355817013402E-2</v>
      </c>
    </row>
    <row r="468" spans="1:5" x14ac:dyDescent="0.25">
      <c r="A468" t="s">
        <v>1123</v>
      </c>
      <c r="B468" t="s">
        <v>1124</v>
      </c>
      <c r="C468">
        <v>-1.0791897096110801</v>
      </c>
      <c r="D468">
        <v>0</v>
      </c>
      <c r="E468">
        <v>0</v>
      </c>
    </row>
    <row r="469" spans="1:5" x14ac:dyDescent="0.25">
      <c r="A469" t="s">
        <v>16</v>
      </c>
      <c r="B469" t="s">
        <v>17</v>
      </c>
      <c r="C469">
        <v>-1.0787619975554601</v>
      </c>
      <c r="D469" s="1">
        <v>7.1665126710220498E-212</v>
      </c>
      <c r="E469" s="1">
        <v>2.06357343524523E-209</v>
      </c>
    </row>
    <row r="470" spans="1:5" x14ac:dyDescent="0.25">
      <c r="A470" t="s">
        <v>271</v>
      </c>
      <c r="B470" t="s">
        <v>272</v>
      </c>
      <c r="C470">
        <v>-1.0785460219043299</v>
      </c>
      <c r="D470" s="1">
        <v>4.0056065537095503E-24</v>
      </c>
      <c r="E470" s="1">
        <v>4.6810107756445602E-23</v>
      </c>
    </row>
    <row r="471" spans="1:5" x14ac:dyDescent="0.25">
      <c r="A471" t="s">
        <v>130</v>
      </c>
      <c r="B471" t="s">
        <v>131</v>
      </c>
      <c r="C471">
        <v>-1.0785449007901</v>
      </c>
      <c r="D471" s="1">
        <v>3.4334403275740201E-55</v>
      </c>
      <c r="E471" s="1">
        <v>1.15857152053576E-53</v>
      </c>
    </row>
    <row r="472" spans="1:5" x14ac:dyDescent="0.25">
      <c r="A472" t="s">
        <v>485</v>
      </c>
      <c r="B472" t="s">
        <v>486</v>
      </c>
      <c r="C472">
        <v>-1.0784869423955199</v>
      </c>
      <c r="D472" s="1">
        <v>3.78610161567295E-8</v>
      </c>
      <c r="E472" s="1">
        <v>1.7456159370639001E-7</v>
      </c>
    </row>
    <row r="473" spans="1:5" x14ac:dyDescent="0.25">
      <c r="A473" t="s">
        <v>339</v>
      </c>
      <c r="B473" t="s">
        <v>340</v>
      </c>
      <c r="C473">
        <v>-1.07682782686475</v>
      </c>
      <c r="D473" s="1">
        <v>6.2972045438720005E-17</v>
      </c>
      <c r="E473" s="1">
        <v>5.1945924113620899E-16</v>
      </c>
    </row>
    <row r="474" spans="1:5" x14ac:dyDescent="0.25">
      <c r="A474" t="s">
        <v>3084</v>
      </c>
      <c r="B474" t="s">
        <v>3085</v>
      </c>
      <c r="C474">
        <v>-1.0748067081791901</v>
      </c>
      <c r="D474" s="1">
        <v>4.6459052064363798E-77</v>
      </c>
      <c r="E474" s="1">
        <v>2.4712553901034502E-75</v>
      </c>
    </row>
    <row r="475" spans="1:5" x14ac:dyDescent="0.25">
      <c r="A475" t="s">
        <v>3086</v>
      </c>
      <c r="B475" t="s">
        <v>3087</v>
      </c>
      <c r="C475">
        <v>-1.07435674670548</v>
      </c>
      <c r="D475" s="1">
        <v>6.5227511820992803E-10</v>
      </c>
      <c r="E475" s="1">
        <v>3.4593647968717099E-9</v>
      </c>
    </row>
    <row r="476" spans="1:5" x14ac:dyDescent="0.25">
      <c r="A476" t="s">
        <v>198</v>
      </c>
      <c r="B476" t="s">
        <v>199</v>
      </c>
      <c r="C476">
        <v>-1.0726890104285201</v>
      </c>
      <c r="D476" s="1">
        <v>4.0376401416768003E-34</v>
      </c>
      <c r="E476" s="1">
        <v>7.3151742029909499E-33</v>
      </c>
    </row>
    <row r="477" spans="1:5" x14ac:dyDescent="0.25">
      <c r="A477" t="s">
        <v>3088</v>
      </c>
      <c r="B477" t="s">
        <v>3089</v>
      </c>
      <c r="C477">
        <v>-1.0722458696731401</v>
      </c>
      <c r="D477" s="1">
        <v>7.4533628468175504E-5</v>
      </c>
      <c r="E477">
        <v>2.4782574909911002E-4</v>
      </c>
    </row>
    <row r="478" spans="1:5" x14ac:dyDescent="0.25">
      <c r="A478" t="s">
        <v>375</v>
      </c>
      <c r="B478" t="s">
        <v>376</v>
      </c>
      <c r="C478">
        <v>-1.0699719295361001</v>
      </c>
      <c r="D478" s="1">
        <v>2.0956866563033E-6</v>
      </c>
      <c r="E478" s="1">
        <v>8.2498084268184592E-6</v>
      </c>
    </row>
    <row r="479" spans="1:5" x14ac:dyDescent="0.25">
      <c r="A479" t="s">
        <v>6</v>
      </c>
      <c r="B479" t="s">
        <v>7</v>
      </c>
      <c r="C479">
        <v>-1.0696690143979399</v>
      </c>
      <c r="D479" s="1">
        <v>2.1078463404151601E-273</v>
      </c>
      <c r="E479" s="1">
        <v>8.9256959936481796E-271</v>
      </c>
    </row>
    <row r="480" spans="1:5" x14ac:dyDescent="0.25">
      <c r="A480" t="s">
        <v>3090</v>
      </c>
      <c r="B480" t="s">
        <v>3091</v>
      </c>
      <c r="C480">
        <v>-1.0695195373614499</v>
      </c>
      <c r="D480" s="1">
        <v>3.3013127740738998E-36</v>
      </c>
      <c r="E480" s="1">
        <v>6.5050319953375805E-35</v>
      </c>
    </row>
    <row r="481" spans="1:5" x14ac:dyDescent="0.25">
      <c r="A481" t="s">
        <v>3092</v>
      </c>
      <c r="B481" t="s">
        <v>3093</v>
      </c>
      <c r="C481">
        <v>-1.0692054831040201</v>
      </c>
      <c r="D481" s="1">
        <v>1.7636407587897601E-32</v>
      </c>
      <c r="E481" s="1">
        <v>2.9732697757083299E-31</v>
      </c>
    </row>
    <row r="482" spans="1:5" x14ac:dyDescent="0.25">
      <c r="A482" t="s">
        <v>56</v>
      </c>
      <c r="B482" t="s">
        <v>57</v>
      </c>
      <c r="C482">
        <v>-1.06803367133532</v>
      </c>
      <c r="D482" s="1">
        <v>2.24931561029405E-134</v>
      </c>
      <c r="E482" s="1">
        <v>2.8914416618994199E-132</v>
      </c>
    </row>
    <row r="483" spans="1:5" x14ac:dyDescent="0.25">
      <c r="A483" t="s">
        <v>3094</v>
      </c>
      <c r="B483" t="s">
        <v>3095</v>
      </c>
      <c r="C483">
        <v>-1.0675404820810099</v>
      </c>
      <c r="D483">
        <v>5.8749840971025298E-3</v>
      </c>
      <c r="E483">
        <v>1.46575966452202E-2</v>
      </c>
    </row>
    <row r="484" spans="1:5" x14ac:dyDescent="0.25">
      <c r="A484" t="s">
        <v>3096</v>
      </c>
      <c r="B484" t="s">
        <v>3097</v>
      </c>
      <c r="C484">
        <v>-1.0670266774038299</v>
      </c>
      <c r="D484" s="1">
        <v>1.2048225245523601E-27</v>
      </c>
      <c r="E484" s="1">
        <v>1.6541225200402299E-26</v>
      </c>
    </row>
    <row r="485" spans="1:5" x14ac:dyDescent="0.25">
      <c r="A485" t="s">
        <v>60</v>
      </c>
      <c r="B485" t="s">
        <v>61</v>
      </c>
      <c r="C485">
        <v>-1.06694540245697</v>
      </c>
      <c r="D485" s="1">
        <v>5.5272110402910604E-94</v>
      </c>
      <c r="E485" s="1">
        <v>4.0055587122861002E-92</v>
      </c>
    </row>
    <row r="486" spans="1:5" x14ac:dyDescent="0.25">
      <c r="A486" t="s">
        <v>285</v>
      </c>
      <c r="B486" t="s">
        <v>286</v>
      </c>
      <c r="C486">
        <v>-1.0661105477317401</v>
      </c>
      <c r="D486" s="1">
        <v>5.7678805618421299E-13</v>
      </c>
      <c r="E486" s="1">
        <v>3.7918766701230698E-12</v>
      </c>
    </row>
    <row r="487" spans="1:5" x14ac:dyDescent="0.25">
      <c r="A487" t="s">
        <v>3098</v>
      </c>
      <c r="B487" t="s">
        <v>3099</v>
      </c>
      <c r="C487">
        <v>-1.0651686698903999</v>
      </c>
      <c r="D487" s="1">
        <v>1.37167519215275E-17</v>
      </c>
      <c r="E487" s="1">
        <v>1.18112828746933E-16</v>
      </c>
    </row>
    <row r="488" spans="1:5" x14ac:dyDescent="0.25">
      <c r="A488" t="s">
        <v>3100</v>
      </c>
      <c r="B488" t="s">
        <v>3101</v>
      </c>
      <c r="C488">
        <v>-1.06328712313311</v>
      </c>
      <c r="D488" s="1">
        <v>9.8981544506996606E-24</v>
      </c>
      <c r="E488" s="1">
        <v>1.13581585290813E-22</v>
      </c>
    </row>
    <row r="489" spans="1:5" x14ac:dyDescent="0.25">
      <c r="A489" t="s">
        <v>3102</v>
      </c>
      <c r="B489" t="s">
        <v>3103</v>
      </c>
      <c r="C489">
        <v>-1.0621648727576001</v>
      </c>
      <c r="D489" s="1">
        <v>2.0184634036891601E-8</v>
      </c>
      <c r="E489" s="1">
        <v>9.5155502436304397E-8</v>
      </c>
    </row>
    <row r="490" spans="1:5" x14ac:dyDescent="0.25">
      <c r="A490" t="s">
        <v>3104</v>
      </c>
      <c r="B490" t="s">
        <v>3105</v>
      </c>
      <c r="C490">
        <v>-1.0610938483430501</v>
      </c>
      <c r="D490" s="1">
        <v>3.9833047879003101E-36</v>
      </c>
      <c r="E490" s="1">
        <v>7.8345583059649397E-35</v>
      </c>
    </row>
    <row r="491" spans="1:5" x14ac:dyDescent="0.25">
      <c r="A491" t="s">
        <v>513</v>
      </c>
      <c r="B491" t="s">
        <v>514</v>
      </c>
      <c r="C491">
        <v>-1.0587233671296601</v>
      </c>
      <c r="D491" s="1">
        <v>5.87610323342226E-6</v>
      </c>
      <c r="E491" s="1">
        <v>2.2088829491555602E-5</v>
      </c>
    </row>
    <row r="492" spans="1:5" x14ac:dyDescent="0.25">
      <c r="A492" t="s">
        <v>461</v>
      </c>
      <c r="B492" t="s">
        <v>462</v>
      </c>
      <c r="C492">
        <v>-1.057251765907</v>
      </c>
      <c r="D492" s="1">
        <v>7.7632346757204095E-9</v>
      </c>
      <c r="E492" s="1">
        <v>3.7913798294178698E-8</v>
      </c>
    </row>
    <row r="493" spans="1:5" x14ac:dyDescent="0.25">
      <c r="A493" t="s">
        <v>3106</v>
      </c>
      <c r="B493" t="s">
        <v>3107</v>
      </c>
      <c r="C493">
        <v>-1.0557383993662299</v>
      </c>
      <c r="D493" s="1">
        <v>2.89311522179024E-37</v>
      </c>
      <c r="E493" s="1">
        <v>5.9054552296580297E-36</v>
      </c>
    </row>
    <row r="494" spans="1:5" x14ac:dyDescent="0.25">
      <c r="A494" t="s">
        <v>88</v>
      </c>
      <c r="B494" t="s">
        <v>89</v>
      </c>
      <c r="C494">
        <v>-1.0556544994766099</v>
      </c>
      <c r="D494" s="1">
        <v>1.17379376636526E-64</v>
      </c>
      <c r="E494" s="1">
        <v>5.0097332368427101E-63</v>
      </c>
    </row>
    <row r="495" spans="1:5" x14ac:dyDescent="0.25">
      <c r="A495" t="s">
        <v>3108</v>
      </c>
      <c r="B495" t="s">
        <v>3109</v>
      </c>
      <c r="C495">
        <v>-1.05564503365314</v>
      </c>
      <c r="D495" s="1">
        <v>1.1616300824429601E-13</v>
      </c>
      <c r="E495" s="1">
        <v>7.9312561683333E-13</v>
      </c>
    </row>
    <row r="496" spans="1:5" x14ac:dyDescent="0.25">
      <c r="A496" t="s">
        <v>293</v>
      </c>
      <c r="B496" t="s">
        <v>294</v>
      </c>
      <c r="C496">
        <v>-1.0555398973463099</v>
      </c>
      <c r="D496" s="1">
        <v>1.473417114806E-13</v>
      </c>
      <c r="E496" s="1">
        <v>1.0003117262291801E-12</v>
      </c>
    </row>
    <row r="497" spans="1:5" x14ac:dyDescent="0.25">
      <c r="A497" t="s">
        <v>3110</v>
      </c>
      <c r="B497" t="s">
        <v>3111</v>
      </c>
      <c r="C497">
        <v>-1.0552164280415599</v>
      </c>
      <c r="D497" s="1">
        <v>8.9594310407523195E-19</v>
      </c>
      <c r="E497" s="1">
        <v>8.0991156448759797E-18</v>
      </c>
    </row>
    <row r="498" spans="1:5" x14ac:dyDescent="0.25">
      <c r="A498" t="s">
        <v>3112</v>
      </c>
      <c r="B498" t="s">
        <v>3113</v>
      </c>
      <c r="C498">
        <v>-1.0522751691457499</v>
      </c>
      <c r="D498">
        <v>3.38537940959266E-2</v>
      </c>
      <c r="E498">
        <v>7.0224429670121102E-2</v>
      </c>
    </row>
    <row r="499" spans="1:5" x14ac:dyDescent="0.25">
      <c r="A499" t="s">
        <v>3114</v>
      </c>
      <c r="B499" t="s">
        <v>3115</v>
      </c>
      <c r="C499">
        <v>-1.05216933215626</v>
      </c>
      <c r="D499" s="1">
        <v>5.17709023076158E-34</v>
      </c>
      <c r="E499" s="1">
        <v>9.3248073914534603E-33</v>
      </c>
    </row>
    <row r="500" spans="1:5" x14ac:dyDescent="0.25">
      <c r="A500" t="s">
        <v>365</v>
      </c>
      <c r="B500" t="s">
        <v>366</v>
      </c>
      <c r="C500">
        <v>-1.05109862178831</v>
      </c>
      <c r="D500" s="1">
        <v>6.9286560166991903E-12</v>
      </c>
      <c r="E500" s="1">
        <v>4.24606286426322E-11</v>
      </c>
    </row>
    <row r="501" spans="1:5" x14ac:dyDescent="0.25">
      <c r="A501" t="s">
        <v>3116</v>
      </c>
      <c r="B501" t="s">
        <v>3117</v>
      </c>
      <c r="C501">
        <v>-1.05089586490993</v>
      </c>
      <c r="D501">
        <v>1.03203568284767E-4</v>
      </c>
      <c r="E501">
        <v>3.37848152293137E-4</v>
      </c>
    </row>
    <row r="502" spans="1:5" x14ac:dyDescent="0.25">
      <c r="A502" t="s">
        <v>1149</v>
      </c>
      <c r="B502" t="s">
        <v>1150</v>
      </c>
      <c r="C502">
        <v>-1.05078504773695</v>
      </c>
      <c r="D502" s="1">
        <v>9.9835043836945792E-66</v>
      </c>
      <c r="E502" s="1">
        <v>4.3644485965641303E-64</v>
      </c>
    </row>
    <row r="503" spans="1:5" x14ac:dyDescent="0.25">
      <c r="A503" t="s">
        <v>3118</v>
      </c>
      <c r="B503" t="s">
        <v>3119</v>
      </c>
      <c r="C503">
        <v>-1.04989319420203</v>
      </c>
      <c r="D503" s="1">
        <v>1.70008251752134E-204</v>
      </c>
      <c r="E503" s="1">
        <v>4.4774368351696102E-202</v>
      </c>
    </row>
    <row r="504" spans="1:5" x14ac:dyDescent="0.25">
      <c r="A504" t="s">
        <v>3120</v>
      </c>
      <c r="B504" t="s">
        <v>3121</v>
      </c>
      <c r="C504">
        <v>-1.04955683487384</v>
      </c>
      <c r="D504" s="1">
        <v>2.89118476518938E-105</v>
      </c>
      <c r="E504" s="1">
        <v>2.4776994519456301E-103</v>
      </c>
    </row>
    <row r="505" spans="1:5" x14ac:dyDescent="0.25">
      <c r="A505" t="s">
        <v>3122</v>
      </c>
      <c r="B505" t="s">
        <v>3123</v>
      </c>
      <c r="C505">
        <v>-1.0488713057305299</v>
      </c>
      <c r="D505">
        <v>1.8001072163068701E-2</v>
      </c>
      <c r="E505">
        <v>4.0268402158031E-2</v>
      </c>
    </row>
    <row r="506" spans="1:5" x14ac:dyDescent="0.25">
      <c r="A506" t="s">
        <v>3124</v>
      </c>
      <c r="B506" t="s">
        <v>3125</v>
      </c>
      <c r="C506">
        <v>-1.0471293820851</v>
      </c>
      <c r="D506" s="1">
        <v>2.03051241375004E-101</v>
      </c>
      <c r="E506" s="1">
        <v>1.6801128769098E-99</v>
      </c>
    </row>
    <row r="507" spans="1:5" x14ac:dyDescent="0.25">
      <c r="A507" t="s">
        <v>3126</v>
      </c>
      <c r="B507" t="s">
        <v>3127</v>
      </c>
      <c r="C507">
        <v>-1.0467116654740101</v>
      </c>
      <c r="D507" s="1">
        <v>2.2312955937730599E-35</v>
      </c>
      <c r="E507" s="1">
        <v>4.2756929585734699E-34</v>
      </c>
    </row>
    <row r="508" spans="1:5" x14ac:dyDescent="0.25">
      <c r="A508" t="s">
        <v>3128</v>
      </c>
      <c r="B508" t="s">
        <v>3129</v>
      </c>
      <c r="C508">
        <v>-1.04521284932548</v>
      </c>
      <c r="D508" s="1">
        <v>2.90144948090997E-16</v>
      </c>
      <c r="E508" s="1">
        <v>2.3096093988105999E-15</v>
      </c>
    </row>
    <row r="509" spans="1:5" x14ac:dyDescent="0.25">
      <c r="A509" t="s">
        <v>3130</v>
      </c>
      <c r="B509" t="s">
        <v>3131</v>
      </c>
      <c r="C509">
        <v>-1.0452090361864299</v>
      </c>
      <c r="D509" s="1">
        <v>4.8139509321358502E-28</v>
      </c>
      <c r="E509" s="1">
        <v>6.7115612866627394E-27</v>
      </c>
    </row>
    <row r="510" spans="1:5" x14ac:dyDescent="0.25">
      <c r="A510" t="s">
        <v>3132</v>
      </c>
      <c r="B510" t="s">
        <v>3133</v>
      </c>
      <c r="C510">
        <v>-1.04408044873246</v>
      </c>
      <c r="D510" s="1">
        <v>1.18196333341855E-137</v>
      </c>
      <c r="E510" s="1">
        <v>1.6053886885853501E-135</v>
      </c>
    </row>
    <row r="511" spans="1:5" x14ac:dyDescent="0.25">
      <c r="A511" t="s">
        <v>223</v>
      </c>
      <c r="B511" t="s">
        <v>224</v>
      </c>
      <c r="C511">
        <v>-1.0426056221870601</v>
      </c>
      <c r="D511" s="1">
        <v>1.61473116211094E-24</v>
      </c>
      <c r="E511" s="1">
        <v>1.9266151478976801E-23</v>
      </c>
    </row>
    <row r="512" spans="1:5" x14ac:dyDescent="0.25">
      <c r="A512" t="s">
        <v>20</v>
      </c>
      <c r="B512" t="s">
        <v>21</v>
      </c>
      <c r="C512">
        <v>-1.0425431931683899</v>
      </c>
      <c r="D512" s="1">
        <v>2.8567293339278598E-206</v>
      </c>
      <c r="E512" s="1">
        <v>7.8093578095577204E-204</v>
      </c>
    </row>
    <row r="513" spans="1:5" x14ac:dyDescent="0.25">
      <c r="A513" t="s">
        <v>3134</v>
      </c>
      <c r="B513" t="s">
        <v>3135</v>
      </c>
      <c r="C513">
        <v>-1.0398446144378799</v>
      </c>
      <c r="D513">
        <v>4.8847621566624E-3</v>
      </c>
      <c r="E513">
        <v>1.2380157673428101E-2</v>
      </c>
    </row>
    <row r="514" spans="1:5" x14ac:dyDescent="0.25">
      <c r="A514" t="s">
        <v>327</v>
      </c>
      <c r="B514" t="s">
        <v>328</v>
      </c>
      <c r="C514">
        <v>-1.0358938494080501</v>
      </c>
      <c r="D514" s="1">
        <v>2.4995251022346198E-10</v>
      </c>
      <c r="E514" s="1">
        <v>1.3638136459792599E-9</v>
      </c>
    </row>
    <row r="515" spans="1:5" x14ac:dyDescent="0.25">
      <c r="A515" t="s">
        <v>3136</v>
      </c>
      <c r="B515" t="s">
        <v>3137</v>
      </c>
      <c r="C515">
        <v>-1.03541263394484</v>
      </c>
      <c r="D515" s="1">
        <v>2.4395474598849301E-25</v>
      </c>
      <c r="E515" s="1">
        <v>3.0071042776070201E-24</v>
      </c>
    </row>
    <row r="516" spans="1:5" x14ac:dyDescent="0.25">
      <c r="A516" t="s">
        <v>3138</v>
      </c>
      <c r="B516" t="s">
        <v>3139</v>
      </c>
      <c r="C516">
        <v>-1.0352577541816801</v>
      </c>
      <c r="D516">
        <v>2.3862375813225499E-2</v>
      </c>
      <c r="E516">
        <v>5.1672703104624303E-2</v>
      </c>
    </row>
    <row r="517" spans="1:5" x14ac:dyDescent="0.25">
      <c r="A517" t="s">
        <v>3140</v>
      </c>
      <c r="B517" t="s">
        <v>3141</v>
      </c>
      <c r="C517">
        <v>-1.0352273733831601</v>
      </c>
      <c r="D517">
        <v>4.1797888405676401E-2</v>
      </c>
      <c r="E517">
        <v>8.4472747353519201E-2</v>
      </c>
    </row>
    <row r="518" spans="1:5" x14ac:dyDescent="0.25">
      <c r="A518" t="s">
        <v>3142</v>
      </c>
      <c r="B518" t="s">
        <v>3143</v>
      </c>
      <c r="C518">
        <v>-1.0351162025153</v>
      </c>
      <c r="D518">
        <v>1.14245121835518E-2</v>
      </c>
      <c r="E518">
        <v>2.68411406784144E-2</v>
      </c>
    </row>
    <row r="519" spans="1:5" x14ac:dyDescent="0.25">
      <c r="A519" t="s">
        <v>1163</v>
      </c>
      <c r="B519" t="s">
        <v>1164</v>
      </c>
      <c r="C519">
        <v>-1.0350500365574999</v>
      </c>
      <c r="D519" s="1">
        <v>1.4424390853234501E-49</v>
      </c>
      <c r="E519" s="1">
        <v>4.1645607602466797E-48</v>
      </c>
    </row>
    <row r="520" spans="1:5" x14ac:dyDescent="0.25">
      <c r="A520" t="s">
        <v>3144</v>
      </c>
      <c r="B520" t="s">
        <v>3145</v>
      </c>
      <c r="C520">
        <v>-1.0349717459104699</v>
      </c>
      <c r="D520">
        <v>4.2225504580460302E-2</v>
      </c>
      <c r="E520">
        <v>8.5221264171199601E-2</v>
      </c>
    </row>
    <row r="521" spans="1:5" x14ac:dyDescent="0.25">
      <c r="A521" t="s">
        <v>3146</v>
      </c>
      <c r="B521" t="s">
        <v>3147</v>
      </c>
      <c r="C521">
        <v>-1.03389102964048</v>
      </c>
      <c r="D521" s="1">
        <v>4.7995998880742499E-9</v>
      </c>
      <c r="E521" s="1">
        <v>2.38335615504372E-8</v>
      </c>
    </row>
    <row r="522" spans="1:5" x14ac:dyDescent="0.25">
      <c r="A522" t="s">
        <v>3148</v>
      </c>
      <c r="B522" t="s">
        <v>3149</v>
      </c>
      <c r="C522">
        <v>-1.0327353208707499</v>
      </c>
      <c r="D522" s="1">
        <v>2.4904743880725399E-12</v>
      </c>
      <c r="E522" s="1">
        <v>1.57080271275744E-11</v>
      </c>
    </row>
    <row r="523" spans="1:5" x14ac:dyDescent="0.25">
      <c r="A523" t="s">
        <v>3150</v>
      </c>
      <c r="B523" t="s">
        <v>3151</v>
      </c>
      <c r="C523">
        <v>-1.03201532207741</v>
      </c>
      <c r="D523" s="1">
        <v>1.9626478255004601E-15</v>
      </c>
      <c r="E523" s="1">
        <v>1.4846004357095601E-14</v>
      </c>
    </row>
    <row r="524" spans="1:5" x14ac:dyDescent="0.25">
      <c r="A524" t="s">
        <v>559</v>
      </c>
      <c r="B524" t="s">
        <v>560</v>
      </c>
      <c r="C524">
        <v>-1.0319639501604601</v>
      </c>
      <c r="D524">
        <v>4.8646887254180302E-4</v>
      </c>
      <c r="E524">
        <v>1.45207764635975E-3</v>
      </c>
    </row>
    <row r="525" spans="1:5" x14ac:dyDescent="0.25">
      <c r="A525" t="s">
        <v>1165</v>
      </c>
      <c r="B525" t="s">
        <v>1166</v>
      </c>
      <c r="C525">
        <v>-1.0317743479136601</v>
      </c>
      <c r="D525" s="1">
        <v>7.4409193604190102E-50</v>
      </c>
      <c r="E525" s="1">
        <v>2.17742675484565E-48</v>
      </c>
    </row>
    <row r="526" spans="1:5" x14ac:dyDescent="0.25">
      <c r="A526" t="s">
        <v>3152</v>
      </c>
      <c r="B526" t="s">
        <v>3153</v>
      </c>
      <c r="C526">
        <v>-1.03061486983607</v>
      </c>
      <c r="D526">
        <v>2.8925533876959899E-3</v>
      </c>
      <c r="E526">
        <v>7.6189270594807304E-3</v>
      </c>
    </row>
    <row r="527" spans="1:5" x14ac:dyDescent="0.25">
      <c r="A527" t="s">
        <v>3154</v>
      </c>
      <c r="B527" t="s">
        <v>3155</v>
      </c>
      <c r="C527">
        <v>-1.02900101604423</v>
      </c>
      <c r="D527" s="1">
        <v>1.7203542658408901E-15</v>
      </c>
      <c r="E527" s="1">
        <v>1.30681571315863E-14</v>
      </c>
    </row>
    <row r="528" spans="1:5" x14ac:dyDescent="0.25">
      <c r="A528" t="s">
        <v>3156</v>
      </c>
      <c r="B528" t="s">
        <v>3157</v>
      </c>
      <c r="C528">
        <v>-1.02859187622213</v>
      </c>
      <c r="D528" s="1">
        <v>2.3131075810571601E-102</v>
      </c>
      <c r="E528" s="1">
        <v>1.9213027430965601E-100</v>
      </c>
    </row>
    <row r="529" spans="1:5" x14ac:dyDescent="0.25">
      <c r="A529" t="s">
        <v>176</v>
      </c>
      <c r="B529" t="s">
        <v>177</v>
      </c>
      <c r="C529">
        <v>-1.02780766706282</v>
      </c>
      <c r="D529" s="1">
        <v>4.3808670808852301E-42</v>
      </c>
      <c r="E529" s="1">
        <v>1.01621058516431E-40</v>
      </c>
    </row>
    <row r="530" spans="1:5" x14ac:dyDescent="0.25">
      <c r="A530" t="s">
        <v>3158</v>
      </c>
      <c r="B530" t="s">
        <v>3159</v>
      </c>
      <c r="C530">
        <v>-1.02662673992882</v>
      </c>
      <c r="D530">
        <v>3.3702886475020698E-2</v>
      </c>
      <c r="E530">
        <v>6.9951709400725301E-2</v>
      </c>
    </row>
    <row r="531" spans="1:5" x14ac:dyDescent="0.25">
      <c r="A531" t="s">
        <v>557</v>
      </c>
      <c r="B531" t="s">
        <v>558</v>
      </c>
      <c r="C531">
        <v>-1.0250469148771899</v>
      </c>
      <c r="D531">
        <v>1.2983418571853799E-4</v>
      </c>
      <c r="E531">
        <v>4.1886750444839502E-4</v>
      </c>
    </row>
    <row r="532" spans="1:5" x14ac:dyDescent="0.25">
      <c r="A532" t="s">
        <v>3160</v>
      </c>
      <c r="B532" t="s">
        <v>3161</v>
      </c>
      <c r="C532">
        <v>-1.0240343249988499</v>
      </c>
      <c r="D532" s="1">
        <v>1.8783545533546701E-126</v>
      </c>
      <c r="E532" s="1">
        <v>2.1926997261755399E-124</v>
      </c>
    </row>
    <row r="533" spans="1:5" x14ac:dyDescent="0.25">
      <c r="A533" t="s">
        <v>3162</v>
      </c>
      <c r="B533" t="s">
        <v>3163</v>
      </c>
      <c r="C533">
        <v>-1.0237637958896699</v>
      </c>
      <c r="D533" s="1">
        <v>1.6460337879153901E-90</v>
      </c>
      <c r="E533" s="1">
        <v>1.12137999002589E-88</v>
      </c>
    </row>
    <row r="534" spans="1:5" x14ac:dyDescent="0.25">
      <c r="A534" t="s">
        <v>86</v>
      </c>
      <c r="B534" t="s">
        <v>87</v>
      </c>
      <c r="C534">
        <v>-1.02332735994348</v>
      </c>
      <c r="D534" s="1">
        <v>1.38816143659306E-55</v>
      </c>
      <c r="E534" s="1">
        <v>4.72850700073559E-54</v>
      </c>
    </row>
    <row r="535" spans="1:5" x14ac:dyDescent="0.25">
      <c r="A535" t="s">
        <v>200</v>
      </c>
      <c r="B535" t="s">
        <v>201</v>
      </c>
      <c r="C535">
        <v>-1.02322419500562</v>
      </c>
      <c r="D535" s="1">
        <v>3.1634748253616601E-32</v>
      </c>
      <c r="E535" s="1">
        <v>5.2593073386074199E-31</v>
      </c>
    </row>
    <row r="536" spans="1:5" x14ac:dyDescent="0.25">
      <c r="A536" t="s">
        <v>3164</v>
      </c>
      <c r="B536" t="s">
        <v>3165</v>
      </c>
      <c r="C536">
        <v>-1.02319931479065</v>
      </c>
      <c r="D536">
        <v>2.0097485236191602E-3</v>
      </c>
      <c r="E536">
        <v>5.4409588963368997E-3</v>
      </c>
    </row>
    <row r="537" spans="1:5" x14ac:dyDescent="0.25">
      <c r="A537" t="s">
        <v>3166</v>
      </c>
      <c r="B537" t="s">
        <v>3167</v>
      </c>
      <c r="C537">
        <v>-1.0217171877218301</v>
      </c>
      <c r="D537">
        <v>3.75135061720188E-3</v>
      </c>
      <c r="E537">
        <v>9.6883721512905797E-3</v>
      </c>
    </row>
    <row r="538" spans="1:5" x14ac:dyDescent="0.25">
      <c r="A538" t="s">
        <v>3168</v>
      </c>
      <c r="B538" t="s">
        <v>3169</v>
      </c>
      <c r="C538">
        <v>-1.0205370744678901</v>
      </c>
      <c r="D538" s="1">
        <v>3.2442349825622402E-95</v>
      </c>
      <c r="E538" s="1">
        <v>2.3994006398429501E-93</v>
      </c>
    </row>
    <row r="539" spans="1:5" x14ac:dyDescent="0.25">
      <c r="A539" t="s">
        <v>3170</v>
      </c>
      <c r="B539" t="s">
        <v>3171</v>
      </c>
      <c r="C539">
        <v>-1.0205324233968101</v>
      </c>
      <c r="D539" s="1">
        <v>7.1260331008167799E-135</v>
      </c>
      <c r="E539" s="1">
        <v>9.2707114967011599E-133</v>
      </c>
    </row>
    <row r="540" spans="1:5" x14ac:dyDescent="0.25">
      <c r="A540" t="s">
        <v>3172</v>
      </c>
      <c r="B540" t="s">
        <v>3173</v>
      </c>
      <c r="C540">
        <v>-1.0195124305007901</v>
      </c>
      <c r="D540" s="1">
        <v>3.56367934680279E-99</v>
      </c>
      <c r="E540" s="1">
        <v>2.8190922774195299E-97</v>
      </c>
    </row>
    <row r="541" spans="1:5" x14ac:dyDescent="0.25">
      <c r="A541" t="s">
        <v>3174</v>
      </c>
      <c r="B541" t="s">
        <v>3175</v>
      </c>
      <c r="C541">
        <v>-1.0192421848142099</v>
      </c>
      <c r="D541" s="1">
        <v>4.2631465578291302E-17</v>
      </c>
      <c r="E541" s="1">
        <v>3.55196423853696E-16</v>
      </c>
    </row>
    <row r="542" spans="1:5" x14ac:dyDescent="0.25">
      <c r="A542" t="s">
        <v>3176</v>
      </c>
      <c r="B542" t="s">
        <v>3177</v>
      </c>
      <c r="C542">
        <v>-1.01676524998527</v>
      </c>
      <c r="D542" s="1">
        <v>2.3141155276434801E-40</v>
      </c>
      <c r="E542" s="1">
        <v>5.1204548089127602E-39</v>
      </c>
    </row>
    <row r="543" spans="1:5" x14ac:dyDescent="0.25">
      <c r="A543" t="s">
        <v>3178</v>
      </c>
      <c r="B543" t="s">
        <v>3179</v>
      </c>
      <c r="C543">
        <v>-1.0163599418899401</v>
      </c>
      <c r="D543" s="1">
        <v>4.6825943516827601E-48</v>
      </c>
      <c r="E543" s="1">
        <v>1.2981425881763899E-46</v>
      </c>
    </row>
    <row r="544" spans="1:5" x14ac:dyDescent="0.25">
      <c r="A544" t="s">
        <v>1183</v>
      </c>
      <c r="B544" t="s">
        <v>1184</v>
      </c>
      <c r="C544">
        <v>-1.0149033536477401</v>
      </c>
      <c r="D544" s="1">
        <v>1.7461050922509201E-13</v>
      </c>
      <c r="E544" s="1">
        <v>1.1787710400828701E-12</v>
      </c>
    </row>
    <row r="545" spans="1:5" x14ac:dyDescent="0.25">
      <c r="A545" t="s">
        <v>483</v>
      </c>
      <c r="B545" t="s">
        <v>484</v>
      </c>
      <c r="C545">
        <v>-1.0137160199794399</v>
      </c>
      <c r="D545" s="1">
        <v>6.7311098862465197E-8</v>
      </c>
      <c r="E545" s="1">
        <v>3.0297008983614002E-7</v>
      </c>
    </row>
    <row r="546" spans="1:5" x14ac:dyDescent="0.25">
      <c r="A546" t="s">
        <v>1171</v>
      </c>
      <c r="B546" t="s">
        <v>1172</v>
      </c>
      <c r="C546">
        <v>-1.012726618389</v>
      </c>
      <c r="D546" s="1">
        <v>7.8440732377980999E-33</v>
      </c>
      <c r="E546" s="1">
        <v>1.3401946649010101E-31</v>
      </c>
    </row>
    <row r="547" spans="1:5" x14ac:dyDescent="0.25">
      <c r="A547" t="s">
        <v>3180</v>
      </c>
      <c r="B547" t="s">
        <v>3181</v>
      </c>
      <c r="C547">
        <v>-1.01141386571053</v>
      </c>
      <c r="D547" s="1">
        <v>3.42806109401731E-28</v>
      </c>
      <c r="E547" s="1">
        <v>4.8104228321246099E-27</v>
      </c>
    </row>
    <row r="548" spans="1:5" x14ac:dyDescent="0.25">
      <c r="A548" t="s">
        <v>3182</v>
      </c>
      <c r="B548" t="s">
        <v>3183</v>
      </c>
      <c r="C548">
        <v>-1.01076242518364</v>
      </c>
      <c r="D548" s="1">
        <v>1.4771526447660401E-302</v>
      </c>
      <c r="E548" s="1">
        <v>7.4187415154342995E-300</v>
      </c>
    </row>
    <row r="549" spans="1:5" x14ac:dyDescent="0.25">
      <c r="A549" t="s">
        <v>3184</v>
      </c>
      <c r="B549" t="s">
        <v>3185</v>
      </c>
      <c r="C549">
        <v>-1.0102407655051999</v>
      </c>
      <c r="D549" s="1">
        <v>3.6215695415896701E-31</v>
      </c>
      <c r="E549" s="1">
        <v>5.7466139471102498E-30</v>
      </c>
    </row>
    <row r="550" spans="1:5" x14ac:dyDescent="0.25">
      <c r="A550" t="s">
        <v>3186</v>
      </c>
      <c r="B550" t="s">
        <v>3187</v>
      </c>
      <c r="C550">
        <v>-1.0100958189718701</v>
      </c>
      <c r="D550" s="1">
        <v>1.8441818313711801E-77</v>
      </c>
      <c r="E550" s="1">
        <v>1.00319775391164E-75</v>
      </c>
    </row>
    <row r="551" spans="1:5" x14ac:dyDescent="0.25">
      <c r="A551" t="s">
        <v>1143</v>
      </c>
      <c r="B551" t="s">
        <v>1144</v>
      </c>
      <c r="C551">
        <v>-1.0068017613559399</v>
      </c>
      <c r="D551" s="1">
        <v>1.6142069134964E-87</v>
      </c>
      <c r="E551" s="1">
        <v>1.0344336054560301E-85</v>
      </c>
    </row>
    <row r="552" spans="1:5" x14ac:dyDescent="0.25">
      <c r="A552" t="s">
        <v>3188</v>
      </c>
      <c r="B552" t="s">
        <v>3189</v>
      </c>
      <c r="C552">
        <v>-1.0045260198827299</v>
      </c>
      <c r="D552" s="1">
        <v>1.9932432679954101E-28</v>
      </c>
      <c r="E552" s="1">
        <v>2.8301171344923701E-27</v>
      </c>
    </row>
    <row r="553" spans="1:5" x14ac:dyDescent="0.25">
      <c r="A553" t="s">
        <v>3190</v>
      </c>
      <c r="B553" t="s">
        <v>3191</v>
      </c>
      <c r="C553">
        <v>-1.00139625104009</v>
      </c>
      <c r="D553" s="1">
        <v>1.9341329420690101E-69</v>
      </c>
      <c r="E553" s="1">
        <v>9.0214978438277298E-68</v>
      </c>
    </row>
    <row r="554" spans="1:5" x14ac:dyDescent="0.25">
      <c r="A554" t="s">
        <v>3192</v>
      </c>
      <c r="B554" t="s">
        <v>3193</v>
      </c>
      <c r="C554">
        <v>-1.0009496391017201</v>
      </c>
      <c r="D554" s="1">
        <v>6.4886631324403599E-55</v>
      </c>
      <c r="E554" s="1">
        <v>2.1793027839530601E-53</v>
      </c>
    </row>
    <row r="555" spans="1:5" x14ac:dyDescent="0.25">
      <c r="A555" t="s">
        <v>3194</v>
      </c>
      <c r="B555" t="s">
        <v>3195</v>
      </c>
      <c r="C555">
        <v>-1.0003630674366799</v>
      </c>
      <c r="D555" s="1">
        <v>1.81220586940168E-11</v>
      </c>
      <c r="E555" s="1">
        <v>1.07843477419671E-10</v>
      </c>
    </row>
    <row r="556" spans="1:5" s="10" customFormat="1" x14ac:dyDescent="0.25">
      <c r="A556" s="10" t="s">
        <v>216</v>
      </c>
      <c r="B556" s="10" t="s">
        <v>3199</v>
      </c>
      <c r="C556" s="10">
        <v>-0.622478804</v>
      </c>
      <c r="D556" s="10">
        <v>2.3014821214012399E-2</v>
      </c>
      <c r="E556" s="10">
        <v>5.0118793883010201E-2</v>
      </c>
    </row>
  </sheetData>
  <sortState xmlns:xlrd2="http://schemas.microsoft.com/office/spreadsheetml/2017/richdata2" ref="A4:F555">
    <sortCondition ref="C3:C5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019C6-95F1-4739-AC7A-687A842642B6}">
  <dimension ref="A1:O26"/>
  <sheetViews>
    <sheetView workbookViewId="0">
      <selection activeCell="B7" sqref="B7"/>
    </sheetView>
  </sheetViews>
  <sheetFormatPr defaultRowHeight="15" x14ac:dyDescent="0.25"/>
  <cols>
    <col min="1" max="1" width="12.42578125" customWidth="1"/>
    <col min="2" max="2" width="44.7109375" customWidth="1"/>
    <col min="3" max="3" width="4.5703125" customWidth="1"/>
    <col min="4" max="4" width="6.140625" customWidth="1"/>
    <col min="6" max="6" width="14.85546875" customWidth="1"/>
    <col min="7" max="7" width="12.28515625" customWidth="1"/>
  </cols>
  <sheetData>
    <row r="1" spans="1:15" x14ac:dyDescent="0.25">
      <c r="A1" s="13" t="s">
        <v>329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5" x14ac:dyDescent="0.25">
      <c r="A2" s="12" t="s">
        <v>3296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5" s="3" customFormat="1" x14ac:dyDescent="0.25">
      <c r="A3" s="3" t="s">
        <v>3200</v>
      </c>
      <c r="B3" s="3" t="s">
        <v>3201</v>
      </c>
      <c r="C3" s="3" t="s">
        <v>3202</v>
      </c>
      <c r="D3" s="3" t="s">
        <v>3203</v>
      </c>
      <c r="E3" s="3" t="s">
        <v>3204</v>
      </c>
      <c r="F3" s="3" t="s">
        <v>3205</v>
      </c>
      <c r="G3" s="3" t="s">
        <v>3206</v>
      </c>
      <c r="H3" s="3" t="s">
        <v>3207</v>
      </c>
      <c r="I3" s="3" t="s">
        <v>3208</v>
      </c>
      <c r="J3" s="3" t="s">
        <v>3209</v>
      </c>
      <c r="K3" s="3" t="s">
        <v>3210</v>
      </c>
      <c r="L3" s="3" t="s">
        <v>3211</v>
      </c>
      <c r="M3" s="3" t="s">
        <v>3212</v>
      </c>
      <c r="N3" s="3" t="s">
        <v>3213</v>
      </c>
      <c r="O3" s="3" t="s">
        <v>3214</v>
      </c>
    </row>
    <row r="4" spans="1:15" x14ac:dyDescent="0.25">
      <c r="A4" t="s">
        <v>3215</v>
      </c>
      <c r="B4" t="s">
        <v>3216</v>
      </c>
      <c r="C4">
        <v>4</v>
      </c>
      <c r="D4">
        <v>10</v>
      </c>
      <c r="E4" s="1">
        <v>6.51168848082307E-4</v>
      </c>
      <c r="F4" s="1">
        <v>7.5056364632997098E-4</v>
      </c>
      <c r="G4">
        <v>0.79034351958545901</v>
      </c>
      <c r="H4">
        <v>4</v>
      </c>
      <c r="I4">
        <v>5</v>
      </c>
      <c r="J4" s="1">
        <v>3.4525618008562301E-4</v>
      </c>
      <c r="K4">
        <v>9606</v>
      </c>
      <c r="L4" t="s">
        <v>3217</v>
      </c>
      <c r="M4" t="s">
        <v>3218</v>
      </c>
      <c r="O4" t="s">
        <v>3219</v>
      </c>
    </row>
    <row r="5" spans="1:15" x14ac:dyDescent="0.25">
      <c r="A5" t="s">
        <v>3220</v>
      </c>
      <c r="B5" t="s">
        <v>3221</v>
      </c>
      <c r="C5">
        <v>4</v>
      </c>
      <c r="D5">
        <v>19</v>
      </c>
      <c r="E5">
        <v>1.2372208113563799E-3</v>
      </c>
      <c r="F5">
        <v>7.4027665848378499E-3</v>
      </c>
      <c r="G5">
        <v>0.80421754162227299</v>
      </c>
      <c r="H5">
        <v>3</v>
      </c>
      <c r="I5">
        <v>3</v>
      </c>
      <c r="J5" s="1">
        <v>2.07153708051374E-4</v>
      </c>
      <c r="K5">
        <v>9606</v>
      </c>
      <c r="L5" t="s">
        <v>3217</v>
      </c>
      <c r="M5" t="s">
        <v>3222</v>
      </c>
      <c r="O5" t="s">
        <v>3223</v>
      </c>
    </row>
    <row r="6" spans="1:15" x14ac:dyDescent="0.25">
      <c r="A6" t="s">
        <v>3224</v>
      </c>
      <c r="B6" t="s">
        <v>3225</v>
      </c>
      <c r="C6">
        <v>4</v>
      </c>
      <c r="D6">
        <v>21</v>
      </c>
      <c r="E6">
        <v>1.3674545809728401E-3</v>
      </c>
      <c r="F6">
        <v>1.03891609185899E-2</v>
      </c>
      <c r="G6">
        <v>0.80421754162227299</v>
      </c>
      <c r="H6">
        <v>7</v>
      </c>
      <c r="I6">
        <v>31</v>
      </c>
      <c r="J6">
        <v>2.1405883165308598E-3</v>
      </c>
      <c r="K6">
        <v>9606</v>
      </c>
      <c r="L6" t="s">
        <v>3217</v>
      </c>
      <c r="M6" t="s">
        <v>3226</v>
      </c>
      <c r="O6" t="s">
        <v>3227</v>
      </c>
    </row>
    <row r="7" spans="1:15" x14ac:dyDescent="0.25">
      <c r="A7" t="s">
        <v>3228</v>
      </c>
      <c r="B7" t="s">
        <v>3229</v>
      </c>
      <c r="C7">
        <v>5</v>
      </c>
      <c r="D7">
        <v>33</v>
      </c>
      <c r="E7">
        <v>2.1488571986716101E-3</v>
      </c>
      <c r="F7">
        <v>1.0921575524664899E-2</v>
      </c>
      <c r="G7">
        <v>0.80421754162227299</v>
      </c>
      <c r="H7">
        <v>1</v>
      </c>
      <c r="I7">
        <v>4</v>
      </c>
      <c r="J7" s="1">
        <v>2.7620494406849802E-4</v>
      </c>
      <c r="K7">
        <v>9606</v>
      </c>
      <c r="L7" t="s">
        <v>3217</v>
      </c>
      <c r="M7" t="s">
        <v>3230</v>
      </c>
      <c r="O7" t="s">
        <v>3231</v>
      </c>
    </row>
    <row r="8" spans="1:15" x14ac:dyDescent="0.25">
      <c r="A8" t="s">
        <v>3232</v>
      </c>
      <c r="B8" t="s">
        <v>3233</v>
      </c>
      <c r="C8">
        <v>6</v>
      </c>
      <c r="D8">
        <v>47</v>
      </c>
      <c r="E8">
        <v>3.0604935859868398E-3</v>
      </c>
      <c r="F8">
        <v>1.20850563503653E-2</v>
      </c>
      <c r="G8">
        <v>0.80421754162227299</v>
      </c>
      <c r="H8">
        <v>3</v>
      </c>
      <c r="I8">
        <v>5</v>
      </c>
      <c r="J8" s="1">
        <v>3.4525618008562301E-4</v>
      </c>
      <c r="K8">
        <v>9606</v>
      </c>
      <c r="L8" t="s">
        <v>3217</v>
      </c>
      <c r="M8" t="s">
        <v>1124</v>
      </c>
      <c r="O8" t="s">
        <v>3234</v>
      </c>
    </row>
    <row r="9" spans="1:15" x14ac:dyDescent="0.25">
      <c r="A9" t="s">
        <v>3235</v>
      </c>
      <c r="B9" t="s">
        <v>3236</v>
      </c>
      <c r="C9">
        <v>5</v>
      </c>
      <c r="D9">
        <v>34</v>
      </c>
      <c r="E9">
        <v>2.2139740834798399E-3</v>
      </c>
      <c r="F9">
        <v>1.2283679023472801E-2</v>
      </c>
      <c r="G9">
        <v>0.80421754162227299</v>
      </c>
      <c r="H9">
        <v>1</v>
      </c>
      <c r="I9">
        <v>2</v>
      </c>
      <c r="J9" s="1">
        <v>1.3810247203424901E-4</v>
      </c>
      <c r="K9">
        <v>9606</v>
      </c>
      <c r="L9" t="s">
        <v>3217</v>
      </c>
      <c r="M9" t="s">
        <v>3230</v>
      </c>
      <c r="O9" t="s">
        <v>3237</v>
      </c>
    </row>
    <row r="10" spans="1:15" x14ac:dyDescent="0.25">
      <c r="A10" t="s">
        <v>3238</v>
      </c>
      <c r="B10" t="s">
        <v>3239</v>
      </c>
      <c r="C10">
        <v>4</v>
      </c>
      <c r="D10">
        <v>23</v>
      </c>
      <c r="E10">
        <v>1.4976883505893001E-3</v>
      </c>
      <c r="F10">
        <v>1.4061075994060399E-2</v>
      </c>
      <c r="G10">
        <v>0.80421754162227299</v>
      </c>
      <c r="H10">
        <v>2</v>
      </c>
      <c r="I10">
        <v>2</v>
      </c>
      <c r="J10" s="1">
        <v>1.3810247203424901E-4</v>
      </c>
      <c r="K10">
        <v>9606</v>
      </c>
      <c r="L10" t="s">
        <v>3217</v>
      </c>
      <c r="M10" t="s">
        <v>3222</v>
      </c>
      <c r="O10" t="s">
        <v>3240</v>
      </c>
    </row>
    <row r="11" spans="1:15" x14ac:dyDescent="0.25">
      <c r="A11" t="s">
        <v>3241</v>
      </c>
      <c r="B11" t="s">
        <v>3242</v>
      </c>
      <c r="C11">
        <v>10</v>
      </c>
      <c r="D11">
        <v>113</v>
      </c>
      <c r="E11">
        <v>7.3582079833300696E-3</v>
      </c>
      <c r="F11">
        <v>1.6448584090029299E-2</v>
      </c>
      <c r="G11">
        <v>0.80421754162227299</v>
      </c>
      <c r="H11">
        <v>7</v>
      </c>
      <c r="I11">
        <v>14</v>
      </c>
      <c r="J11" s="1">
        <v>9.6671730423974502E-4</v>
      </c>
      <c r="K11">
        <v>9606</v>
      </c>
      <c r="L11" t="s">
        <v>3217</v>
      </c>
      <c r="M11" t="s">
        <v>3243</v>
      </c>
      <c r="O11" t="s">
        <v>3244</v>
      </c>
    </row>
    <row r="12" spans="1:15" x14ac:dyDescent="0.25">
      <c r="A12" t="s">
        <v>3245</v>
      </c>
      <c r="B12" t="s">
        <v>3246</v>
      </c>
      <c r="C12">
        <v>4</v>
      </c>
      <c r="D12">
        <v>27</v>
      </c>
      <c r="E12">
        <v>1.75815588982223E-3</v>
      </c>
      <c r="F12">
        <v>2.36382501084537E-2</v>
      </c>
      <c r="G12">
        <v>0.80421754162227299</v>
      </c>
      <c r="H12">
        <v>2</v>
      </c>
      <c r="I12">
        <v>4</v>
      </c>
      <c r="J12" s="1">
        <v>2.7620494406849802E-4</v>
      </c>
      <c r="K12">
        <v>9606</v>
      </c>
      <c r="L12" t="s">
        <v>3217</v>
      </c>
      <c r="M12" t="s">
        <v>3222</v>
      </c>
      <c r="O12" t="s">
        <v>3247</v>
      </c>
    </row>
    <row r="13" spans="1:15" x14ac:dyDescent="0.25">
      <c r="A13" t="s">
        <v>3248</v>
      </c>
      <c r="B13" t="s">
        <v>3249</v>
      </c>
      <c r="C13">
        <v>2</v>
      </c>
      <c r="D13">
        <v>6</v>
      </c>
      <c r="E13" s="1">
        <v>3.9070130884938397E-4</v>
      </c>
      <c r="F13">
        <v>2.4238636915225601E-2</v>
      </c>
      <c r="G13">
        <v>0.80421754162227299</v>
      </c>
      <c r="H13">
        <v>2</v>
      </c>
      <c r="I13">
        <v>4</v>
      </c>
      <c r="J13" s="1">
        <v>2.7620494406849802E-4</v>
      </c>
      <c r="K13">
        <v>9606</v>
      </c>
      <c r="L13" t="s">
        <v>3217</v>
      </c>
      <c r="M13" t="s">
        <v>760</v>
      </c>
      <c r="O13" t="s">
        <v>3250</v>
      </c>
    </row>
    <row r="14" spans="1:15" x14ac:dyDescent="0.25">
      <c r="A14" t="s">
        <v>3251</v>
      </c>
      <c r="B14" t="s">
        <v>3252</v>
      </c>
      <c r="C14">
        <v>4</v>
      </c>
      <c r="D14">
        <v>28</v>
      </c>
      <c r="E14">
        <v>1.82327277463046E-3</v>
      </c>
      <c r="F14">
        <v>2.6522078072598199E-2</v>
      </c>
      <c r="G14">
        <v>0.80421754162227299</v>
      </c>
      <c r="H14">
        <v>2</v>
      </c>
      <c r="I14">
        <v>4</v>
      </c>
      <c r="J14" s="1">
        <v>2.7620494406849802E-4</v>
      </c>
      <c r="K14">
        <v>9606</v>
      </c>
      <c r="L14" t="s">
        <v>3217</v>
      </c>
      <c r="M14" t="s">
        <v>3222</v>
      </c>
      <c r="O14" t="s">
        <v>3253</v>
      </c>
    </row>
    <row r="15" spans="1:15" x14ac:dyDescent="0.25">
      <c r="A15" t="s">
        <v>3254</v>
      </c>
      <c r="B15" t="s">
        <v>3255</v>
      </c>
      <c r="C15">
        <v>4</v>
      </c>
      <c r="D15">
        <v>28</v>
      </c>
      <c r="E15">
        <v>1.82327277463046E-3</v>
      </c>
      <c r="F15">
        <v>2.6522078072598199E-2</v>
      </c>
      <c r="G15">
        <v>0.80421754162227299</v>
      </c>
      <c r="H15">
        <v>2</v>
      </c>
      <c r="I15">
        <v>5</v>
      </c>
      <c r="J15" s="1">
        <v>3.4525618008562301E-4</v>
      </c>
      <c r="K15">
        <v>9606</v>
      </c>
      <c r="L15" t="s">
        <v>3217</v>
      </c>
      <c r="M15" t="s">
        <v>3222</v>
      </c>
      <c r="O15" t="s">
        <v>3256</v>
      </c>
    </row>
    <row r="16" spans="1:15" x14ac:dyDescent="0.25">
      <c r="A16" t="s">
        <v>3257</v>
      </c>
      <c r="B16" t="s">
        <v>3258</v>
      </c>
      <c r="C16">
        <v>5</v>
      </c>
      <c r="D16">
        <v>43</v>
      </c>
      <c r="E16">
        <v>2.8000260467539199E-3</v>
      </c>
      <c r="F16">
        <v>2.99208136632572E-2</v>
      </c>
      <c r="G16">
        <v>0.80421754162227299</v>
      </c>
      <c r="H16">
        <v>1</v>
      </c>
      <c r="I16">
        <v>7</v>
      </c>
      <c r="J16" s="1">
        <v>4.8335865211987202E-4</v>
      </c>
      <c r="K16">
        <v>9606</v>
      </c>
      <c r="L16" t="s">
        <v>3217</v>
      </c>
      <c r="M16" t="s">
        <v>1124</v>
      </c>
      <c r="O16" t="s">
        <v>3259</v>
      </c>
    </row>
    <row r="17" spans="1:15" x14ac:dyDescent="0.25">
      <c r="A17" t="s">
        <v>3260</v>
      </c>
      <c r="B17" t="s">
        <v>3261</v>
      </c>
      <c r="C17">
        <v>6</v>
      </c>
      <c r="D17">
        <v>59</v>
      </c>
      <c r="E17">
        <v>3.8418962036856101E-3</v>
      </c>
      <c r="F17">
        <v>3.2089353799291703E-2</v>
      </c>
      <c r="G17">
        <v>0.80421754162227299</v>
      </c>
      <c r="H17">
        <v>4</v>
      </c>
      <c r="I17">
        <v>8</v>
      </c>
      <c r="J17" s="1">
        <v>5.5240988813699701E-4</v>
      </c>
      <c r="K17">
        <v>9606</v>
      </c>
      <c r="L17" t="s">
        <v>3217</v>
      </c>
      <c r="M17" t="s">
        <v>1124</v>
      </c>
      <c r="O17" t="s">
        <v>3262</v>
      </c>
    </row>
    <row r="18" spans="1:15" x14ac:dyDescent="0.25">
      <c r="A18" t="s">
        <v>3263</v>
      </c>
      <c r="B18" t="s">
        <v>3264</v>
      </c>
      <c r="C18">
        <v>2</v>
      </c>
      <c r="D18">
        <v>7</v>
      </c>
      <c r="E18" s="1">
        <v>4.5581819365761499E-4</v>
      </c>
      <c r="F18">
        <v>3.2150333732765102E-2</v>
      </c>
      <c r="G18">
        <v>0.80421754162227299</v>
      </c>
      <c r="H18">
        <v>2</v>
      </c>
      <c r="I18">
        <v>3</v>
      </c>
      <c r="J18" s="1">
        <v>2.07153708051374E-4</v>
      </c>
      <c r="K18">
        <v>9606</v>
      </c>
      <c r="L18" t="s">
        <v>3217</v>
      </c>
      <c r="M18" t="s">
        <v>3179</v>
      </c>
      <c r="O18" t="s">
        <v>3265</v>
      </c>
    </row>
    <row r="19" spans="1:15" x14ac:dyDescent="0.25">
      <c r="A19" t="s">
        <v>3266</v>
      </c>
      <c r="B19" t="s">
        <v>3267</v>
      </c>
      <c r="C19">
        <v>7</v>
      </c>
      <c r="D19">
        <v>78</v>
      </c>
      <c r="E19">
        <v>5.0791170150419999E-3</v>
      </c>
      <c r="F19">
        <v>3.8298662099079998E-2</v>
      </c>
      <c r="G19">
        <v>0.80421754162227299</v>
      </c>
      <c r="H19">
        <v>17</v>
      </c>
      <c r="I19">
        <v>50</v>
      </c>
      <c r="J19">
        <v>3.4525618008562301E-3</v>
      </c>
      <c r="K19">
        <v>9606</v>
      </c>
      <c r="L19" t="s">
        <v>3217</v>
      </c>
      <c r="M19" t="s">
        <v>3268</v>
      </c>
      <c r="O19" t="s">
        <v>3269</v>
      </c>
    </row>
    <row r="20" spans="1:15" x14ac:dyDescent="0.25">
      <c r="A20" t="s">
        <v>3270</v>
      </c>
      <c r="B20" t="s">
        <v>3271</v>
      </c>
      <c r="C20">
        <v>5</v>
      </c>
      <c r="D20">
        <v>47</v>
      </c>
      <c r="E20">
        <v>3.0604935859868398E-3</v>
      </c>
      <c r="F20">
        <v>4.1186600500464E-2</v>
      </c>
      <c r="G20">
        <v>0.80421754162227299</v>
      </c>
      <c r="H20">
        <v>5</v>
      </c>
      <c r="I20">
        <v>5</v>
      </c>
      <c r="J20" s="1">
        <v>3.4525618008562301E-4</v>
      </c>
      <c r="K20">
        <v>9606</v>
      </c>
      <c r="L20" t="s">
        <v>3217</v>
      </c>
      <c r="M20" t="s">
        <v>3272</v>
      </c>
      <c r="O20" t="s">
        <v>3273</v>
      </c>
    </row>
    <row r="21" spans="1:15" x14ac:dyDescent="0.25">
      <c r="A21" t="s">
        <v>3274</v>
      </c>
      <c r="B21" t="s">
        <v>3275</v>
      </c>
      <c r="C21">
        <v>11</v>
      </c>
      <c r="D21">
        <v>153</v>
      </c>
      <c r="E21">
        <v>9.9628833756592993E-3</v>
      </c>
      <c r="F21">
        <v>4.5047879613213403E-2</v>
      </c>
      <c r="G21">
        <v>0.80421754162227299</v>
      </c>
      <c r="H21">
        <v>25</v>
      </c>
      <c r="I21">
        <v>66</v>
      </c>
      <c r="J21">
        <v>4.55738157713023E-3</v>
      </c>
      <c r="K21">
        <v>9606</v>
      </c>
      <c r="L21" t="s">
        <v>3217</v>
      </c>
      <c r="M21" t="s">
        <v>3276</v>
      </c>
      <c r="O21" t="s">
        <v>3277</v>
      </c>
    </row>
    <row r="22" spans="1:15" x14ac:dyDescent="0.25">
      <c r="A22" t="s">
        <v>3278</v>
      </c>
      <c r="B22" t="s">
        <v>3279</v>
      </c>
      <c r="C22">
        <v>10</v>
      </c>
      <c r="D22">
        <v>135</v>
      </c>
      <c r="E22">
        <v>8.7907794491111496E-3</v>
      </c>
      <c r="F22">
        <v>4.6190124507035697E-2</v>
      </c>
      <c r="G22">
        <v>0.80421754162227299</v>
      </c>
      <c r="H22">
        <v>12</v>
      </c>
      <c r="I22">
        <v>29</v>
      </c>
      <c r="J22">
        <v>2.0024858444966098E-3</v>
      </c>
      <c r="K22">
        <v>9606</v>
      </c>
      <c r="L22" t="s">
        <v>3217</v>
      </c>
      <c r="M22" t="s">
        <v>3243</v>
      </c>
      <c r="O22" t="s">
        <v>3280</v>
      </c>
    </row>
    <row r="23" spans="1:15" x14ac:dyDescent="0.25">
      <c r="A23" t="s">
        <v>3281</v>
      </c>
      <c r="B23" t="s">
        <v>3282</v>
      </c>
      <c r="C23">
        <v>5</v>
      </c>
      <c r="D23">
        <v>49</v>
      </c>
      <c r="E23">
        <v>3.1907273556032998E-3</v>
      </c>
      <c r="F23">
        <v>4.7661639228272899E-2</v>
      </c>
      <c r="G23">
        <v>0.80421754162227299</v>
      </c>
      <c r="H23">
        <v>9</v>
      </c>
      <c r="I23">
        <v>9</v>
      </c>
      <c r="J23" s="1">
        <v>6.2146112415412201E-4</v>
      </c>
      <c r="K23">
        <v>9606</v>
      </c>
      <c r="L23" t="s">
        <v>3217</v>
      </c>
      <c r="M23" t="s">
        <v>3272</v>
      </c>
      <c r="O23" t="s">
        <v>3283</v>
      </c>
    </row>
    <row r="24" spans="1:15" x14ac:dyDescent="0.25">
      <c r="A24" t="s">
        <v>3284</v>
      </c>
      <c r="B24" t="s">
        <v>3285</v>
      </c>
      <c r="C24">
        <v>5</v>
      </c>
      <c r="D24">
        <v>49</v>
      </c>
      <c r="E24">
        <v>3.1907273556032998E-3</v>
      </c>
      <c r="F24">
        <v>4.7661639228272899E-2</v>
      </c>
      <c r="G24">
        <v>0.80421754162227299</v>
      </c>
      <c r="H24">
        <v>4</v>
      </c>
      <c r="I24">
        <v>4</v>
      </c>
      <c r="J24" s="1">
        <v>2.7620494406849802E-4</v>
      </c>
      <c r="K24">
        <v>9606</v>
      </c>
      <c r="L24" t="s">
        <v>3217</v>
      </c>
      <c r="M24" t="s">
        <v>3272</v>
      </c>
      <c r="O24" t="s">
        <v>3286</v>
      </c>
    </row>
    <row r="25" spans="1:15" x14ac:dyDescent="0.25">
      <c r="A25" t="s">
        <v>3287</v>
      </c>
      <c r="B25" t="s">
        <v>3288</v>
      </c>
      <c r="C25">
        <v>5</v>
      </c>
      <c r="D25">
        <v>49</v>
      </c>
      <c r="E25">
        <v>3.1907273556032998E-3</v>
      </c>
      <c r="F25">
        <v>4.7661639228272899E-2</v>
      </c>
      <c r="G25">
        <v>0.80421754162227299</v>
      </c>
      <c r="H25">
        <v>3</v>
      </c>
      <c r="I25">
        <v>3</v>
      </c>
      <c r="J25" s="1">
        <v>2.07153708051374E-4</v>
      </c>
      <c r="K25">
        <v>9606</v>
      </c>
      <c r="L25" t="s">
        <v>3217</v>
      </c>
      <c r="M25" t="s">
        <v>3272</v>
      </c>
      <c r="O25" t="s">
        <v>3289</v>
      </c>
    </row>
    <row r="26" spans="1:15" x14ac:dyDescent="0.25">
      <c r="A26" t="s">
        <v>3290</v>
      </c>
      <c r="B26" t="s">
        <v>3291</v>
      </c>
      <c r="C26">
        <v>3</v>
      </c>
      <c r="D26">
        <v>21</v>
      </c>
      <c r="E26">
        <v>1.3674545809728401E-3</v>
      </c>
      <c r="F26">
        <v>5.23368033339313E-2</v>
      </c>
      <c r="G26">
        <v>0.80421754162227299</v>
      </c>
      <c r="H26">
        <v>8</v>
      </c>
      <c r="I26">
        <v>11</v>
      </c>
      <c r="J26" s="1">
        <v>7.5956359618837102E-4</v>
      </c>
      <c r="K26">
        <v>9606</v>
      </c>
      <c r="L26" t="s">
        <v>3217</v>
      </c>
      <c r="M26" t="s">
        <v>3292</v>
      </c>
      <c r="O26" t="s">
        <v>3293</v>
      </c>
    </row>
  </sheetData>
  <mergeCells count="1">
    <mergeCell ref="A1:M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439F8-8D27-4E6E-A95B-E5418F99734A}">
  <dimension ref="A1:K620"/>
  <sheetViews>
    <sheetView workbookViewId="0">
      <selection activeCell="H13" sqref="H13"/>
    </sheetView>
  </sheetViews>
  <sheetFormatPr defaultRowHeight="15" x14ac:dyDescent="0.25"/>
  <cols>
    <col min="1" max="1" width="17.140625" customWidth="1"/>
    <col min="3" max="3" width="9.140625" style="2"/>
  </cols>
  <sheetData>
    <row r="1" spans="1:11" s="5" customFormat="1" x14ac:dyDescent="0.25">
      <c r="A1" s="5" t="s">
        <v>3300</v>
      </c>
      <c r="C1" s="6"/>
    </row>
    <row r="2" spans="1:11" s="5" customFormat="1" ht="18.75" x14ac:dyDescent="0.35">
      <c r="A2" s="5" t="s">
        <v>3197</v>
      </c>
      <c r="C2" s="6"/>
      <c r="K2" s="9" t="s">
        <v>3298</v>
      </c>
    </row>
    <row r="3" spans="1:11" s="3" customFormat="1" x14ac:dyDescent="0.25">
      <c r="B3" s="3" t="s">
        <v>3</v>
      </c>
      <c r="C3" s="4" t="s">
        <v>0</v>
      </c>
      <c r="D3" s="3" t="s">
        <v>1</v>
      </c>
      <c r="E3" s="3" t="s">
        <v>2</v>
      </c>
    </row>
    <row r="4" spans="1:11" x14ac:dyDescent="0.25">
      <c r="A4" t="s">
        <v>4</v>
      </c>
      <c r="B4" t="s">
        <v>5</v>
      </c>
      <c r="C4" s="2">
        <v>-2.0318321272875401</v>
      </c>
      <c r="D4">
        <v>0</v>
      </c>
      <c r="E4">
        <v>0</v>
      </c>
    </row>
    <row r="5" spans="1:11" x14ac:dyDescent="0.25">
      <c r="A5" t="s">
        <v>6</v>
      </c>
      <c r="B5" t="s">
        <v>7</v>
      </c>
      <c r="C5" s="2">
        <v>-1.2772253982555399</v>
      </c>
      <c r="D5">
        <v>0</v>
      </c>
      <c r="E5">
        <v>0</v>
      </c>
    </row>
    <row r="6" spans="1:11" x14ac:dyDescent="0.25">
      <c r="A6" t="s">
        <v>8</v>
      </c>
      <c r="B6" t="s">
        <v>9</v>
      </c>
      <c r="C6" s="2">
        <v>-1.14012754308081</v>
      </c>
      <c r="D6">
        <v>0</v>
      </c>
      <c r="E6">
        <v>0</v>
      </c>
    </row>
    <row r="7" spans="1:11" x14ac:dyDescent="0.25">
      <c r="A7" t="s">
        <v>10</v>
      </c>
      <c r="B7" t="s">
        <v>11</v>
      </c>
      <c r="C7" s="2">
        <v>-1.03768940215086</v>
      </c>
      <c r="D7">
        <v>0</v>
      </c>
      <c r="E7">
        <v>0</v>
      </c>
    </row>
    <row r="8" spans="1:11" x14ac:dyDescent="0.25">
      <c r="A8" t="s">
        <v>1123</v>
      </c>
      <c r="B8" t="s">
        <v>1124</v>
      </c>
      <c r="C8" s="2">
        <v>-0.99080224891502799</v>
      </c>
      <c r="D8">
        <v>0</v>
      </c>
      <c r="E8">
        <v>0</v>
      </c>
    </row>
    <row r="9" spans="1:11" x14ac:dyDescent="0.25">
      <c r="A9" t="s">
        <v>1125</v>
      </c>
      <c r="B9" t="s">
        <v>1126</v>
      </c>
      <c r="C9" s="2">
        <v>-0.98906583166835405</v>
      </c>
      <c r="D9">
        <v>0</v>
      </c>
      <c r="E9">
        <v>0</v>
      </c>
    </row>
    <row r="10" spans="1:11" x14ac:dyDescent="0.25">
      <c r="A10" t="s">
        <v>1127</v>
      </c>
      <c r="B10" t="s">
        <v>1128</v>
      </c>
      <c r="C10" s="2">
        <v>-0.97585871990411599</v>
      </c>
      <c r="D10">
        <v>0</v>
      </c>
      <c r="E10">
        <v>0</v>
      </c>
    </row>
    <row r="11" spans="1:11" x14ac:dyDescent="0.25">
      <c r="A11" t="s">
        <v>12</v>
      </c>
      <c r="B11" t="s">
        <v>13</v>
      </c>
      <c r="C11" s="2">
        <v>-1.04570418843525</v>
      </c>
      <c r="D11" s="1">
        <v>1.4277165315068198E-306</v>
      </c>
      <c r="E11" s="1">
        <v>7.88795972480302E-304</v>
      </c>
    </row>
    <row r="12" spans="1:11" x14ac:dyDescent="0.25">
      <c r="A12" t="s">
        <v>14</v>
      </c>
      <c r="B12" t="s">
        <v>15</v>
      </c>
      <c r="C12" s="2">
        <v>-1.0108111924291401</v>
      </c>
      <c r="D12" s="1">
        <v>1.85155631354891E-301</v>
      </c>
      <c r="E12" s="1">
        <v>9.5321485487522695E-299</v>
      </c>
    </row>
    <row r="13" spans="1:11" x14ac:dyDescent="0.25">
      <c r="A13" t="s">
        <v>16</v>
      </c>
      <c r="B13" t="s">
        <v>17</v>
      </c>
      <c r="C13" s="2">
        <v>-1.10944581340111</v>
      </c>
      <c r="D13" s="1">
        <v>7.8982981534900001E-272</v>
      </c>
      <c r="E13" s="1">
        <v>3.3757028259029301E-269</v>
      </c>
    </row>
    <row r="14" spans="1:11" x14ac:dyDescent="0.25">
      <c r="A14" t="s">
        <v>18</v>
      </c>
      <c r="B14" t="s">
        <v>19</v>
      </c>
      <c r="C14" s="2">
        <v>-1.5842857125359699</v>
      </c>
      <c r="D14" s="1">
        <v>1.67603571571469E-237</v>
      </c>
      <c r="E14" s="1">
        <v>6.1234775858659803E-235</v>
      </c>
    </row>
    <row r="15" spans="1:11" x14ac:dyDescent="0.25">
      <c r="A15" t="s">
        <v>1129</v>
      </c>
      <c r="B15" t="s">
        <v>1130</v>
      </c>
      <c r="C15" s="2">
        <v>-0.986559418423546</v>
      </c>
      <c r="D15" s="1">
        <v>2.1369731025777699E-224</v>
      </c>
      <c r="E15" s="1">
        <v>7.4471868799371798E-222</v>
      </c>
    </row>
    <row r="16" spans="1:11" x14ac:dyDescent="0.25">
      <c r="A16" t="s">
        <v>20</v>
      </c>
      <c r="B16" t="s">
        <v>21</v>
      </c>
      <c r="C16" s="2">
        <v>-1.0209642876212801</v>
      </c>
      <c r="D16" s="1">
        <v>1.01539934147715E-206</v>
      </c>
      <c r="E16" s="1">
        <v>3.23955294128739E-204</v>
      </c>
    </row>
    <row r="17" spans="1:5" x14ac:dyDescent="0.25">
      <c r="A17" t="s">
        <v>1131</v>
      </c>
      <c r="B17" t="s">
        <v>1132</v>
      </c>
      <c r="C17" s="2">
        <v>-0.95967440561665796</v>
      </c>
      <c r="D17" s="1">
        <v>3.36826597713001E-204</v>
      </c>
      <c r="E17" s="1">
        <v>1.01730614551932E-201</v>
      </c>
    </row>
    <row r="18" spans="1:5" x14ac:dyDescent="0.25">
      <c r="A18" t="s">
        <v>22</v>
      </c>
      <c r="B18" t="s">
        <v>23</v>
      </c>
      <c r="C18" s="2">
        <v>-1.16565973587394</v>
      </c>
      <c r="D18" s="1">
        <v>3.6934357328770002E-199</v>
      </c>
      <c r="E18" s="1">
        <v>1.00799646049554E-196</v>
      </c>
    </row>
    <row r="19" spans="1:5" x14ac:dyDescent="0.25">
      <c r="A19" t="s">
        <v>24</v>
      </c>
      <c r="B19" t="s">
        <v>25</v>
      </c>
      <c r="C19" s="2">
        <v>-2.1883193114091402</v>
      </c>
      <c r="D19" s="1">
        <v>8.6137512523489401E-187</v>
      </c>
      <c r="E19" s="1">
        <v>2.16798548186898E-184</v>
      </c>
    </row>
    <row r="20" spans="1:5" x14ac:dyDescent="0.25">
      <c r="A20" t="s">
        <v>1133</v>
      </c>
      <c r="B20" t="s">
        <v>1134</v>
      </c>
      <c r="C20" s="2">
        <v>-0.96599443687800801</v>
      </c>
      <c r="D20" s="1">
        <v>8.8023029283250702E-187</v>
      </c>
      <c r="E20" s="1">
        <v>2.1910963289276899E-184</v>
      </c>
    </row>
    <row r="21" spans="1:5" x14ac:dyDescent="0.25">
      <c r="A21" t="s">
        <v>26</v>
      </c>
      <c r="B21" t="s">
        <v>27</v>
      </c>
      <c r="C21" s="2">
        <v>-1.3554502408443101</v>
      </c>
      <c r="D21" s="1">
        <v>4.9132860793849603E-174</v>
      </c>
      <c r="E21" s="1">
        <v>1.1129575627022799E-171</v>
      </c>
    </row>
    <row r="22" spans="1:5" x14ac:dyDescent="0.25">
      <c r="A22" t="s">
        <v>28</v>
      </c>
      <c r="B22" t="s">
        <v>29</v>
      </c>
      <c r="C22" s="2">
        <v>-1.0056154253233101</v>
      </c>
      <c r="D22" s="1">
        <v>4.0238632442835701E-167</v>
      </c>
      <c r="E22" s="1">
        <v>8.7642836739914908E-165</v>
      </c>
    </row>
    <row r="23" spans="1:5" x14ac:dyDescent="0.25">
      <c r="A23" t="s">
        <v>30</v>
      </c>
      <c r="B23" t="s">
        <v>31</v>
      </c>
      <c r="C23" s="2">
        <v>-1.27477737230077</v>
      </c>
      <c r="D23" s="1">
        <v>3.9320595071173702E-164</v>
      </c>
      <c r="E23" s="1">
        <v>8.2471307365946901E-162</v>
      </c>
    </row>
    <row r="24" spans="1:5" x14ac:dyDescent="0.25">
      <c r="A24" t="s">
        <v>32</v>
      </c>
      <c r="B24" t="s">
        <v>33</v>
      </c>
      <c r="C24" s="2">
        <v>-1.03857270334231</v>
      </c>
      <c r="D24" s="1">
        <v>1.5313139986307301E-162</v>
      </c>
      <c r="E24" s="1">
        <v>3.0970825622306603E-160</v>
      </c>
    </row>
    <row r="25" spans="1:5" x14ac:dyDescent="0.25">
      <c r="A25" t="s">
        <v>34</v>
      </c>
      <c r="B25" t="s">
        <v>35</v>
      </c>
      <c r="C25" s="2">
        <v>-1.1534370101686799</v>
      </c>
      <c r="D25" s="1">
        <v>2.4093293398577498E-160</v>
      </c>
      <c r="E25" s="1">
        <v>4.7457502788224098E-158</v>
      </c>
    </row>
    <row r="26" spans="1:5" x14ac:dyDescent="0.25">
      <c r="A26" t="s">
        <v>1135</v>
      </c>
      <c r="B26" t="s">
        <v>1136</v>
      </c>
      <c r="C26" s="2">
        <v>-0.98565205260381406</v>
      </c>
      <c r="D26" s="1">
        <v>5.3074013544921598E-160</v>
      </c>
      <c r="E26" s="1">
        <v>1.02754919215347E-157</v>
      </c>
    </row>
    <row r="27" spans="1:5" x14ac:dyDescent="0.25">
      <c r="A27" t="s">
        <v>36</v>
      </c>
      <c r="B27" t="s">
        <v>37</v>
      </c>
      <c r="C27" s="2">
        <v>-1.4762254270555</v>
      </c>
      <c r="D27" s="1">
        <v>7.0043069911883299E-153</v>
      </c>
      <c r="E27" s="1">
        <v>1.24930363751495E-150</v>
      </c>
    </row>
    <row r="28" spans="1:5" x14ac:dyDescent="0.25">
      <c r="A28" t="s">
        <v>1137</v>
      </c>
      <c r="B28" t="s">
        <v>1138</v>
      </c>
      <c r="C28" s="2">
        <v>-0.98675768458607105</v>
      </c>
      <c r="D28" s="1">
        <v>6.4490600091213004E-150</v>
      </c>
      <c r="E28" s="1">
        <v>1.1066977827773901E-147</v>
      </c>
    </row>
    <row r="29" spans="1:5" x14ac:dyDescent="0.25">
      <c r="A29" t="s">
        <v>38</v>
      </c>
      <c r="B29" t="s">
        <v>39</v>
      </c>
      <c r="C29" s="2">
        <v>-1.00163574056613</v>
      </c>
      <c r="D29" s="1">
        <v>1.5707015259980399E-149</v>
      </c>
      <c r="E29" s="1">
        <v>2.6355208123635297E-147</v>
      </c>
    </row>
    <row r="30" spans="1:5" x14ac:dyDescent="0.25">
      <c r="A30" t="s">
        <v>40</v>
      </c>
      <c r="B30" t="s">
        <v>41</v>
      </c>
      <c r="C30" s="2">
        <v>-1.1445408943064199</v>
      </c>
      <c r="D30" s="1">
        <v>2.6219066009360498E-146</v>
      </c>
      <c r="E30" s="1">
        <v>4.3037266901741599E-144</v>
      </c>
    </row>
    <row r="31" spans="1:5" x14ac:dyDescent="0.25">
      <c r="A31" t="s">
        <v>42</v>
      </c>
      <c r="B31" t="s">
        <v>43</v>
      </c>
      <c r="C31" s="2">
        <v>-1.1637552606543999</v>
      </c>
      <c r="D31" s="1">
        <v>3.8474108051645701E-143</v>
      </c>
      <c r="E31" s="1">
        <v>5.9286768407202704E-141</v>
      </c>
    </row>
    <row r="32" spans="1:5" x14ac:dyDescent="0.25">
      <c r="A32" t="s">
        <v>44</v>
      </c>
      <c r="B32" t="s">
        <v>45</v>
      </c>
      <c r="C32" s="2">
        <v>-4.68812217976485</v>
      </c>
      <c r="D32" s="1">
        <v>1.25165134811795E-142</v>
      </c>
      <c r="E32" s="1">
        <v>1.91570313091675E-140</v>
      </c>
    </row>
    <row r="33" spans="1:5" x14ac:dyDescent="0.25">
      <c r="A33" t="s">
        <v>46</v>
      </c>
      <c r="B33" t="s">
        <v>47</v>
      </c>
      <c r="C33" s="2">
        <v>-2.5461234778891702</v>
      </c>
      <c r="D33" s="1">
        <v>1.0513545869013299E-140</v>
      </c>
      <c r="E33" s="1">
        <v>1.58768560683259E-138</v>
      </c>
    </row>
    <row r="34" spans="1:5" x14ac:dyDescent="0.25">
      <c r="A34" t="s">
        <v>48</v>
      </c>
      <c r="B34" t="s">
        <v>49</v>
      </c>
      <c r="C34" s="2">
        <v>-1.8688933721879799</v>
      </c>
      <c r="D34" s="1">
        <v>1.46613608869024E-139</v>
      </c>
      <c r="E34" s="1">
        <v>2.1565529013643699E-137</v>
      </c>
    </row>
    <row r="35" spans="1:5" x14ac:dyDescent="0.25">
      <c r="A35" t="s">
        <v>50</v>
      </c>
      <c r="B35" t="s">
        <v>51</v>
      </c>
      <c r="C35" s="2">
        <v>-1.1618264291182601</v>
      </c>
      <c r="D35" s="1">
        <v>9.2636172349340796E-137</v>
      </c>
      <c r="E35" s="1">
        <v>1.3451247282418401E-134</v>
      </c>
    </row>
    <row r="36" spans="1:5" x14ac:dyDescent="0.25">
      <c r="A36" t="s">
        <v>52</v>
      </c>
      <c r="B36" t="s">
        <v>53</v>
      </c>
      <c r="C36" s="2">
        <v>-1.14559756127838</v>
      </c>
      <c r="D36" s="1">
        <v>2.4080042392341199E-134</v>
      </c>
      <c r="E36" s="1">
        <v>3.3463872409283E-132</v>
      </c>
    </row>
    <row r="37" spans="1:5" x14ac:dyDescent="0.25">
      <c r="A37" t="s">
        <v>54</v>
      </c>
      <c r="B37" t="s">
        <v>55</v>
      </c>
      <c r="C37" s="2">
        <v>-2.37440771396858</v>
      </c>
      <c r="D37" s="1">
        <v>3.9561384332315602E-134</v>
      </c>
      <c r="E37" s="1">
        <v>5.4642955969244599E-132</v>
      </c>
    </row>
    <row r="38" spans="1:5" x14ac:dyDescent="0.25">
      <c r="A38" t="s">
        <v>56</v>
      </c>
      <c r="B38" t="s">
        <v>57</v>
      </c>
      <c r="C38" s="2">
        <v>-1.0207768517076701</v>
      </c>
      <c r="D38" s="1">
        <v>3.6140907977192802E-126</v>
      </c>
      <c r="E38" s="1">
        <v>4.5735410474825201E-124</v>
      </c>
    </row>
    <row r="39" spans="1:5" x14ac:dyDescent="0.25">
      <c r="A39" t="s">
        <v>58</v>
      </c>
      <c r="B39" t="s">
        <v>59</v>
      </c>
      <c r="C39" s="2">
        <v>-1.0991604088468101</v>
      </c>
      <c r="D39" s="1">
        <v>7.6105956694310199E-125</v>
      </c>
      <c r="E39" s="1">
        <v>9.5245974090580895E-123</v>
      </c>
    </row>
    <row r="40" spans="1:5" x14ac:dyDescent="0.25">
      <c r="A40" t="s">
        <v>60</v>
      </c>
      <c r="B40" t="s">
        <v>61</v>
      </c>
      <c r="C40" s="2">
        <v>-1.1159514970670701</v>
      </c>
      <c r="D40" s="1">
        <v>1.8366864887006001E-120</v>
      </c>
      <c r="E40" s="1">
        <v>2.1782524786411499E-118</v>
      </c>
    </row>
    <row r="41" spans="1:5" x14ac:dyDescent="0.25">
      <c r="A41" t="s">
        <v>62</v>
      </c>
      <c r="B41" t="s">
        <v>63</v>
      </c>
      <c r="C41" s="2">
        <v>-1.14634680557518</v>
      </c>
      <c r="D41" s="1">
        <v>2.6925853003839501E-118</v>
      </c>
      <c r="E41" s="1">
        <v>3.0649468454420699E-116</v>
      </c>
    </row>
    <row r="42" spans="1:5" x14ac:dyDescent="0.25">
      <c r="A42" t="s">
        <v>64</v>
      </c>
      <c r="B42" t="s">
        <v>65</v>
      </c>
      <c r="C42" s="2">
        <v>-1.4569789462021601</v>
      </c>
      <c r="D42" s="1">
        <v>6.3985975499107897E-118</v>
      </c>
      <c r="E42" s="1">
        <v>7.2470515850289598E-116</v>
      </c>
    </row>
    <row r="43" spans="1:5" x14ac:dyDescent="0.25">
      <c r="A43" t="s">
        <v>66</v>
      </c>
      <c r="B43" t="s">
        <v>67</v>
      </c>
      <c r="C43" s="2">
        <v>-1.80738552020329</v>
      </c>
      <c r="D43" s="1">
        <v>1.3458763133660199E-115</v>
      </c>
      <c r="E43" s="1">
        <v>1.44487157584678E-113</v>
      </c>
    </row>
    <row r="44" spans="1:5" x14ac:dyDescent="0.25">
      <c r="A44" t="s">
        <v>68</v>
      </c>
      <c r="B44" t="s">
        <v>69</v>
      </c>
      <c r="C44" s="2">
        <v>-1.02727964804968</v>
      </c>
      <c r="D44" s="1">
        <v>1.2845765005095201E-111</v>
      </c>
      <c r="E44" s="1">
        <v>1.29902798614025E-109</v>
      </c>
    </row>
    <row r="45" spans="1:5" x14ac:dyDescent="0.25">
      <c r="A45" t="s">
        <v>1139</v>
      </c>
      <c r="B45" t="s">
        <v>1140</v>
      </c>
      <c r="C45" s="2">
        <v>-0.99418431741744895</v>
      </c>
      <c r="D45" s="1">
        <v>4.56355278977225E-111</v>
      </c>
      <c r="E45" s="1">
        <v>4.5740529997310196E-109</v>
      </c>
    </row>
    <row r="46" spans="1:5" x14ac:dyDescent="0.25">
      <c r="A46" t="s">
        <v>1141</v>
      </c>
      <c r="B46" t="s">
        <v>1142</v>
      </c>
      <c r="C46" s="2">
        <v>-0.964658138840224</v>
      </c>
      <c r="D46" s="1">
        <v>8.3236562054766204E-109</v>
      </c>
      <c r="E46" s="1">
        <v>7.9555890449981598E-107</v>
      </c>
    </row>
    <row r="47" spans="1:5" x14ac:dyDescent="0.25">
      <c r="A47" t="s">
        <v>70</v>
      </c>
      <c r="B47" t="s">
        <v>71</v>
      </c>
      <c r="C47" s="2">
        <v>-1.0245209126325301</v>
      </c>
      <c r="D47" s="1">
        <v>3.1278843007327801E-108</v>
      </c>
      <c r="E47" s="1">
        <v>2.9157545341645698E-106</v>
      </c>
    </row>
    <row r="48" spans="1:5" x14ac:dyDescent="0.25">
      <c r="A48" t="s">
        <v>72</v>
      </c>
      <c r="B48" t="s">
        <v>73</v>
      </c>
      <c r="C48" s="2">
        <v>-1.3726974040984501</v>
      </c>
      <c r="D48" s="1">
        <v>1.2548862124338299E-103</v>
      </c>
      <c r="E48" s="1">
        <v>1.1191213576398E-101</v>
      </c>
    </row>
    <row r="49" spans="1:5" x14ac:dyDescent="0.25">
      <c r="A49" t="s">
        <v>74</v>
      </c>
      <c r="B49" t="s">
        <v>75</v>
      </c>
      <c r="C49" s="2">
        <v>-1.25594493059963</v>
      </c>
      <c r="D49" s="1">
        <v>1.6618056104199E-102</v>
      </c>
      <c r="E49" s="1">
        <v>1.44781618027814E-100</v>
      </c>
    </row>
    <row r="50" spans="1:5" x14ac:dyDescent="0.25">
      <c r="A50" t="s">
        <v>76</v>
      </c>
      <c r="B50" t="s">
        <v>77</v>
      </c>
      <c r="C50" s="2">
        <v>-1.0972681493401599</v>
      </c>
      <c r="D50" s="1">
        <v>3.4496204378172898E-102</v>
      </c>
      <c r="E50" s="1">
        <v>2.9939004658021898E-100</v>
      </c>
    </row>
    <row r="51" spans="1:5" x14ac:dyDescent="0.25">
      <c r="A51" t="s">
        <v>78</v>
      </c>
      <c r="B51" t="s">
        <v>79</v>
      </c>
      <c r="C51" s="2">
        <v>-1.0456943840074999</v>
      </c>
      <c r="D51" s="1">
        <v>1.2697355064083599E-100</v>
      </c>
      <c r="E51" s="1">
        <v>1.0458926796786201E-98</v>
      </c>
    </row>
    <row r="52" spans="1:5" x14ac:dyDescent="0.25">
      <c r="A52" t="s">
        <v>80</v>
      </c>
      <c r="B52" t="s">
        <v>81</v>
      </c>
      <c r="C52" s="2">
        <v>-1.6749627776882801</v>
      </c>
      <c r="D52" s="1">
        <v>6.2716987639238998E-97</v>
      </c>
      <c r="E52" s="1">
        <v>4.9673608531609902E-95</v>
      </c>
    </row>
    <row r="53" spans="1:5" x14ac:dyDescent="0.25">
      <c r="A53" t="s">
        <v>82</v>
      </c>
      <c r="B53" t="s">
        <v>83</v>
      </c>
      <c r="C53" s="2">
        <v>-1.2249115324773101</v>
      </c>
      <c r="D53" s="1">
        <v>3.8693458559471102E-95</v>
      </c>
      <c r="E53" s="1">
        <v>3.0119732759076901E-93</v>
      </c>
    </row>
    <row r="54" spans="1:5" x14ac:dyDescent="0.25">
      <c r="A54" t="s">
        <v>84</v>
      </c>
      <c r="B54" t="s">
        <v>85</v>
      </c>
      <c r="C54" s="2">
        <v>-1.26165084242377</v>
      </c>
      <c r="D54" s="1">
        <v>5.82465951685898E-95</v>
      </c>
      <c r="E54" s="1">
        <v>4.5184995676674603E-93</v>
      </c>
    </row>
    <row r="55" spans="1:5" x14ac:dyDescent="0.25">
      <c r="A55" t="s">
        <v>86</v>
      </c>
      <c r="B55" t="s">
        <v>87</v>
      </c>
      <c r="C55" s="2">
        <v>-1.0850291291462899</v>
      </c>
      <c r="D55" s="1">
        <v>1.05868338694504E-84</v>
      </c>
      <c r="E55" s="1">
        <v>7.1800287667901103E-83</v>
      </c>
    </row>
    <row r="56" spans="1:5" x14ac:dyDescent="0.25">
      <c r="A56" t="s">
        <v>88</v>
      </c>
      <c r="B56" t="s">
        <v>89</v>
      </c>
      <c r="C56" s="2">
        <v>-1.1277799016168599</v>
      </c>
      <c r="D56" s="1">
        <v>5.4978406720920097E-81</v>
      </c>
      <c r="E56" s="1">
        <v>3.4593635251174498E-79</v>
      </c>
    </row>
    <row r="57" spans="1:5" x14ac:dyDescent="0.25">
      <c r="A57" t="s">
        <v>1143</v>
      </c>
      <c r="B57" t="s">
        <v>1144</v>
      </c>
      <c r="C57" s="2">
        <v>-0.98336133757710398</v>
      </c>
      <c r="D57" s="1">
        <v>6.2931761361540303E-80</v>
      </c>
      <c r="E57" s="1">
        <v>3.8527844820584102E-78</v>
      </c>
    </row>
    <row r="58" spans="1:5" x14ac:dyDescent="0.25">
      <c r="A58" t="s">
        <v>90</v>
      </c>
      <c r="B58" t="s">
        <v>91</v>
      </c>
      <c r="C58" s="2">
        <v>-1.0191692012698801</v>
      </c>
      <c r="D58" s="1">
        <v>9.1448955602406007E-80</v>
      </c>
      <c r="E58" s="1">
        <v>5.56855307071425E-78</v>
      </c>
    </row>
    <row r="59" spans="1:5" x14ac:dyDescent="0.25">
      <c r="A59" t="s">
        <v>92</v>
      </c>
      <c r="B59" t="s">
        <v>93</v>
      </c>
      <c r="C59" s="2">
        <v>-8.2612774997105802</v>
      </c>
      <c r="D59" s="1">
        <v>1.9215651566196201E-79</v>
      </c>
      <c r="E59" s="1">
        <v>1.15764079595073E-77</v>
      </c>
    </row>
    <row r="60" spans="1:5" x14ac:dyDescent="0.25">
      <c r="A60" t="s">
        <v>94</v>
      </c>
      <c r="B60" t="s">
        <v>95</v>
      </c>
      <c r="C60" s="2">
        <v>-1.1567574656538899</v>
      </c>
      <c r="D60" s="1">
        <v>4.28183416019077E-77</v>
      </c>
      <c r="E60" s="1">
        <v>2.46172861412795E-75</v>
      </c>
    </row>
    <row r="61" spans="1:5" x14ac:dyDescent="0.25">
      <c r="A61" t="s">
        <v>96</v>
      </c>
      <c r="B61" t="s">
        <v>97</v>
      </c>
      <c r="C61" s="2">
        <v>-2.3028095052292001</v>
      </c>
      <c r="D61" s="1">
        <v>7.6847720696484305E-76</v>
      </c>
      <c r="E61" s="1">
        <v>4.2875728305831603E-74</v>
      </c>
    </row>
    <row r="62" spans="1:5" x14ac:dyDescent="0.25">
      <c r="A62" t="s">
        <v>98</v>
      </c>
      <c r="B62" t="s">
        <v>99</v>
      </c>
      <c r="C62" s="2">
        <v>-3.5419610078368802</v>
      </c>
      <c r="D62" s="1">
        <v>9.2271286122835797E-74</v>
      </c>
      <c r="E62" s="1">
        <v>4.8949160966147E-72</v>
      </c>
    </row>
    <row r="63" spans="1:5" x14ac:dyDescent="0.25">
      <c r="A63" t="s">
        <v>100</v>
      </c>
      <c r="B63" t="s">
        <v>101</v>
      </c>
      <c r="C63" s="2">
        <v>-1.00971734213013</v>
      </c>
      <c r="D63" s="1">
        <v>2.1556006610562098E-71</v>
      </c>
      <c r="E63" s="1">
        <v>1.09236389651555E-69</v>
      </c>
    </row>
    <row r="64" spans="1:5" x14ac:dyDescent="0.25">
      <c r="A64" t="s">
        <v>102</v>
      </c>
      <c r="B64" t="s">
        <v>103</v>
      </c>
      <c r="C64" s="2">
        <v>-1.47534164621437</v>
      </c>
      <c r="D64" s="1">
        <v>2.1344750742731901E-69</v>
      </c>
      <c r="E64" s="1">
        <v>1.02872615707311E-67</v>
      </c>
    </row>
    <row r="65" spans="1:5" x14ac:dyDescent="0.25">
      <c r="A65" t="s">
        <v>1145</v>
      </c>
      <c r="B65" t="s">
        <v>1146</v>
      </c>
      <c r="C65" s="2">
        <v>-0.96945436399534601</v>
      </c>
      <c r="D65" s="1">
        <v>1.09467260113381E-68</v>
      </c>
      <c r="E65" s="1">
        <v>5.1767272987229597E-67</v>
      </c>
    </row>
    <row r="66" spans="1:5" x14ac:dyDescent="0.25">
      <c r="A66" t="s">
        <v>104</v>
      </c>
      <c r="B66" t="s">
        <v>105</v>
      </c>
      <c r="C66" s="2">
        <v>-5.24402949056475</v>
      </c>
      <c r="D66" s="1">
        <v>1.7700273307274399E-67</v>
      </c>
      <c r="E66" s="1">
        <v>8.1327908916101504E-66</v>
      </c>
    </row>
    <row r="67" spans="1:5" x14ac:dyDescent="0.25">
      <c r="A67" t="s">
        <v>1147</v>
      </c>
      <c r="B67" t="s">
        <v>1148</v>
      </c>
      <c r="C67" s="2">
        <v>-0.95646545484172896</v>
      </c>
      <c r="D67" s="1">
        <v>4.5294732673078602E-67</v>
      </c>
      <c r="E67" s="1">
        <v>2.06027366367586E-65</v>
      </c>
    </row>
    <row r="68" spans="1:5" x14ac:dyDescent="0.25">
      <c r="A68" t="s">
        <v>106</v>
      </c>
      <c r="B68" t="s">
        <v>107</v>
      </c>
      <c r="C68" s="2">
        <v>-1.20085738947427</v>
      </c>
      <c r="D68" s="1">
        <v>3.5169647496244099E-65</v>
      </c>
      <c r="E68" s="1">
        <v>1.5349958672156499E-63</v>
      </c>
    </row>
    <row r="69" spans="1:5" x14ac:dyDescent="0.25">
      <c r="A69" t="s">
        <v>108</v>
      </c>
      <c r="B69" t="s">
        <v>109</v>
      </c>
      <c r="C69" s="2">
        <v>-1.0079037044456001</v>
      </c>
      <c r="D69" s="1">
        <v>6.1627245498038698E-65</v>
      </c>
      <c r="E69" s="1">
        <v>2.6794248848782597E-63</v>
      </c>
    </row>
    <row r="70" spans="1:5" x14ac:dyDescent="0.25">
      <c r="A70" t="s">
        <v>110</v>
      </c>
      <c r="B70" t="s">
        <v>111</v>
      </c>
      <c r="C70" s="2">
        <v>-1.04013582340162</v>
      </c>
      <c r="D70" s="1">
        <v>6.5651641979498596E-65</v>
      </c>
      <c r="E70" s="1">
        <v>2.84892910750882E-63</v>
      </c>
    </row>
    <row r="71" spans="1:5" x14ac:dyDescent="0.25">
      <c r="A71" t="s">
        <v>112</v>
      </c>
      <c r="B71" t="s">
        <v>113</v>
      </c>
      <c r="C71" s="2">
        <v>-1.08132255209612</v>
      </c>
      <c r="D71" s="1">
        <v>6.8882119162604499E-65</v>
      </c>
      <c r="E71" s="1">
        <v>2.98339916495472E-63</v>
      </c>
    </row>
    <row r="72" spans="1:5" x14ac:dyDescent="0.25">
      <c r="A72" t="s">
        <v>114</v>
      </c>
      <c r="B72" t="s">
        <v>115</v>
      </c>
      <c r="C72" s="2">
        <v>-2.7130503227658598</v>
      </c>
      <c r="D72" s="1">
        <v>1.36145473097391E-64</v>
      </c>
      <c r="E72" s="1">
        <v>5.8408470768979003E-63</v>
      </c>
    </row>
    <row r="73" spans="1:5" x14ac:dyDescent="0.25">
      <c r="A73" t="s">
        <v>1149</v>
      </c>
      <c r="B73" t="s">
        <v>1150</v>
      </c>
      <c r="C73" s="2">
        <v>-0.97075375022718002</v>
      </c>
      <c r="D73" s="1">
        <v>3.8931745026635899E-62</v>
      </c>
      <c r="E73" s="1">
        <v>1.5832708946918399E-60</v>
      </c>
    </row>
    <row r="74" spans="1:5" x14ac:dyDescent="0.25">
      <c r="A74" t="s">
        <v>1151</v>
      </c>
      <c r="B74" t="s">
        <v>1152</v>
      </c>
      <c r="C74" s="2">
        <v>-0.97139662059442999</v>
      </c>
      <c r="D74" s="1">
        <v>6.9427236706045603E-62</v>
      </c>
      <c r="E74" s="1">
        <v>2.7933672573096702E-60</v>
      </c>
    </row>
    <row r="75" spans="1:5" x14ac:dyDescent="0.25">
      <c r="A75" t="s">
        <v>116</v>
      </c>
      <c r="B75" t="s">
        <v>117</v>
      </c>
      <c r="C75" s="2">
        <v>-1.0010853289380299</v>
      </c>
      <c r="D75" s="1">
        <v>8.9361578258106795E-61</v>
      </c>
      <c r="E75" s="1">
        <v>3.4780386094547002E-59</v>
      </c>
    </row>
    <row r="76" spans="1:5" x14ac:dyDescent="0.25">
      <c r="A76" t="s">
        <v>118</v>
      </c>
      <c r="B76" t="s">
        <v>119</v>
      </c>
      <c r="C76" s="2">
        <v>-2.3085651186393399</v>
      </c>
      <c r="D76" s="1">
        <v>3.7443200100087398E-58</v>
      </c>
      <c r="E76" s="1">
        <v>1.37912742872712E-56</v>
      </c>
    </row>
    <row r="77" spans="1:5" x14ac:dyDescent="0.25">
      <c r="A77" t="s">
        <v>1153</v>
      </c>
      <c r="B77" t="s">
        <v>1154</v>
      </c>
      <c r="C77" s="2">
        <v>-0.99583119111158502</v>
      </c>
      <c r="D77" s="1">
        <v>3.7556450769773796E-58</v>
      </c>
      <c r="E77" s="1">
        <v>1.3810531214885E-56</v>
      </c>
    </row>
    <row r="78" spans="1:5" x14ac:dyDescent="0.25">
      <c r="A78" t="s">
        <v>120</v>
      </c>
      <c r="B78" t="s">
        <v>121</v>
      </c>
      <c r="C78" s="2">
        <v>-1.0338243566666701</v>
      </c>
      <c r="D78" s="1">
        <v>3.4037158461857602E-57</v>
      </c>
      <c r="E78" s="1">
        <v>1.23164490970926E-55</v>
      </c>
    </row>
    <row r="79" spans="1:5" x14ac:dyDescent="0.25">
      <c r="A79" t="s">
        <v>1155</v>
      </c>
      <c r="B79" t="s">
        <v>1156</v>
      </c>
      <c r="C79" s="2">
        <v>-0.96475512058030299</v>
      </c>
      <c r="D79" s="1">
        <v>7.2378553077843804E-57</v>
      </c>
      <c r="E79" s="1">
        <v>2.5982868214252301E-55</v>
      </c>
    </row>
    <row r="80" spans="1:5" x14ac:dyDescent="0.25">
      <c r="A80" t="s">
        <v>1157</v>
      </c>
      <c r="B80" t="s">
        <v>1158</v>
      </c>
      <c r="C80" s="2">
        <v>-0.96159964459693503</v>
      </c>
      <c r="D80" s="1">
        <v>2.02850465411771E-56</v>
      </c>
      <c r="E80" s="1">
        <v>7.2475847673618795E-55</v>
      </c>
    </row>
    <row r="81" spans="1:5" x14ac:dyDescent="0.25">
      <c r="A81" t="s">
        <v>122</v>
      </c>
      <c r="B81" t="s">
        <v>123</v>
      </c>
      <c r="C81" s="2">
        <v>-1.1467361297313501</v>
      </c>
      <c r="D81" s="1">
        <v>2.7768712988995202E-56</v>
      </c>
      <c r="E81" s="1">
        <v>9.8746763991635601E-55</v>
      </c>
    </row>
    <row r="82" spans="1:5" x14ac:dyDescent="0.25">
      <c r="A82" t="s">
        <v>124</v>
      </c>
      <c r="B82" t="s">
        <v>125</v>
      </c>
      <c r="C82" s="2">
        <v>-1.2954848007550901</v>
      </c>
      <c r="D82" s="1">
        <v>4.1110593969997601E-56</v>
      </c>
      <c r="E82" s="1">
        <v>1.44602045746644E-54</v>
      </c>
    </row>
    <row r="83" spans="1:5" x14ac:dyDescent="0.25">
      <c r="A83" t="s">
        <v>126</v>
      </c>
      <c r="B83" t="s">
        <v>127</v>
      </c>
      <c r="C83" s="2">
        <v>-1.21192698634581</v>
      </c>
      <c r="D83" s="1">
        <v>1.15406086340571E-55</v>
      </c>
      <c r="E83" s="1">
        <v>4.0342263391768902E-54</v>
      </c>
    </row>
    <row r="84" spans="1:5" x14ac:dyDescent="0.25">
      <c r="A84" t="s">
        <v>128</v>
      </c>
      <c r="B84" t="s">
        <v>129</v>
      </c>
      <c r="C84" s="2">
        <v>-1.09099460797682</v>
      </c>
      <c r="D84" s="1">
        <v>1.2170678997331401E-55</v>
      </c>
      <c r="E84" s="1">
        <v>4.2479232765416102E-54</v>
      </c>
    </row>
    <row r="85" spans="1:5" x14ac:dyDescent="0.25">
      <c r="A85" t="s">
        <v>1159</v>
      </c>
      <c r="B85" t="s">
        <v>1160</v>
      </c>
      <c r="C85" s="2">
        <v>-0.95189127147725405</v>
      </c>
      <c r="D85" s="1">
        <v>1.4773665294048199E-55</v>
      </c>
      <c r="E85" s="1">
        <v>5.1485087113966201E-54</v>
      </c>
    </row>
    <row r="86" spans="1:5" x14ac:dyDescent="0.25">
      <c r="A86" t="s">
        <v>130</v>
      </c>
      <c r="B86" t="s">
        <v>131</v>
      </c>
      <c r="C86" s="2">
        <v>-1.0437203983477099</v>
      </c>
      <c r="D86" s="1">
        <v>1.6107595425957301E-54</v>
      </c>
      <c r="E86" s="1">
        <v>5.5116201146342203E-53</v>
      </c>
    </row>
    <row r="87" spans="1:5" x14ac:dyDescent="0.25">
      <c r="A87" t="s">
        <v>132</v>
      </c>
      <c r="B87" t="s">
        <v>133</v>
      </c>
      <c r="C87" s="2">
        <v>-1.4547069698647099</v>
      </c>
      <c r="D87" s="1">
        <v>6.4421322263986402E-54</v>
      </c>
      <c r="E87" s="1">
        <v>2.18781378099523E-52</v>
      </c>
    </row>
    <row r="88" spans="1:5" x14ac:dyDescent="0.25">
      <c r="A88" t="s">
        <v>134</v>
      </c>
      <c r="B88" t="s">
        <v>135</v>
      </c>
      <c r="C88" s="2">
        <v>-1.2380144819734999</v>
      </c>
      <c r="D88" s="1">
        <v>1.74587621797135E-53</v>
      </c>
      <c r="E88" s="1">
        <v>5.8675946720307303E-52</v>
      </c>
    </row>
    <row r="89" spans="1:5" x14ac:dyDescent="0.25">
      <c r="A89" t="s">
        <v>136</v>
      </c>
      <c r="B89" t="s">
        <v>137</v>
      </c>
      <c r="C89" s="2">
        <v>-1.11799200712061</v>
      </c>
      <c r="D89" s="1">
        <v>2.4476056737924798E-53</v>
      </c>
      <c r="E89" s="1">
        <v>8.1654143921571803E-52</v>
      </c>
    </row>
    <row r="90" spans="1:5" x14ac:dyDescent="0.25">
      <c r="A90" t="s">
        <v>138</v>
      </c>
      <c r="B90" t="s">
        <v>139</v>
      </c>
      <c r="C90" s="2">
        <v>-1.15205460630543</v>
      </c>
      <c r="D90" s="1">
        <v>1.19644171711621E-52</v>
      </c>
      <c r="E90" s="1">
        <v>3.9392147930401698E-51</v>
      </c>
    </row>
    <row r="91" spans="1:5" x14ac:dyDescent="0.25">
      <c r="A91" t="s">
        <v>140</v>
      </c>
      <c r="B91" t="s">
        <v>141</v>
      </c>
      <c r="C91" s="2">
        <v>-2.0547298940235801</v>
      </c>
      <c r="D91" s="1">
        <v>2.5226183423994899E-52</v>
      </c>
      <c r="E91" s="1">
        <v>8.2337681112439694E-51</v>
      </c>
    </row>
    <row r="92" spans="1:5" x14ac:dyDescent="0.25">
      <c r="A92" t="s">
        <v>142</v>
      </c>
      <c r="B92" t="s">
        <v>143</v>
      </c>
      <c r="C92" s="2">
        <v>-4.06278625173608</v>
      </c>
      <c r="D92" s="1">
        <v>5.4867656700413796E-52</v>
      </c>
      <c r="E92" s="1">
        <v>1.7654292039457001E-50</v>
      </c>
    </row>
    <row r="93" spans="1:5" x14ac:dyDescent="0.25">
      <c r="A93" t="s">
        <v>144</v>
      </c>
      <c r="B93" t="s">
        <v>145</v>
      </c>
      <c r="C93" s="2">
        <v>-1.0035496722392401</v>
      </c>
      <c r="D93" s="1">
        <v>6.3509659001594097E-52</v>
      </c>
      <c r="E93" s="1">
        <v>2.0377065094959101E-50</v>
      </c>
    </row>
    <row r="94" spans="1:5" x14ac:dyDescent="0.25">
      <c r="A94" t="s">
        <v>146</v>
      </c>
      <c r="B94" t="s">
        <v>147</v>
      </c>
      <c r="C94" s="2">
        <v>-4.39012872960995</v>
      </c>
      <c r="D94" s="1">
        <v>7.2418041376266902E-52</v>
      </c>
      <c r="E94" s="1">
        <v>2.31370024436558E-50</v>
      </c>
    </row>
    <row r="95" spans="1:5" x14ac:dyDescent="0.25">
      <c r="A95" t="s">
        <v>1161</v>
      </c>
      <c r="B95" t="s">
        <v>1162</v>
      </c>
      <c r="C95" s="2">
        <v>-0.97808740069492695</v>
      </c>
      <c r="D95" s="1">
        <v>1.02609488260337E-50</v>
      </c>
      <c r="E95" s="1">
        <v>3.1883540851483499E-49</v>
      </c>
    </row>
    <row r="96" spans="1:5" x14ac:dyDescent="0.25">
      <c r="A96" t="s">
        <v>148</v>
      </c>
      <c r="B96" t="s">
        <v>149</v>
      </c>
      <c r="C96" s="2">
        <v>-2.3867785982308098</v>
      </c>
      <c r="D96" s="1">
        <v>3.55454702158242E-50</v>
      </c>
      <c r="E96" s="1">
        <v>1.08077314272329E-48</v>
      </c>
    </row>
    <row r="97" spans="1:5" x14ac:dyDescent="0.25">
      <c r="A97" t="s">
        <v>1163</v>
      </c>
      <c r="B97" t="s">
        <v>1164</v>
      </c>
      <c r="C97" s="2">
        <v>-0.99372126856256504</v>
      </c>
      <c r="D97" s="1">
        <v>1.5151586169441601E-49</v>
      </c>
      <c r="E97" s="1">
        <v>4.5519062322306502E-48</v>
      </c>
    </row>
    <row r="98" spans="1:5" x14ac:dyDescent="0.25">
      <c r="A98" t="s">
        <v>150</v>
      </c>
      <c r="B98" t="s">
        <v>151</v>
      </c>
      <c r="C98" s="2">
        <v>-1.01548877736737</v>
      </c>
      <c r="D98" s="1">
        <v>1.5773505570019301E-49</v>
      </c>
      <c r="E98" s="1">
        <v>4.7262096319057899E-48</v>
      </c>
    </row>
    <row r="99" spans="1:5" x14ac:dyDescent="0.25">
      <c r="A99" t="s">
        <v>152</v>
      </c>
      <c r="B99" t="s">
        <v>153</v>
      </c>
      <c r="C99" s="2">
        <v>-3.1940875799707502</v>
      </c>
      <c r="D99" s="1">
        <v>2.0822580820609799E-49</v>
      </c>
      <c r="E99" s="1">
        <v>6.1980696550388104E-48</v>
      </c>
    </row>
    <row r="100" spans="1:5" x14ac:dyDescent="0.25">
      <c r="A100" t="s">
        <v>154</v>
      </c>
      <c r="B100" t="s">
        <v>155</v>
      </c>
      <c r="C100" s="2">
        <v>-1.5745008964751701</v>
      </c>
      <c r="D100" s="1">
        <v>8.3747047856339204E-48</v>
      </c>
      <c r="E100" s="1">
        <v>2.3862114818135799E-46</v>
      </c>
    </row>
    <row r="101" spans="1:5" x14ac:dyDescent="0.25">
      <c r="A101" t="s">
        <v>156</v>
      </c>
      <c r="B101" t="s">
        <v>157</v>
      </c>
      <c r="C101" s="2">
        <v>-1.8997561737304201</v>
      </c>
      <c r="D101" s="1">
        <v>2.7125697051415399E-47</v>
      </c>
      <c r="E101" s="1">
        <v>7.6234651316211101E-46</v>
      </c>
    </row>
    <row r="102" spans="1:5" x14ac:dyDescent="0.25">
      <c r="A102" t="s">
        <v>158</v>
      </c>
      <c r="B102" t="s">
        <v>159</v>
      </c>
      <c r="C102" s="2">
        <v>-2.5616059728659999</v>
      </c>
      <c r="D102" s="1">
        <v>4.3935454337056202E-47</v>
      </c>
      <c r="E102" s="1">
        <v>1.22263625508968E-45</v>
      </c>
    </row>
    <row r="103" spans="1:5" x14ac:dyDescent="0.25">
      <c r="A103" t="s">
        <v>160</v>
      </c>
      <c r="B103" t="s">
        <v>161</v>
      </c>
      <c r="C103" s="2">
        <v>-1.23577742392576</v>
      </c>
      <c r="D103" s="1">
        <v>1.2497848802432301E-46</v>
      </c>
      <c r="E103" s="1">
        <v>3.4398696363632599E-45</v>
      </c>
    </row>
    <row r="104" spans="1:5" x14ac:dyDescent="0.25">
      <c r="A104" t="s">
        <v>162</v>
      </c>
      <c r="B104" t="s">
        <v>163</v>
      </c>
      <c r="C104" s="2">
        <v>-1.58978529559118</v>
      </c>
      <c r="D104" s="1">
        <v>1.7706502547837402E-46</v>
      </c>
      <c r="E104" s="1">
        <v>4.8557832410849098E-45</v>
      </c>
    </row>
    <row r="105" spans="1:5" x14ac:dyDescent="0.25">
      <c r="A105" t="s">
        <v>164</v>
      </c>
      <c r="B105" t="s">
        <v>165</v>
      </c>
      <c r="C105" s="2">
        <v>-1.05669220687081</v>
      </c>
      <c r="D105" s="1">
        <v>1.3811963087803899E-45</v>
      </c>
      <c r="E105" s="1">
        <v>3.6894880644449698E-44</v>
      </c>
    </row>
    <row r="106" spans="1:5" x14ac:dyDescent="0.25">
      <c r="A106" t="s">
        <v>166</v>
      </c>
      <c r="B106" t="s">
        <v>167</v>
      </c>
      <c r="C106" s="2">
        <v>-1.49658156459776</v>
      </c>
      <c r="D106" s="1">
        <v>5.63933689200567E-45</v>
      </c>
      <c r="E106" s="1">
        <v>1.4784983712698201E-43</v>
      </c>
    </row>
    <row r="107" spans="1:5" x14ac:dyDescent="0.25">
      <c r="A107" t="s">
        <v>168</v>
      </c>
      <c r="B107" t="s">
        <v>169</v>
      </c>
      <c r="C107" s="2">
        <v>-1.3111020258564099</v>
      </c>
      <c r="D107" s="1">
        <v>1.1792257573558601E-44</v>
      </c>
      <c r="E107" s="1">
        <v>3.0703243512212499E-43</v>
      </c>
    </row>
    <row r="108" spans="1:5" x14ac:dyDescent="0.25">
      <c r="A108" t="s">
        <v>170</v>
      </c>
      <c r="B108" t="s">
        <v>171</v>
      </c>
      <c r="C108" s="2">
        <v>-1.44391100205458</v>
      </c>
      <c r="D108" s="1">
        <v>3.9374926617653202E-44</v>
      </c>
      <c r="E108" s="1">
        <v>1.0008630598903499E-42</v>
      </c>
    </row>
    <row r="109" spans="1:5" x14ac:dyDescent="0.25">
      <c r="A109" t="s">
        <v>172</v>
      </c>
      <c r="B109" t="s">
        <v>173</v>
      </c>
      <c r="C109" s="2">
        <v>-1.0220831417015399</v>
      </c>
      <c r="D109" s="1">
        <v>3.9412407267446098E-44</v>
      </c>
      <c r="E109" s="1">
        <v>1.0008630598903499E-42</v>
      </c>
    </row>
    <row r="110" spans="1:5" x14ac:dyDescent="0.25">
      <c r="A110" t="s">
        <v>174</v>
      </c>
      <c r="B110" t="s">
        <v>175</v>
      </c>
      <c r="C110" s="2">
        <v>-2.2068876761068799</v>
      </c>
      <c r="D110" s="1">
        <v>7.8661789490376604E-44</v>
      </c>
      <c r="E110" s="1">
        <v>1.98203209737042E-42</v>
      </c>
    </row>
    <row r="111" spans="1:5" x14ac:dyDescent="0.25">
      <c r="A111" t="s">
        <v>176</v>
      </c>
      <c r="B111" t="s">
        <v>177</v>
      </c>
      <c r="C111" s="2">
        <v>-1.0534681565627799</v>
      </c>
      <c r="D111" s="1">
        <v>6.1899142671306496E-43</v>
      </c>
      <c r="E111" s="1">
        <v>1.50605733597254E-41</v>
      </c>
    </row>
    <row r="112" spans="1:5" x14ac:dyDescent="0.25">
      <c r="A112" t="s">
        <v>178</v>
      </c>
      <c r="B112" t="s">
        <v>179</v>
      </c>
      <c r="C112" s="2">
        <v>-1.23884588786604</v>
      </c>
      <c r="D112" s="1">
        <v>7.0212358903371801E-43</v>
      </c>
      <c r="E112" s="1">
        <v>1.7010164212611501E-41</v>
      </c>
    </row>
    <row r="113" spans="1:5" x14ac:dyDescent="0.25">
      <c r="A113" t="s">
        <v>180</v>
      </c>
      <c r="B113" t="s">
        <v>181</v>
      </c>
      <c r="C113" s="2">
        <v>-1.26705263839643</v>
      </c>
      <c r="D113" s="1">
        <v>9.8766860485757406E-43</v>
      </c>
      <c r="E113" s="1">
        <v>2.3800711954504001E-41</v>
      </c>
    </row>
    <row r="114" spans="1:5" x14ac:dyDescent="0.25">
      <c r="A114" t="s">
        <v>182</v>
      </c>
      <c r="B114" t="s">
        <v>183</v>
      </c>
      <c r="C114" s="2">
        <v>-1.2227207239091</v>
      </c>
      <c r="D114" s="1">
        <v>2.2124695493322901E-42</v>
      </c>
      <c r="E114" s="1">
        <v>5.3033714530661402E-41</v>
      </c>
    </row>
    <row r="115" spans="1:5" x14ac:dyDescent="0.25">
      <c r="A115" t="s">
        <v>1165</v>
      </c>
      <c r="B115" t="s">
        <v>1166</v>
      </c>
      <c r="C115" s="2">
        <v>-0.950981233648868</v>
      </c>
      <c r="D115" s="1">
        <v>3.4185063739341401E-42</v>
      </c>
      <c r="E115" s="1">
        <v>8.1169818010855601E-41</v>
      </c>
    </row>
    <row r="116" spans="1:5" x14ac:dyDescent="0.25">
      <c r="A116" t="s">
        <v>184</v>
      </c>
      <c r="B116" t="s">
        <v>185</v>
      </c>
      <c r="C116" s="2">
        <v>-1.0458776011759801</v>
      </c>
      <c r="D116" s="1">
        <v>1.2561900651908301E-41</v>
      </c>
      <c r="E116" s="1">
        <v>2.9348036173684598E-40</v>
      </c>
    </row>
    <row r="117" spans="1:5" x14ac:dyDescent="0.25">
      <c r="A117" t="s">
        <v>186</v>
      </c>
      <c r="B117" t="s">
        <v>187</v>
      </c>
      <c r="C117" s="2">
        <v>-6.6080540035112998</v>
      </c>
      <c r="D117" s="1">
        <v>1.7462296195528201E-41</v>
      </c>
      <c r="E117" s="1">
        <v>4.0569839325241399E-40</v>
      </c>
    </row>
    <row r="118" spans="1:5" x14ac:dyDescent="0.25">
      <c r="A118" t="s">
        <v>188</v>
      </c>
      <c r="B118" t="s">
        <v>189</v>
      </c>
      <c r="C118" s="2">
        <v>-1.09588480639138</v>
      </c>
      <c r="D118" s="1">
        <v>5.9495822284488995E-41</v>
      </c>
      <c r="E118" s="1">
        <v>1.35856790966557E-39</v>
      </c>
    </row>
    <row r="119" spans="1:5" x14ac:dyDescent="0.25">
      <c r="A119" t="s">
        <v>190</v>
      </c>
      <c r="B119" t="s">
        <v>191</v>
      </c>
      <c r="C119" s="2">
        <v>-1.09120818497469</v>
      </c>
      <c r="D119" s="1">
        <v>7.1531766377534298E-41</v>
      </c>
      <c r="E119" s="1">
        <v>1.6284799718431199E-39</v>
      </c>
    </row>
    <row r="120" spans="1:5" x14ac:dyDescent="0.25">
      <c r="A120" t="s">
        <v>192</v>
      </c>
      <c r="B120" t="s">
        <v>193</v>
      </c>
      <c r="C120" s="2">
        <v>-4.8068701462061298</v>
      </c>
      <c r="D120" s="1">
        <v>1.6736297234848799E-40</v>
      </c>
      <c r="E120" s="1">
        <v>3.7911060496379497E-39</v>
      </c>
    </row>
    <row r="121" spans="1:5" x14ac:dyDescent="0.25">
      <c r="A121" t="s">
        <v>194</v>
      </c>
      <c r="B121" t="s">
        <v>195</v>
      </c>
      <c r="C121" s="2">
        <v>-1.1051702835186701</v>
      </c>
      <c r="D121" s="1">
        <v>2.9409538606470399E-40</v>
      </c>
      <c r="E121" s="1">
        <v>6.6024268435457699E-39</v>
      </c>
    </row>
    <row r="122" spans="1:5" x14ac:dyDescent="0.25">
      <c r="A122" t="s">
        <v>196</v>
      </c>
      <c r="B122" t="s">
        <v>197</v>
      </c>
      <c r="C122" s="2">
        <v>-1.00603960172357</v>
      </c>
      <c r="D122" s="1">
        <v>3.5987552633767798E-40</v>
      </c>
      <c r="E122" s="1">
        <v>8.0314289877843202E-39</v>
      </c>
    </row>
    <row r="123" spans="1:5" x14ac:dyDescent="0.25">
      <c r="A123" t="s">
        <v>198</v>
      </c>
      <c r="B123" t="s">
        <v>199</v>
      </c>
      <c r="C123" s="2">
        <v>-1.1488681554606299</v>
      </c>
      <c r="D123" s="1">
        <v>4.6554603043730702E-40</v>
      </c>
      <c r="E123" s="1">
        <v>1.0359085148787701E-38</v>
      </c>
    </row>
    <row r="124" spans="1:5" x14ac:dyDescent="0.25">
      <c r="A124" t="s">
        <v>200</v>
      </c>
      <c r="B124" t="s">
        <v>201</v>
      </c>
      <c r="C124" s="2">
        <v>-1.0781554894757499</v>
      </c>
      <c r="D124" s="1">
        <v>3.5928361120283099E-39</v>
      </c>
      <c r="E124" s="1">
        <v>7.8179561584692902E-38</v>
      </c>
    </row>
    <row r="125" spans="1:5" x14ac:dyDescent="0.25">
      <c r="A125" t="s">
        <v>202</v>
      </c>
      <c r="B125" t="s">
        <v>203</v>
      </c>
      <c r="C125" s="2">
        <v>-1.0506684636388099</v>
      </c>
      <c r="D125" s="1">
        <v>3.4186124978849E-38</v>
      </c>
      <c r="E125" s="1">
        <v>7.2102802888350697E-37</v>
      </c>
    </row>
    <row r="126" spans="1:5" x14ac:dyDescent="0.25">
      <c r="A126" t="s">
        <v>204</v>
      </c>
      <c r="B126" t="s">
        <v>205</v>
      </c>
      <c r="C126" s="2">
        <v>-1.1591916621166201</v>
      </c>
      <c r="D126" s="1">
        <v>3.6057592134450001E-37</v>
      </c>
      <c r="E126" s="1">
        <v>7.3187865325229402E-36</v>
      </c>
    </row>
    <row r="127" spans="1:5" x14ac:dyDescent="0.25">
      <c r="A127" t="s">
        <v>206</v>
      </c>
      <c r="B127" t="s">
        <v>207</v>
      </c>
      <c r="C127" s="2">
        <v>-1.26340617696803</v>
      </c>
      <c r="D127" s="1">
        <v>4.5943230588821704E-37</v>
      </c>
      <c r="E127" s="1">
        <v>9.2920183865892E-36</v>
      </c>
    </row>
    <row r="128" spans="1:5" x14ac:dyDescent="0.25">
      <c r="A128" t="s">
        <v>208</v>
      </c>
      <c r="B128" t="s">
        <v>209</v>
      </c>
      <c r="C128" s="2">
        <v>-2.9383557391252002</v>
      </c>
      <c r="D128" s="1">
        <v>1.43513126239685E-36</v>
      </c>
      <c r="E128" s="1">
        <v>2.8616719503356999E-35</v>
      </c>
    </row>
    <row r="129" spans="1:5" x14ac:dyDescent="0.25">
      <c r="A129" t="s">
        <v>210</v>
      </c>
      <c r="B129" t="s">
        <v>211</v>
      </c>
      <c r="C129" s="2">
        <v>-1.1444531095381101</v>
      </c>
      <c r="D129" s="1">
        <v>8.9317245397725101E-36</v>
      </c>
      <c r="E129" s="1">
        <v>1.7381565659358E-34</v>
      </c>
    </row>
    <row r="130" spans="1:5" x14ac:dyDescent="0.25">
      <c r="A130" t="s">
        <v>212</v>
      </c>
      <c r="B130" t="s">
        <v>213</v>
      </c>
      <c r="C130" s="2">
        <v>-1.5822442509068699</v>
      </c>
      <c r="D130" s="1">
        <v>1.13478657115178E-35</v>
      </c>
      <c r="E130" s="1">
        <v>2.2064536832386301E-34</v>
      </c>
    </row>
    <row r="131" spans="1:5" x14ac:dyDescent="0.25">
      <c r="A131" t="s">
        <v>214</v>
      </c>
      <c r="B131" t="s">
        <v>215</v>
      </c>
      <c r="C131" s="2">
        <v>-2.1308856373378902</v>
      </c>
      <c r="D131" s="1">
        <v>7.76092918549536E-35</v>
      </c>
      <c r="E131" s="1">
        <v>1.4662265880720701E-33</v>
      </c>
    </row>
    <row r="132" spans="1:5" x14ac:dyDescent="0.25">
      <c r="A132" t="s">
        <v>216</v>
      </c>
      <c r="B132" t="s">
        <v>3199</v>
      </c>
      <c r="C132" s="2">
        <v>-1.9587456776405701</v>
      </c>
      <c r="D132" s="1">
        <v>1.59095410519755E-34</v>
      </c>
      <c r="E132" s="1">
        <v>2.9833023502429601E-33</v>
      </c>
    </row>
    <row r="133" spans="1:5" x14ac:dyDescent="0.25">
      <c r="A133" t="s">
        <v>217</v>
      </c>
      <c r="B133" t="s">
        <v>218</v>
      </c>
      <c r="C133" s="2">
        <v>-1.4202961165784</v>
      </c>
      <c r="D133" s="1">
        <v>4.0717725863158697E-34</v>
      </c>
      <c r="E133" s="1">
        <v>7.5231478487134602E-33</v>
      </c>
    </row>
    <row r="134" spans="1:5" x14ac:dyDescent="0.25">
      <c r="A134" t="s">
        <v>219</v>
      </c>
      <c r="B134" t="s">
        <v>220</v>
      </c>
      <c r="C134" s="2">
        <v>-2.1139172500643699</v>
      </c>
      <c r="D134" s="1">
        <v>4.2061528876009098E-34</v>
      </c>
      <c r="E134" s="1">
        <v>7.7650998541105006E-33</v>
      </c>
    </row>
    <row r="135" spans="1:5" x14ac:dyDescent="0.25">
      <c r="A135" t="s">
        <v>1167</v>
      </c>
      <c r="B135" t="s">
        <v>1168</v>
      </c>
      <c r="C135" s="2">
        <v>-0.97606469881042701</v>
      </c>
      <c r="D135" s="1">
        <v>5.4296455052318499E-34</v>
      </c>
      <c r="E135" s="1">
        <v>1.00147293076166E-32</v>
      </c>
    </row>
    <row r="136" spans="1:5" x14ac:dyDescent="0.25">
      <c r="A136" t="s">
        <v>1169</v>
      </c>
      <c r="B136" t="s">
        <v>1170</v>
      </c>
      <c r="C136" s="2">
        <v>-0.95803798803390805</v>
      </c>
      <c r="D136" s="1">
        <v>1.02453277699936E-33</v>
      </c>
      <c r="E136" s="1">
        <v>1.8685762048783801E-32</v>
      </c>
    </row>
    <row r="137" spans="1:5" x14ac:dyDescent="0.25">
      <c r="A137" t="s">
        <v>221</v>
      </c>
      <c r="B137" t="s">
        <v>222</v>
      </c>
      <c r="C137" s="2">
        <v>-1.5031030831248899</v>
      </c>
      <c r="D137" s="1">
        <v>1.03947689272951E-33</v>
      </c>
      <c r="E137" s="1">
        <v>1.8943065626797201E-32</v>
      </c>
    </row>
    <row r="138" spans="1:5" x14ac:dyDescent="0.25">
      <c r="A138" t="s">
        <v>223</v>
      </c>
      <c r="B138" t="s">
        <v>224</v>
      </c>
      <c r="C138" s="2">
        <v>-1.2028071471775399</v>
      </c>
      <c r="D138" s="1">
        <v>1.08589916407998E-33</v>
      </c>
      <c r="E138" s="1">
        <v>1.97731413703696E-32</v>
      </c>
    </row>
    <row r="139" spans="1:5" x14ac:dyDescent="0.25">
      <c r="A139" t="s">
        <v>225</v>
      </c>
      <c r="B139" t="s">
        <v>226</v>
      </c>
      <c r="C139" s="2">
        <v>-1.97562967526633</v>
      </c>
      <c r="D139" s="1">
        <v>1.53257421028183E-33</v>
      </c>
      <c r="E139" s="1">
        <v>2.7640024690528701E-32</v>
      </c>
    </row>
    <row r="140" spans="1:5" x14ac:dyDescent="0.25">
      <c r="A140" t="s">
        <v>227</v>
      </c>
      <c r="B140" t="s">
        <v>228</v>
      </c>
      <c r="C140" s="2">
        <v>-1.0697491525359599</v>
      </c>
      <c r="D140" s="1">
        <v>2.7590134595648701E-33</v>
      </c>
      <c r="E140" s="1">
        <v>4.9365855360239697E-32</v>
      </c>
    </row>
    <row r="141" spans="1:5" x14ac:dyDescent="0.25">
      <c r="A141" t="s">
        <v>229</v>
      </c>
      <c r="B141" t="s">
        <v>230</v>
      </c>
      <c r="C141" s="2">
        <v>-1.2524425707040401</v>
      </c>
      <c r="D141" s="1">
        <v>3.0470822822457999E-33</v>
      </c>
      <c r="E141" s="1">
        <v>5.4391259146912497E-32</v>
      </c>
    </row>
    <row r="142" spans="1:5" x14ac:dyDescent="0.25">
      <c r="A142" t="s">
        <v>231</v>
      </c>
      <c r="B142" t="s">
        <v>232</v>
      </c>
      <c r="C142" s="2">
        <v>-1.04008546898567</v>
      </c>
      <c r="D142" s="1">
        <v>8.07870005068614E-33</v>
      </c>
      <c r="E142" s="1">
        <v>1.4207974654358899E-31</v>
      </c>
    </row>
    <row r="143" spans="1:5" x14ac:dyDescent="0.25">
      <c r="A143" t="s">
        <v>233</v>
      </c>
      <c r="B143" t="s">
        <v>234</v>
      </c>
      <c r="C143" s="2">
        <v>-1.11475325119419</v>
      </c>
      <c r="D143" s="1">
        <v>1.7944564615119001E-32</v>
      </c>
      <c r="E143" s="1">
        <v>3.1124064139485001E-31</v>
      </c>
    </row>
    <row r="144" spans="1:5" x14ac:dyDescent="0.25">
      <c r="A144" t="s">
        <v>1171</v>
      </c>
      <c r="B144" t="s">
        <v>1172</v>
      </c>
      <c r="C144" s="2">
        <v>-0.96446624851562601</v>
      </c>
      <c r="D144" s="1">
        <v>2.2267017550172399E-32</v>
      </c>
      <c r="E144" s="1">
        <v>3.85621163261855E-31</v>
      </c>
    </row>
    <row r="145" spans="1:5" x14ac:dyDescent="0.25">
      <c r="A145" t="s">
        <v>235</v>
      </c>
      <c r="B145" t="s">
        <v>236</v>
      </c>
      <c r="C145" s="2">
        <v>-1.34790872044549</v>
      </c>
      <c r="D145" s="1">
        <v>3.53333079802373E-32</v>
      </c>
      <c r="E145" s="1">
        <v>6.0772216580739199E-31</v>
      </c>
    </row>
    <row r="146" spans="1:5" x14ac:dyDescent="0.25">
      <c r="A146" t="s">
        <v>1173</v>
      </c>
      <c r="B146" t="s">
        <v>1174</v>
      </c>
      <c r="C146" s="2">
        <v>-0.971699455802845</v>
      </c>
      <c r="D146" s="1">
        <v>6.5448945664955005E-32</v>
      </c>
      <c r="E146" s="1">
        <v>1.11469888511471E-30</v>
      </c>
    </row>
    <row r="147" spans="1:5" x14ac:dyDescent="0.25">
      <c r="A147" t="s">
        <v>1175</v>
      </c>
      <c r="B147" t="s">
        <v>1176</v>
      </c>
      <c r="C147" s="2">
        <v>-0.95181723496537896</v>
      </c>
      <c r="D147" s="1">
        <v>1.1107992426549999E-31</v>
      </c>
      <c r="E147" s="1">
        <v>1.8707676167004501E-30</v>
      </c>
    </row>
    <row r="148" spans="1:5" x14ac:dyDescent="0.25">
      <c r="A148" t="s">
        <v>237</v>
      </c>
      <c r="B148" t="s">
        <v>238</v>
      </c>
      <c r="C148" s="2">
        <v>-1.38373960645369</v>
      </c>
      <c r="D148" s="1">
        <v>1.17452736068654E-31</v>
      </c>
      <c r="E148" s="1">
        <v>1.9722308209245002E-30</v>
      </c>
    </row>
    <row r="149" spans="1:5" x14ac:dyDescent="0.25">
      <c r="A149" t="s">
        <v>1177</v>
      </c>
      <c r="B149" t="s">
        <v>1178</v>
      </c>
      <c r="C149" s="2">
        <v>-0.98283473791361498</v>
      </c>
      <c r="D149" s="1">
        <v>1.2910708619725299E-31</v>
      </c>
      <c r="E149" s="1">
        <v>2.1647177768617202E-30</v>
      </c>
    </row>
    <row r="150" spans="1:5" x14ac:dyDescent="0.25">
      <c r="A150" t="s">
        <v>239</v>
      </c>
      <c r="B150" t="s">
        <v>240</v>
      </c>
      <c r="C150" s="2">
        <v>-1.0505766060055499</v>
      </c>
      <c r="D150" s="1">
        <v>2.8456674973948402E-31</v>
      </c>
      <c r="E150" s="1">
        <v>4.7051138796341598E-30</v>
      </c>
    </row>
    <row r="151" spans="1:5" x14ac:dyDescent="0.25">
      <c r="A151" t="s">
        <v>241</v>
      </c>
      <c r="B151" t="s">
        <v>242</v>
      </c>
      <c r="C151" s="2">
        <v>-1.0268698100314999</v>
      </c>
      <c r="D151" s="1">
        <v>4.3705608853504402E-30</v>
      </c>
      <c r="E151" s="1">
        <v>6.9523837903762706E-29</v>
      </c>
    </row>
    <row r="152" spans="1:5" x14ac:dyDescent="0.25">
      <c r="A152" t="s">
        <v>243</v>
      </c>
      <c r="B152" t="s">
        <v>244</v>
      </c>
      <c r="C152" s="2">
        <v>-2.2688247236743102</v>
      </c>
      <c r="D152" s="1">
        <v>6.9725033980569298E-30</v>
      </c>
      <c r="E152" s="1">
        <v>1.09757572600963E-28</v>
      </c>
    </row>
    <row r="153" spans="1:5" x14ac:dyDescent="0.25">
      <c r="A153" t="s">
        <v>245</v>
      </c>
      <c r="B153" t="s">
        <v>246</v>
      </c>
      <c r="C153" s="2">
        <v>-1.2244376946042199</v>
      </c>
      <c r="D153" s="1">
        <v>8.6001745240807801E-30</v>
      </c>
      <c r="E153" s="1">
        <v>1.34445240386113E-28</v>
      </c>
    </row>
    <row r="154" spans="1:5" x14ac:dyDescent="0.25">
      <c r="A154" t="s">
        <v>247</v>
      </c>
      <c r="B154" t="s">
        <v>248</v>
      </c>
      <c r="C154" s="2">
        <v>-1.0226796538309599</v>
      </c>
      <c r="D154" s="1">
        <v>1.23828516868782E-29</v>
      </c>
      <c r="E154" s="1">
        <v>1.9278100096987299E-28</v>
      </c>
    </row>
    <row r="155" spans="1:5" x14ac:dyDescent="0.25">
      <c r="A155" t="s">
        <v>249</v>
      </c>
      <c r="B155" t="s">
        <v>250</v>
      </c>
      <c r="C155" s="2">
        <v>-1.23223298371156</v>
      </c>
      <c r="D155" s="1">
        <v>2.2996677076064799E-29</v>
      </c>
      <c r="E155" s="1">
        <v>3.5340619343759799E-28</v>
      </c>
    </row>
    <row r="156" spans="1:5" x14ac:dyDescent="0.25">
      <c r="A156" t="s">
        <v>251</v>
      </c>
      <c r="B156" t="s">
        <v>252</v>
      </c>
      <c r="C156" s="2">
        <v>-1.53513922116151</v>
      </c>
      <c r="D156" s="1">
        <v>2.4956953414312999E-29</v>
      </c>
      <c r="E156" s="1">
        <v>3.8327112457018202E-28</v>
      </c>
    </row>
    <row r="157" spans="1:5" x14ac:dyDescent="0.25">
      <c r="A157" t="s">
        <v>253</v>
      </c>
      <c r="B157" t="s">
        <v>254</v>
      </c>
      <c r="C157" s="2">
        <v>-1.09022540300643</v>
      </c>
      <c r="D157" s="1">
        <v>3.7188401109016299E-29</v>
      </c>
      <c r="E157" s="1">
        <v>5.65363531490897E-28</v>
      </c>
    </row>
    <row r="158" spans="1:5" x14ac:dyDescent="0.25">
      <c r="A158" t="s">
        <v>255</v>
      </c>
      <c r="B158" t="s">
        <v>256</v>
      </c>
      <c r="C158" s="2">
        <v>-4.2485881601613098</v>
      </c>
      <c r="D158" s="1">
        <v>4.3887501566515999E-29</v>
      </c>
      <c r="E158" s="1">
        <v>6.6408796625565802E-28</v>
      </c>
    </row>
    <row r="159" spans="1:5" x14ac:dyDescent="0.25">
      <c r="A159" t="s">
        <v>257</v>
      </c>
      <c r="B159" t="s">
        <v>258</v>
      </c>
      <c r="C159" s="2">
        <v>-1.42269763408015</v>
      </c>
      <c r="D159" s="1">
        <v>1.0224767777507901E-28</v>
      </c>
      <c r="E159" s="1">
        <v>1.5237594716849299E-27</v>
      </c>
    </row>
    <row r="160" spans="1:5" x14ac:dyDescent="0.25">
      <c r="A160" t="s">
        <v>259</v>
      </c>
      <c r="B160" t="s">
        <v>260</v>
      </c>
      <c r="C160" s="2">
        <v>-1.56616042049237</v>
      </c>
      <c r="D160" s="1">
        <v>1.0421739270823901E-28</v>
      </c>
      <c r="E160" s="1">
        <v>1.551072522751E-27</v>
      </c>
    </row>
    <row r="161" spans="1:5" x14ac:dyDescent="0.25">
      <c r="A161" t="s">
        <v>261</v>
      </c>
      <c r="B161" t="s">
        <v>262</v>
      </c>
      <c r="C161" s="2">
        <v>-2.22446175755569</v>
      </c>
      <c r="D161" s="1">
        <v>1.57226626513217E-28</v>
      </c>
      <c r="E161" s="1">
        <v>2.32625574381279E-27</v>
      </c>
    </row>
    <row r="162" spans="1:5" x14ac:dyDescent="0.25">
      <c r="A162" t="s">
        <v>263</v>
      </c>
      <c r="B162" t="s">
        <v>264</v>
      </c>
      <c r="C162" s="2">
        <v>-1.02852194554924</v>
      </c>
      <c r="D162" s="1">
        <v>2.23363106439722E-28</v>
      </c>
      <c r="E162" s="1">
        <v>3.2790804193600697E-27</v>
      </c>
    </row>
    <row r="163" spans="1:5" x14ac:dyDescent="0.25">
      <c r="A163" t="s">
        <v>265</v>
      </c>
      <c r="B163" t="s">
        <v>266</v>
      </c>
      <c r="C163" s="2">
        <v>-1.25266655623824</v>
      </c>
      <c r="D163" s="1">
        <v>2.3232252886249601E-28</v>
      </c>
      <c r="E163" s="1">
        <v>3.4061941254325298E-27</v>
      </c>
    </row>
    <row r="164" spans="1:5" x14ac:dyDescent="0.25">
      <c r="A164" t="s">
        <v>267</v>
      </c>
      <c r="B164" t="s">
        <v>268</v>
      </c>
      <c r="C164" s="2">
        <v>-1.1236739214860001</v>
      </c>
      <c r="D164" s="1">
        <v>9.0432868216289004E-28</v>
      </c>
      <c r="E164" s="1">
        <v>1.28997816803235E-26</v>
      </c>
    </row>
    <row r="165" spans="1:5" x14ac:dyDescent="0.25">
      <c r="A165" t="s">
        <v>269</v>
      </c>
      <c r="B165" t="s">
        <v>270</v>
      </c>
      <c r="C165" s="2">
        <v>-1.18448713430792</v>
      </c>
      <c r="D165" s="1">
        <v>1.7948813210040901E-27</v>
      </c>
      <c r="E165" s="1">
        <v>2.5268894769039601E-26</v>
      </c>
    </row>
    <row r="166" spans="1:5" x14ac:dyDescent="0.25">
      <c r="A166" t="s">
        <v>271</v>
      </c>
      <c r="B166" t="s">
        <v>272</v>
      </c>
      <c r="C166" s="2">
        <v>-1.0834777993612801</v>
      </c>
      <c r="D166" s="1">
        <v>2.1072339402047801E-26</v>
      </c>
      <c r="E166" s="1">
        <v>2.8651298447490201E-25</v>
      </c>
    </row>
    <row r="167" spans="1:5" x14ac:dyDescent="0.25">
      <c r="A167" t="s">
        <v>273</v>
      </c>
      <c r="B167" t="s">
        <v>274</v>
      </c>
      <c r="C167" s="2">
        <v>-2.49922312344657</v>
      </c>
      <c r="D167" s="1">
        <v>2.6664634241182898E-26</v>
      </c>
      <c r="E167" s="1">
        <v>3.6017131474733199E-25</v>
      </c>
    </row>
    <row r="168" spans="1:5" x14ac:dyDescent="0.25">
      <c r="A168" t="s">
        <v>275</v>
      </c>
      <c r="B168" t="s">
        <v>276</v>
      </c>
      <c r="C168" s="2">
        <v>-1.59607057665865</v>
      </c>
      <c r="D168" s="1">
        <v>1.3025522851043901E-25</v>
      </c>
      <c r="E168" s="1">
        <v>1.7134386969909801E-24</v>
      </c>
    </row>
    <row r="169" spans="1:5" x14ac:dyDescent="0.25">
      <c r="A169" t="s">
        <v>277</v>
      </c>
      <c r="B169" t="s">
        <v>278</v>
      </c>
      <c r="C169" s="2">
        <v>-1.0349259708101499</v>
      </c>
      <c r="D169" s="1">
        <v>3.85472954517095E-25</v>
      </c>
      <c r="E169" s="1">
        <v>4.9415582148959997E-24</v>
      </c>
    </row>
    <row r="170" spans="1:5" x14ac:dyDescent="0.25">
      <c r="A170" t="s">
        <v>279</v>
      </c>
      <c r="B170" t="s">
        <v>280</v>
      </c>
      <c r="C170" s="2">
        <v>-1.11496656312177</v>
      </c>
      <c r="D170" s="1">
        <v>1.9320303063060101E-24</v>
      </c>
      <c r="E170" s="1">
        <v>2.4112589806305101E-23</v>
      </c>
    </row>
    <row r="171" spans="1:5" x14ac:dyDescent="0.25">
      <c r="A171" t="s">
        <v>281</v>
      </c>
      <c r="B171" t="s">
        <v>282</v>
      </c>
      <c r="C171" s="2">
        <v>-1.1349674135829899</v>
      </c>
      <c r="D171" s="1">
        <v>2.03085117447522E-24</v>
      </c>
      <c r="E171" s="1">
        <v>2.53040928516021E-23</v>
      </c>
    </row>
    <row r="172" spans="1:5" x14ac:dyDescent="0.25">
      <c r="A172" t="s">
        <v>1179</v>
      </c>
      <c r="B172" t="s">
        <v>1180</v>
      </c>
      <c r="C172" s="2">
        <v>-0.97150982541026598</v>
      </c>
      <c r="D172" s="1">
        <v>2.0517853321376301E-24</v>
      </c>
      <c r="E172" s="1">
        <v>2.5550874845289499E-23</v>
      </c>
    </row>
    <row r="173" spans="1:5" x14ac:dyDescent="0.25">
      <c r="A173" t="s">
        <v>283</v>
      </c>
      <c r="B173" t="s">
        <v>284</v>
      </c>
      <c r="C173" s="2">
        <v>-1.50575363629995</v>
      </c>
      <c r="D173" s="1">
        <v>3.2449993173735601E-24</v>
      </c>
      <c r="E173" s="1">
        <v>4.0101322715300503E-23</v>
      </c>
    </row>
    <row r="174" spans="1:5" x14ac:dyDescent="0.25">
      <c r="A174" t="s">
        <v>285</v>
      </c>
      <c r="B174" t="s">
        <v>286</v>
      </c>
      <c r="C174" s="2">
        <v>-1.36745432641034</v>
      </c>
      <c r="D174" s="1">
        <v>4.1368568496183502E-24</v>
      </c>
      <c r="E174" s="1">
        <v>5.0873008337434799E-23</v>
      </c>
    </row>
    <row r="175" spans="1:5" x14ac:dyDescent="0.25">
      <c r="A175" t="s">
        <v>287</v>
      </c>
      <c r="B175" t="s">
        <v>288</v>
      </c>
      <c r="C175" s="2">
        <v>-5.0809160383958396</v>
      </c>
      <c r="D175" s="1">
        <v>7.55338596451072E-24</v>
      </c>
      <c r="E175" s="1">
        <v>9.1448048566593705E-23</v>
      </c>
    </row>
    <row r="176" spans="1:5" x14ac:dyDescent="0.25">
      <c r="A176" t="s">
        <v>1181</v>
      </c>
      <c r="B176" t="s">
        <v>1182</v>
      </c>
      <c r="C176" s="2">
        <v>-0.97794345974432195</v>
      </c>
      <c r="D176" s="1">
        <v>1.6670873322680099E-23</v>
      </c>
      <c r="E176" s="1">
        <v>1.9802235055340799E-22</v>
      </c>
    </row>
    <row r="177" spans="1:5" x14ac:dyDescent="0.25">
      <c r="A177" t="s">
        <v>289</v>
      </c>
      <c r="B177" t="s">
        <v>290</v>
      </c>
      <c r="C177" s="2">
        <v>-1.43431685152255</v>
      </c>
      <c r="D177" s="1">
        <v>2.4074759259972999E-23</v>
      </c>
      <c r="E177" s="1">
        <v>2.8462497221133001E-22</v>
      </c>
    </row>
    <row r="178" spans="1:5" x14ac:dyDescent="0.25">
      <c r="A178" t="s">
        <v>291</v>
      </c>
      <c r="B178" t="s">
        <v>292</v>
      </c>
      <c r="C178" s="2">
        <v>-1.5954111107065601</v>
      </c>
      <c r="D178" s="1">
        <v>8.6425845457396105E-23</v>
      </c>
      <c r="E178" s="1">
        <v>1.00344349118449E-21</v>
      </c>
    </row>
    <row r="179" spans="1:5" x14ac:dyDescent="0.25">
      <c r="A179" t="s">
        <v>293</v>
      </c>
      <c r="B179" t="s">
        <v>294</v>
      </c>
      <c r="C179" s="2">
        <v>-1.3545331009469099</v>
      </c>
      <c r="D179" s="1">
        <v>1.1190872322047701E-22</v>
      </c>
      <c r="E179" s="1">
        <v>1.2926855677665701E-21</v>
      </c>
    </row>
    <row r="180" spans="1:5" x14ac:dyDescent="0.25">
      <c r="A180" t="s">
        <v>295</v>
      </c>
      <c r="B180" t="s">
        <v>296</v>
      </c>
      <c r="C180" s="2">
        <v>-1.1639022032249</v>
      </c>
      <c r="D180" s="1">
        <v>1.38051684021528E-22</v>
      </c>
      <c r="E180" s="1">
        <v>1.58657876532504E-21</v>
      </c>
    </row>
    <row r="181" spans="1:5" x14ac:dyDescent="0.25">
      <c r="A181" t="s">
        <v>297</v>
      </c>
      <c r="B181" t="s">
        <v>298</v>
      </c>
      <c r="C181" s="2">
        <v>-1.2887765627196199</v>
      </c>
      <c r="D181" s="1">
        <v>1.80111057900947E-22</v>
      </c>
      <c r="E181" s="1">
        <v>2.0615844788136701E-21</v>
      </c>
    </row>
    <row r="182" spans="1:5" x14ac:dyDescent="0.25">
      <c r="A182" t="s">
        <v>299</v>
      </c>
      <c r="B182" t="s">
        <v>300</v>
      </c>
      <c r="C182" s="2">
        <v>-2.7519000877036102</v>
      </c>
      <c r="D182" s="1">
        <v>2.5995250666715901E-22</v>
      </c>
      <c r="E182" s="1">
        <v>2.9456949379812398E-21</v>
      </c>
    </row>
    <row r="183" spans="1:5" x14ac:dyDescent="0.25">
      <c r="A183" t="s">
        <v>301</v>
      </c>
      <c r="B183" t="s">
        <v>302</v>
      </c>
      <c r="C183" s="2">
        <v>-2.0999495598263298</v>
      </c>
      <c r="D183" s="1">
        <v>2.62680946336945E-22</v>
      </c>
      <c r="E183" s="1">
        <v>2.9751243982122398E-21</v>
      </c>
    </row>
    <row r="184" spans="1:5" x14ac:dyDescent="0.25">
      <c r="A184" t="s">
        <v>303</v>
      </c>
      <c r="B184" t="s">
        <v>304</v>
      </c>
      <c r="C184" s="2">
        <v>-1.0400862543381999</v>
      </c>
      <c r="D184" s="1">
        <v>4.3848839028857104E-22</v>
      </c>
      <c r="E184" s="1">
        <v>4.9098561625391496E-21</v>
      </c>
    </row>
    <row r="185" spans="1:5" x14ac:dyDescent="0.25">
      <c r="A185" t="s">
        <v>305</v>
      </c>
      <c r="B185" t="s">
        <v>306</v>
      </c>
      <c r="C185" s="2">
        <v>-11.3665584117135</v>
      </c>
      <c r="D185" s="1">
        <v>5.9145184419868697E-22</v>
      </c>
      <c r="E185" s="1">
        <v>6.57710710593454E-21</v>
      </c>
    </row>
    <row r="186" spans="1:5" x14ac:dyDescent="0.25">
      <c r="A186" t="s">
        <v>307</v>
      </c>
      <c r="B186" t="s">
        <v>308</v>
      </c>
      <c r="C186" s="2">
        <v>-1.0568144375264401</v>
      </c>
      <c r="D186" s="1">
        <v>7.1999338806260397E-22</v>
      </c>
      <c r="E186" s="1">
        <v>7.9635206183564997E-21</v>
      </c>
    </row>
    <row r="187" spans="1:5" x14ac:dyDescent="0.25">
      <c r="A187" t="s">
        <v>309</v>
      </c>
      <c r="B187" t="s">
        <v>310</v>
      </c>
      <c r="C187" s="2">
        <v>-1.29146458809799</v>
      </c>
      <c r="D187" s="1">
        <v>1.09655044662756E-21</v>
      </c>
      <c r="E187" s="1">
        <v>1.2040262102281799E-20</v>
      </c>
    </row>
    <row r="188" spans="1:5" x14ac:dyDescent="0.25">
      <c r="A188" t="s">
        <v>311</v>
      </c>
      <c r="B188" t="s">
        <v>312</v>
      </c>
      <c r="C188" s="2">
        <v>-4.4529509454968403</v>
      </c>
      <c r="D188" s="1">
        <v>1.9075310304340999E-21</v>
      </c>
      <c r="E188" s="1">
        <v>2.06743506705231E-20</v>
      </c>
    </row>
    <row r="189" spans="1:5" x14ac:dyDescent="0.25">
      <c r="A189" t="s">
        <v>313</v>
      </c>
      <c r="B189" t="s">
        <v>314</v>
      </c>
      <c r="C189" s="2">
        <v>-1.65537655470177</v>
      </c>
      <c r="D189" s="1">
        <v>2.3715720764907599E-21</v>
      </c>
      <c r="E189" s="1">
        <v>2.56179545429989E-20</v>
      </c>
    </row>
    <row r="190" spans="1:5" x14ac:dyDescent="0.25">
      <c r="A190" t="s">
        <v>315</v>
      </c>
      <c r="B190" t="s">
        <v>316</v>
      </c>
      <c r="C190" s="2">
        <v>-1.5771525083315701</v>
      </c>
      <c r="D190" s="1">
        <v>4.7636604754839303E-21</v>
      </c>
      <c r="E190" s="1">
        <v>5.0707912166664503E-20</v>
      </c>
    </row>
    <row r="191" spans="1:5" x14ac:dyDescent="0.25">
      <c r="A191" t="s">
        <v>317</v>
      </c>
      <c r="B191" t="s">
        <v>318</v>
      </c>
      <c r="C191" s="2">
        <v>-1.1564304433018799</v>
      </c>
      <c r="D191" s="1">
        <v>6.7470631295477102E-21</v>
      </c>
      <c r="E191" s="1">
        <v>7.1284736012367003E-20</v>
      </c>
    </row>
    <row r="192" spans="1:5" x14ac:dyDescent="0.25">
      <c r="A192" t="s">
        <v>1183</v>
      </c>
      <c r="B192" t="s">
        <v>1184</v>
      </c>
      <c r="C192" s="2">
        <v>-0.98875172732502503</v>
      </c>
      <c r="D192" s="1">
        <v>7.5486703085225698E-21</v>
      </c>
      <c r="E192" s="1">
        <v>7.9383695370776802E-20</v>
      </c>
    </row>
    <row r="193" spans="1:5" x14ac:dyDescent="0.25">
      <c r="A193" t="s">
        <v>319</v>
      </c>
      <c r="B193" t="s">
        <v>320</v>
      </c>
      <c r="C193" s="2">
        <v>-6.8449189343302503</v>
      </c>
      <c r="D193" s="1">
        <v>8.8819043299336803E-21</v>
      </c>
      <c r="E193" s="1">
        <v>9.2843976410548104E-20</v>
      </c>
    </row>
    <row r="194" spans="1:5" x14ac:dyDescent="0.25">
      <c r="A194" t="s">
        <v>321</v>
      </c>
      <c r="B194" t="s">
        <v>322</v>
      </c>
      <c r="C194" s="2">
        <v>-3.1661254398122902</v>
      </c>
      <c r="D194" s="1">
        <v>2.5012161422400001E-20</v>
      </c>
      <c r="E194" s="1">
        <v>2.5590581776883701E-19</v>
      </c>
    </row>
    <row r="195" spans="1:5" x14ac:dyDescent="0.25">
      <c r="A195" t="s">
        <v>323</v>
      </c>
      <c r="B195" t="s">
        <v>324</v>
      </c>
      <c r="C195" s="2">
        <v>-1.7512285834307999</v>
      </c>
      <c r="D195" s="1">
        <v>5.8806676714196597E-20</v>
      </c>
      <c r="E195" s="1">
        <v>5.9415202539249896E-19</v>
      </c>
    </row>
    <row r="196" spans="1:5" x14ac:dyDescent="0.25">
      <c r="A196" t="s">
        <v>325</v>
      </c>
      <c r="B196" t="s">
        <v>326</v>
      </c>
      <c r="C196" s="2">
        <v>-2.4213606148984002</v>
      </c>
      <c r="D196" s="1">
        <v>8.5478565537585197E-20</v>
      </c>
      <c r="E196" s="1">
        <v>8.5561664452380904E-19</v>
      </c>
    </row>
    <row r="197" spans="1:5" x14ac:dyDescent="0.25">
      <c r="A197" t="s">
        <v>327</v>
      </c>
      <c r="B197" t="s">
        <v>328</v>
      </c>
      <c r="C197" s="2">
        <v>-1.2967250085250199</v>
      </c>
      <c r="D197" s="1">
        <v>1.07535067574969E-19</v>
      </c>
      <c r="E197" s="1">
        <v>1.07024795725316E-18</v>
      </c>
    </row>
    <row r="198" spans="1:5" x14ac:dyDescent="0.25">
      <c r="A198" t="s">
        <v>329</v>
      </c>
      <c r="B198" t="s">
        <v>330</v>
      </c>
      <c r="C198" s="2">
        <v>-10.6769704629756</v>
      </c>
      <c r="D198" s="1">
        <v>1.62466635380871E-19</v>
      </c>
      <c r="E198" s="1">
        <v>1.60287204906249E-18</v>
      </c>
    </row>
    <row r="199" spans="1:5" x14ac:dyDescent="0.25">
      <c r="A199" t="s">
        <v>331</v>
      </c>
      <c r="B199" t="s">
        <v>332</v>
      </c>
      <c r="C199" s="2">
        <v>-1.1509315696162199</v>
      </c>
      <c r="D199" s="1">
        <v>1.6651101787448801E-19</v>
      </c>
      <c r="E199" s="1">
        <v>1.6392036405445E-18</v>
      </c>
    </row>
    <row r="200" spans="1:5" x14ac:dyDescent="0.25">
      <c r="A200" t="s">
        <v>1185</v>
      </c>
      <c r="B200" t="s">
        <v>1186</v>
      </c>
      <c r="C200" s="2">
        <v>-0.99986345340615901</v>
      </c>
      <c r="D200" s="1">
        <v>1.8994291963133599E-19</v>
      </c>
      <c r="E200" s="1">
        <v>1.8633984475916101E-18</v>
      </c>
    </row>
    <row r="201" spans="1:5" x14ac:dyDescent="0.25">
      <c r="A201" t="s">
        <v>333</v>
      </c>
      <c r="B201" t="s">
        <v>334</v>
      </c>
      <c r="C201" s="2">
        <v>-1.0079665529670001</v>
      </c>
      <c r="D201" s="1">
        <v>2.3183038239864298E-19</v>
      </c>
      <c r="E201" s="1">
        <v>2.2645199750297798E-18</v>
      </c>
    </row>
    <row r="202" spans="1:5" x14ac:dyDescent="0.25">
      <c r="A202" t="s">
        <v>335</v>
      </c>
      <c r="B202" t="s">
        <v>336</v>
      </c>
      <c r="C202" s="2">
        <v>-1.60532991821863</v>
      </c>
      <c r="D202" s="1">
        <v>4.43795288245339E-19</v>
      </c>
      <c r="E202" s="1">
        <v>4.26872648379338E-18</v>
      </c>
    </row>
    <row r="203" spans="1:5" x14ac:dyDescent="0.25">
      <c r="A203" t="s">
        <v>337</v>
      </c>
      <c r="B203" t="s">
        <v>338</v>
      </c>
      <c r="C203" s="2">
        <v>-1.09124428192489</v>
      </c>
      <c r="D203" s="1">
        <v>4.5531460713689999E-19</v>
      </c>
      <c r="E203" s="1">
        <v>4.3776682855963699E-18</v>
      </c>
    </row>
    <row r="204" spans="1:5" x14ac:dyDescent="0.25">
      <c r="A204" t="s">
        <v>339</v>
      </c>
      <c r="B204" t="s">
        <v>340</v>
      </c>
      <c r="C204" s="2">
        <v>-1.1763695607429301</v>
      </c>
      <c r="D204" s="1">
        <v>8.7673177200242595E-19</v>
      </c>
      <c r="E204" s="1">
        <v>8.3025619144644492E-18</v>
      </c>
    </row>
    <row r="205" spans="1:5" x14ac:dyDescent="0.25">
      <c r="A205" t="s">
        <v>341</v>
      </c>
      <c r="B205" t="s">
        <v>342</v>
      </c>
      <c r="C205" s="2">
        <v>-1.1376544023211701</v>
      </c>
      <c r="D205" s="1">
        <v>2.7017787317262799E-18</v>
      </c>
      <c r="E205" s="1">
        <v>2.49493240240781E-17</v>
      </c>
    </row>
    <row r="206" spans="1:5" x14ac:dyDescent="0.25">
      <c r="A206" t="s">
        <v>343</v>
      </c>
      <c r="B206" t="s">
        <v>344</v>
      </c>
      <c r="C206" s="2">
        <v>-1.0050217855430299</v>
      </c>
      <c r="D206" s="1">
        <v>7.2626177360061795E-18</v>
      </c>
      <c r="E206" s="1">
        <v>6.5127797686465604E-17</v>
      </c>
    </row>
    <row r="207" spans="1:5" x14ac:dyDescent="0.25">
      <c r="A207" t="s">
        <v>345</v>
      </c>
      <c r="B207" t="s">
        <v>346</v>
      </c>
      <c r="C207" s="2">
        <v>-5.2635917347734802</v>
      </c>
      <c r="D207" s="1">
        <v>1.08336842142338E-17</v>
      </c>
      <c r="E207" s="1">
        <v>9.6426174782249006E-17</v>
      </c>
    </row>
    <row r="208" spans="1:5" x14ac:dyDescent="0.25">
      <c r="A208" t="s">
        <v>347</v>
      </c>
      <c r="B208" t="s">
        <v>348</v>
      </c>
      <c r="C208" s="2">
        <v>-1.17078901881091</v>
      </c>
      <c r="D208" s="1">
        <v>1.62677801140495E-17</v>
      </c>
      <c r="E208" s="1">
        <v>1.4344015381216401E-16</v>
      </c>
    </row>
    <row r="209" spans="1:5" x14ac:dyDescent="0.25">
      <c r="A209" t="s">
        <v>1187</v>
      </c>
      <c r="B209" t="s">
        <v>1188</v>
      </c>
      <c r="C209" s="2">
        <v>-0.963543068381297</v>
      </c>
      <c r="D209" s="1">
        <v>1.8303875964675699E-17</v>
      </c>
      <c r="E209" s="1">
        <v>1.6089227720288399E-16</v>
      </c>
    </row>
    <row r="210" spans="1:5" x14ac:dyDescent="0.25">
      <c r="A210" t="s">
        <v>349</v>
      </c>
      <c r="B210" t="s">
        <v>350</v>
      </c>
      <c r="C210" s="2">
        <v>-1.45408113046737</v>
      </c>
      <c r="D210" s="1">
        <v>2.2698033182180399E-17</v>
      </c>
      <c r="E210" s="1">
        <v>1.9805695209659099E-16</v>
      </c>
    </row>
    <row r="211" spans="1:5" x14ac:dyDescent="0.25">
      <c r="A211" t="s">
        <v>351</v>
      </c>
      <c r="B211" t="s">
        <v>352</v>
      </c>
      <c r="C211" s="2">
        <v>-1.59139055012181</v>
      </c>
      <c r="D211" s="1">
        <v>3.4118411092218799E-17</v>
      </c>
      <c r="E211" s="1">
        <v>2.9453134453542002E-16</v>
      </c>
    </row>
    <row r="212" spans="1:5" x14ac:dyDescent="0.25">
      <c r="A212" t="s">
        <v>353</v>
      </c>
      <c r="B212" t="s">
        <v>354</v>
      </c>
      <c r="C212" s="2">
        <v>-4.5782341710849899</v>
      </c>
      <c r="D212" s="1">
        <v>5.1181605341673199E-17</v>
      </c>
      <c r="E212" s="1">
        <v>4.3832352521723301E-16</v>
      </c>
    </row>
    <row r="213" spans="1:5" x14ac:dyDescent="0.25">
      <c r="A213" t="s">
        <v>355</v>
      </c>
      <c r="B213" t="s">
        <v>356</v>
      </c>
      <c r="C213" s="2">
        <v>-1.1702683177117701</v>
      </c>
      <c r="D213" s="1">
        <v>1.21644823602511E-16</v>
      </c>
      <c r="E213" s="1">
        <v>1.0175400828080101E-15</v>
      </c>
    </row>
    <row r="214" spans="1:5" x14ac:dyDescent="0.25">
      <c r="A214" t="s">
        <v>357</v>
      </c>
      <c r="B214" t="s">
        <v>358</v>
      </c>
      <c r="C214" s="2">
        <v>-1.6864651438718301</v>
      </c>
      <c r="D214" s="1">
        <v>2.4216189765110298E-16</v>
      </c>
      <c r="E214" s="1">
        <v>1.9903669468769101E-15</v>
      </c>
    </row>
    <row r="215" spans="1:5" x14ac:dyDescent="0.25">
      <c r="A215" t="s">
        <v>359</v>
      </c>
      <c r="B215" t="s">
        <v>360</v>
      </c>
      <c r="C215" s="2">
        <v>-2.0297391193536298</v>
      </c>
      <c r="D215" s="1">
        <v>4.20024199415799E-16</v>
      </c>
      <c r="E215" s="1">
        <v>3.3992097767655199E-15</v>
      </c>
    </row>
    <row r="216" spans="1:5" x14ac:dyDescent="0.25">
      <c r="A216" t="s">
        <v>361</v>
      </c>
      <c r="B216" t="s">
        <v>362</v>
      </c>
      <c r="C216" s="2">
        <v>-2.1594651064631201</v>
      </c>
      <c r="D216" s="1">
        <v>6.0406969689213202E-16</v>
      </c>
      <c r="E216" s="1">
        <v>4.8574322946398898E-15</v>
      </c>
    </row>
    <row r="217" spans="1:5" x14ac:dyDescent="0.25">
      <c r="A217" t="s">
        <v>363</v>
      </c>
      <c r="B217" t="s">
        <v>364</v>
      </c>
      <c r="C217" s="2">
        <v>-9.5813923939307593</v>
      </c>
      <c r="D217" s="1">
        <v>6.3427904985671801E-16</v>
      </c>
      <c r="E217" s="1">
        <v>5.0931191199412902E-15</v>
      </c>
    </row>
    <row r="218" spans="1:5" x14ac:dyDescent="0.25">
      <c r="A218" t="s">
        <v>365</v>
      </c>
      <c r="B218" t="s">
        <v>366</v>
      </c>
      <c r="C218" s="2">
        <v>-1.2015790959658099</v>
      </c>
      <c r="D218" s="1">
        <v>8.0684735176033204E-16</v>
      </c>
      <c r="E218" s="1">
        <v>6.4490847607886497E-15</v>
      </c>
    </row>
    <row r="219" spans="1:5" x14ac:dyDescent="0.25">
      <c r="A219" t="s">
        <v>367</v>
      </c>
      <c r="B219" t="s">
        <v>368</v>
      </c>
      <c r="C219" s="2">
        <v>-1.6049415819219199</v>
      </c>
      <c r="D219" s="1">
        <v>2.3143781109163399E-15</v>
      </c>
      <c r="E219" s="1">
        <v>1.8052786834875E-14</v>
      </c>
    </row>
    <row r="220" spans="1:5" x14ac:dyDescent="0.25">
      <c r="A220" t="s">
        <v>369</v>
      </c>
      <c r="B220" t="s">
        <v>370</v>
      </c>
      <c r="C220" s="2">
        <v>-1.4920458511272201</v>
      </c>
      <c r="D220" s="1">
        <v>2.62385843456431E-15</v>
      </c>
      <c r="E220" s="1">
        <v>2.0410591091947399E-14</v>
      </c>
    </row>
    <row r="221" spans="1:5" x14ac:dyDescent="0.25">
      <c r="A221" t="s">
        <v>371</v>
      </c>
      <c r="B221" t="s">
        <v>372</v>
      </c>
      <c r="C221" s="2">
        <v>-1.3750592223960501</v>
      </c>
      <c r="D221" s="1">
        <v>4.5717206181223098E-15</v>
      </c>
      <c r="E221" s="1">
        <v>3.50689520628874E-14</v>
      </c>
    </row>
    <row r="222" spans="1:5" x14ac:dyDescent="0.25">
      <c r="A222" t="s">
        <v>1189</v>
      </c>
      <c r="B222" t="s">
        <v>1190</v>
      </c>
      <c r="C222" s="2">
        <v>-0.98100645604724601</v>
      </c>
      <c r="D222" s="1">
        <v>1.1946623187952E-14</v>
      </c>
      <c r="E222" s="1">
        <v>8.9370841629289297E-14</v>
      </c>
    </row>
    <row r="223" spans="1:5" x14ac:dyDescent="0.25">
      <c r="A223" t="s">
        <v>373</v>
      </c>
      <c r="B223" t="s">
        <v>374</v>
      </c>
      <c r="C223" s="2">
        <v>-2.22900767059105</v>
      </c>
      <c r="D223" s="1">
        <v>1.3155840335104901E-14</v>
      </c>
      <c r="E223" s="1">
        <v>9.8254564876622498E-14</v>
      </c>
    </row>
    <row r="224" spans="1:5" x14ac:dyDescent="0.25">
      <c r="A224" t="s">
        <v>375</v>
      </c>
      <c r="B224" t="s">
        <v>376</v>
      </c>
      <c r="C224" s="2">
        <v>-1.36445500007493</v>
      </c>
      <c r="D224" s="1">
        <v>1.9785929458641901E-14</v>
      </c>
      <c r="E224" s="1">
        <v>1.4627639494032499E-13</v>
      </c>
    </row>
    <row r="225" spans="1:5" x14ac:dyDescent="0.25">
      <c r="A225" t="s">
        <v>377</v>
      </c>
      <c r="B225" t="s">
        <v>378</v>
      </c>
      <c r="C225" s="2">
        <v>-5.1661274471638299</v>
      </c>
      <c r="D225" s="1">
        <v>2.0702347582706701E-14</v>
      </c>
      <c r="E225" s="1">
        <v>1.5285188313020599E-13</v>
      </c>
    </row>
    <row r="226" spans="1:5" x14ac:dyDescent="0.25">
      <c r="A226" t="s">
        <v>379</v>
      </c>
      <c r="B226" t="s">
        <v>380</v>
      </c>
      <c r="C226" s="2">
        <v>-9.0469179853218709</v>
      </c>
      <c r="D226" s="1">
        <v>2.7072263852838501E-14</v>
      </c>
      <c r="E226" s="1">
        <v>1.98459844917313E-13</v>
      </c>
    </row>
    <row r="227" spans="1:5" x14ac:dyDescent="0.25">
      <c r="A227" t="s">
        <v>381</v>
      </c>
      <c r="B227" t="s">
        <v>382</v>
      </c>
      <c r="C227" s="2">
        <v>-1.02615858573523</v>
      </c>
      <c r="D227" s="1">
        <v>3.0812896378606798E-14</v>
      </c>
      <c r="E227" s="1">
        <v>2.2529816938934901E-13</v>
      </c>
    </row>
    <row r="228" spans="1:5" x14ac:dyDescent="0.25">
      <c r="A228" t="s">
        <v>1191</v>
      </c>
      <c r="B228" t="s">
        <v>1192</v>
      </c>
      <c r="C228" s="2">
        <v>-0.97661079657578798</v>
      </c>
      <c r="D228" s="1">
        <v>3.4644412917286103E-14</v>
      </c>
      <c r="E228" s="1">
        <v>2.5241725358712202E-13</v>
      </c>
    </row>
    <row r="229" spans="1:5" x14ac:dyDescent="0.25">
      <c r="A229" t="s">
        <v>383</v>
      </c>
      <c r="B229" t="s">
        <v>384</v>
      </c>
      <c r="C229" s="2">
        <v>-1.66478460844638</v>
      </c>
      <c r="D229" s="1">
        <v>7.3399293193592603E-14</v>
      </c>
      <c r="E229" s="1">
        <v>5.2581935149312402E-13</v>
      </c>
    </row>
    <row r="230" spans="1:5" x14ac:dyDescent="0.25">
      <c r="A230" t="s">
        <v>385</v>
      </c>
      <c r="B230" t="s">
        <v>386</v>
      </c>
      <c r="C230" s="2">
        <v>-4.6493298219452104</v>
      </c>
      <c r="D230" s="1">
        <v>1.3156753444701301E-13</v>
      </c>
      <c r="E230" s="1">
        <v>9.26988426218892E-13</v>
      </c>
    </row>
    <row r="231" spans="1:5" x14ac:dyDescent="0.25">
      <c r="A231" t="s">
        <v>387</v>
      </c>
      <c r="B231" t="s">
        <v>388</v>
      </c>
      <c r="C231" s="2">
        <v>-4.9774480299427299</v>
      </c>
      <c r="D231" s="1">
        <v>2.4813194582662202E-13</v>
      </c>
      <c r="E231" s="1">
        <v>1.7209690253719E-12</v>
      </c>
    </row>
    <row r="232" spans="1:5" x14ac:dyDescent="0.25">
      <c r="A232" t="s">
        <v>389</v>
      </c>
      <c r="B232" t="s">
        <v>390</v>
      </c>
      <c r="C232" s="2">
        <v>-1.47614730360317</v>
      </c>
      <c r="D232" s="1">
        <v>3.5973222478104598E-13</v>
      </c>
      <c r="E232" s="1">
        <v>2.4730362232899099E-12</v>
      </c>
    </row>
    <row r="233" spans="1:5" x14ac:dyDescent="0.25">
      <c r="A233" t="s">
        <v>391</v>
      </c>
      <c r="B233" t="s">
        <v>392</v>
      </c>
      <c r="C233" s="2">
        <v>-1.0760817782016201</v>
      </c>
      <c r="D233" s="1">
        <v>5.4489298100833898E-13</v>
      </c>
      <c r="E233" s="1">
        <v>3.6943776730921597E-12</v>
      </c>
    </row>
    <row r="234" spans="1:5" x14ac:dyDescent="0.25">
      <c r="A234" t="s">
        <v>393</v>
      </c>
      <c r="B234" t="s">
        <v>394</v>
      </c>
      <c r="C234" s="2">
        <v>-1.8579264796483601</v>
      </c>
      <c r="D234" s="1">
        <v>2.6884669185748701E-12</v>
      </c>
      <c r="E234" s="1">
        <v>1.74346271513192E-11</v>
      </c>
    </row>
    <row r="235" spans="1:5" x14ac:dyDescent="0.25">
      <c r="A235" t="s">
        <v>395</v>
      </c>
      <c r="B235" t="s">
        <v>396</v>
      </c>
      <c r="C235" s="2">
        <v>-8.3550644322060101</v>
      </c>
      <c r="D235" s="1">
        <v>2.7748546566380702E-12</v>
      </c>
      <c r="E235" s="1">
        <v>1.79794072317407E-11</v>
      </c>
    </row>
    <row r="236" spans="1:5" x14ac:dyDescent="0.25">
      <c r="A236" t="s">
        <v>397</v>
      </c>
      <c r="B236" t="s">
        <v>398</v>
      </c>
      <c r="C236" s="2">
        <v>-1.09705467270489</v>
      </c>
      <c r="D236" s="1">
        <v>3.2520835416574502E-12</v>
      </c>
      <c r="E236" s="1">
        <v>2.0969597604789201E-11</v>
      </c>
    </row>
    <row r="237" spans="1:5" x14ac:dyDescent="0.25">
      <c r="A237" t="s">
        <v>399</v>
      </c>
      <c r="B237" t="s">
        <v>400</v>
      </c>
      <c r="C237" s="2">
        <v>-2.7969098560413701</v>
      </c>
      <c r="D237" s="1">
        <v>3.9302378348804999E-12</v>
      </c>
      <c r="E237" s="1">
        <v>2.5248935744671901E-11</v>
      </c>
    </row>
    <row r="238" spans="1:5" x14ac:dyDescent="0.25">
      <c r="A238" t="s">
        <v>401</v>
      </c>
      <c r="B238" t="s">
        <v>402</v>
      </c>
      <c r="C238" s="2">
        <v>-1.42438303278083</v>
      </c>
      <c r="D238" s="1">
        <v>4.4243784602167599E-12</v>
      </c>
      <c r="E238" s="1">
        <v>2.83671160149533E-11</v>
      </c>
    </row>
    <row r="239" spans="1:5" x14ac:dyDescent="0.25">
      <c r="A239" t="s">
        <v>403</v>
      </c>
      <c r="B239" t="s">
        <v>404</v>
      </c>
      <c r="C239" s="2">
        <v>-1.3527922787858</v>
      </c>
      <c r="D239" s="1">
        <v>5.2047682125996999E-12</v>
      </c>
      <c r="E239" s="1">
        <v>3.32108195920587E-11</v>
      </c>
    </row>
    <row r="240" spans="1:5" x14ac:dyDescent="0.25">
      <c r="A240" t="s">
        <v>405</v>
      </c>
      <c r="B240" t="s">
        <v>406</v>
      </c>
      <c r="C240" s="2">
        <v>-1.0302889325645701</v>
      </c>
      <c r="D240" s="1">
        <v>6.3464540338211504E-12</v>
      </c>
      <c r="E240" s="1">
        <v>4.0347986745471998E-11</v>
      </c>
    </row>
    <row r="241" spans="1:5" x14ac:dyDescent="0.25">
      <c r="A241" t="s">
        <v>407</v>
      </c>
      <c r="B241" t="s">
        <v>408</v>
      </c>
      <c r="C241" s="2">
        <v>-3.8843600273524101</v>
      </c>
      <c r="D241" s="1">
        <v>7.5022922193970105E-12</v>
      </c>
      <c r="E241" s="1">
        <v>4.7390385765137E-11</v>
      </c>
    </row>
    <row r="242" spans="1:5" x14ac:dyDescent="0.25">
      <c r="A242" t="s">
        <v>409</v>
      </c>
      <c r="B242" t="s">
        <v>410</v>
      </c>
      <c r="C242" s="2">
        <v>-3.42493013685388</v>
      </c>
      <c r="D242" s="1">
        <v>7.9765061361557403E-12</v>
      </c>
      <c r="E242" s="1">
        <v>5.0287730864514301E-11</v>
      </c>
    </row>
    <row r="243" spans="1:5" x14ac:dyDescent="0.25">
      <c r="A243" t="s">
        <v>411</v>
      </c>
      <c r="B243" t="s">
        <v>412</v>
      </c>
      <c r="C243" s="2">
        <v>-2.81018052468393</v>
      </c>
      <c r="D243" s="1">
        <v>8.2286943403241398E-12</v>
      </c>
      <c r="E243" s="1">
        <v>5.1791159821345499E-11</v>
      </c>
    </row>
    <row r="244" spans="1:5" x14ac:dyDescent="0.25">
      <c r="A244" t="s">
        <v>413</v>
      </c>
      <c r="B244" t="s">
        <v>414</v>
      </c>
      <c r="C244" s="2">
        <v>-1.38643076894693</v>
      </c>
      <c r="D244" s="1">
        <v>9.4120134346144894E-12</v>
      </c>
      <c r="E244" s="1">
        <v>5.9009390622996799E-11</v>
      </c>
    </row>
    <row r="245" spans="1:5" x14ac:dyDescent="0.25">
      <c r="A245" t="s">
        <v>415</v>
      </c>
      <c r="B245" t="s">
        <v>416</v>
      </c>
      <c r="C245" s="2">
        <v>-1.27558022402139</v>
      </c>
      <c r="D245" s="1">
        <v>9.6731041880690999E-12</v>
      </c>
      <c r="E245" s="1">
        <v>6.0596005549817806E-11</v>
      </c>
    </row>
    <row r="246" spans="1:5" x14ac:dyDescent="0.25">
      <c r="A246" t="s">
        <v>417</v>
      </c>
      <c r="B246" t="s">
        <v>418</v>
      </c>
      <c r="C246" s="2">
        <v>-1.42786923155903</v>
      </c>
      <c r="D246" s="1">
        <v>1.3958491945482101E-11</v>
      </c>
      <c r="E246" s="1">
        <v>8.6674276192176994E-11</v>
      </c>
    </row>
    <row r="247" spans="1:5" x14ac:dyDescent="0.25">
      <c r="A247" t="s">
        <v>419</v>
      </c>
      <c r="B247" t="s">
        <v>420</v>
      </c>
      <c r="C247" s="2">
        <v>-2.1688490394801301</v>
      </c>
      <c r="D247" s="1">
        <v>1.42179562261704E-11</v>
      </c>
      <c r="E247" s="1">
        <v>8.8188703295512396E-11</v>
      </c>
    </row>
    <row r="248" spans="1:5" x14ac:dyDescent="0.25">
      <c r="A248" t="s">
        <v>421</v>
      </c>
      <c r="B248" t="s">
        <v>422</v>
      </c>
      <c r="C248" s="2">
        <v>-1.59779960417022</v>
      </c>
      <c r="D248" s="1">
        <v>1.46993181316944E-11</v>
      </c>
      <c r="E248" s="1">
        <v>9.1024864494024305E-11</v>
      </c>
    </row>
    <row r="249" spans="1:5" x14ac:dyDescent="0.25">
      <c r="A249" t="s">
        <v>423</v>
      </c>
      <c r="B249" t="s">
        <v>424</v>
      </c>
      <c r="C249" s="2">
        <v>-8.0469221546817309</v>
      </c>
      <c r="D249" s="1">
        <v>1.9564141147587301E-11</v>
      </c>
      <c r="E249" s="1">
        <v>1.20131993839834E-10</v>
      </c>
    </row>
    <row r="250" spans="1:5" x14ac:dyDescent="0.25">
      <c r="A250" t="s">
        <v>425</v>
      </c>
      <c r="B250" t="s">
        <v>426</v>
      </c>
      <c r="C250" s="2">
        <v>-1.42553023496649</v>
      </c>
      <c r="D250" s="1">
        <v>2.3371814937147799E-11</v>
      </c>
      <c r="E250" s="1">
        <v>1.4300873904815601E-10</v>
      </c>
    </row>
    <row r="251" spans="1:5" x14ac:dyDescent="0.25">
      <c r="A251" t="s">
        <v>427</v>
      </c>
      <c r="B251" t="s">
        <v>428</v>
      </c>
      <c r="C251" s="2">
        <v>-8.0121611537593598</v>
      </c>
      <c r="D251" s="1">
        <v>2.4379866990619499E-11</v>
      </c>
      <c r="E251" s="1">
        <v>1.4901585188114201E-10</v>
      </c>
    </row>
    <row r="252" spans="1:5" x14ac:dyDescent="0.25">
      <c r="A252" t="s">
        <v>1193</v>
      </c>
      <c r="B252" t="s">
        <v>1194</v>
      </c>
      <c r="C252" s="2">
        <v>-0.97295161985861001</v>
      </c>
      <c r="D252" s="1">
        <v>5.40122329474832E-11</v>
      </c>
      <c r="E252" s="1">
        <v>3.2180039472025002E-10</v>
      </c>
    </row>
    <row r="253" spans="1:5" x14ac:dyDescent="0.25">
      <c r="A253" t="s">
        <v>429</v>
      </c>
      <c r="B253" t="s">
        <v>430</v>
      </c>
      <c r="C253" s="2">
        <v>-1.0182984139170299</v>
      </c>
      <c r="D253" s="1">
        <v>8.1078988170617004E-11</v>
      </c>
      <c r="E253" s="1">
        <v>4.7679159917985896E-10</v>
      </c>
    </row>
    <row r="254" spans="1:5" x14ac:dyDescent="0.25">
      <c r="A254" t="s">
        <v>431</v>
      </c>
      <c r="B254" t="s">
        <v>432</v>
      </c>
      <c r="C254" s="2">
        <v>-1.10299670728281</v>
      </c>
      <c r="D254" s="1">
        <v>8.9398897132914301E-11</v>
      </c>
      <c r="E254" s="1">
        <v>5.2367825649205399E-10</v>
      </c>
    </row>
    <row r="255" spans="1:5" x14ac:dyDescent="0.25">
      <c r="A255" t="s">
        <v>433</v>
      </c>
      <c r="B255" t="s">
        <v>434</v>
      </c>
      <c r="C255" s="2">
        <v>-1.5872299025760599</v>
      </c>
      <c r="D255" s="1">
        <v>1.0051047091414E-10</v>
      </c>
      <c r="E255" s="1">
        <v>5.8528616636172399E-10</v>
      </c>
    </row>
    <row r="256" spans="1:5" x14ac:dyDescent="0.25">
      <c r="A256" t="s">
        <v>435</v>
      </c>
      <c r="B256" t="s">
        <v>436</v>
      </c>
      <c r="C256" s="2">
        <v>-2.1766086305410801</v>
      </c>
      <c r="D256" s="1">
        <v>1.04661102970995E-10</v>
      </c>
      <c r="E256" s="1">
        <v>6.0867350564800805E-10</v>
      </c>
    </row>
    <row r="257" spans="1:5" x14ac:dyDescent="0.25">
      <c r="A257" t="s">
        <v>437</v>
      </c>
      <c r="B257" t="s">
        <v>438</v>
      </c>
      <c r="C257" s="2">
        <v>-1.3920386074445801</v>
      </c>
      <c r="D257" s="1">
        <v>1.09532682641308E-10</v>
      </c>
      <c r="E257" s="1">
        <v>6.3635145606332801E-10</v>
      </c>
    </row>
    <row r="258" spans="1:5" x14ac:dyDescent="0.25">
      <c r="A258" t="s">
        <v>439</v>
      </c>
      <c r="B258" t="s">
        <v>440</v>
      </c>
      <c r="C258" s="2">
        <v>-1.0453519568756799</v>
      </c>
      <c r="D258" s="1">
        <v>1.13048489558668E-10</v>
      </c>
      <c r="E258" s="1">
        <v>6.5610412131256605E-10</v>
      </c>
    </row>
    <row r="259" spans="1:5" x14ac:dyDescent="0.25">
      <c r="A259" t="s">
        <v>441</v>
      </c>
      <c r="B259" t="s">
        <v>442</v>
      </c>
      <c r="C259" s="2">
        <v>-1.0590095895696401</v>
      </c>
      <c r="D259" s="1">
        <v>2.0357561020991499E-10</v>
      </c>
      <c r="E259" s="1">
        <v>1.1606832928454601E-9</v>
      </c>
    </row>
    <row r="260" spans="1:5" x14ac:dyDescent="0.25">
      <c r="A260" t="s">
        <v>443</v>
      </c>
      <c r="B260" t="s">
        <v>444</v>
      </c>
      <c r="C260" s="2">
        <v>-2.1403847301728298</v>
      </c>
      <c r="D260" s="1">
        <v>2.26532556728322E-10</v>
      </c>
      <c r="E260" s="1">
        <v>1.28671401078484E-9</v>
      </c>
    </row>
    <row r="261" spans="1:5" x14ac:dyDescent="0.25">
      <c r="A261" t="s">
        <v>445</v>
      </c>
      <c r="B261" t="s">
        <v>446</v>
      </c>
      <c r="C261" s="2">
        <v>-1.1271815831831999</v>
      </c>
      <c r="D261" s="1">
        <v>2.37813137120309E-10</v>
      </c>
      <c r="E261" s="1">
        <v>1.3463991957133801E-9</v>
      </c>
    </row>
    <row r="262" spans="1:5" x14ac:dyDescent="0.25">
      <c r="A262" t="s">
        <v>447</v>
      </c>
      <c r="B262" t="s">
        <v>448</v>
      </c>
      <c r="C262" s="2">
        <v>-2.0552014932809302</v>
      </c>
      <c r="D262" s="1">
        <v>2.48755463885634E-10</v>
      </c>
      <c r="E262" s="1">
        <v>1.4051370697007899E-9</v>
      </c>
    </row>
    <row r="263" spans="1:5" x14ac:dyDescent="0.25">
      <c r="A263" t="s">
        <v>449</v>
      </c>
      <c r="B263" t="s">
        <v>450</v>
      </c>
      <c r="C263" s="2">
        <v>-1.3662557309215699</v>
      </c>
      <c r="D263" s="1">
        <v>2.4880826357804397E-10</v>
      </c>
      <c r="E263" s="1">
        <v>1.4051370697007899E-9</v>
      </c>
    </row>
    <row r="264" spans="1:5" x14ac:dyDescent="0.25">
      <c r="A264" t="s">
        <v>451</v>
      </c>
      <c r="B264" t="s">
        <v>452</v>
      </c>
      <c r="C264" s="2">
        <v>-2.1868403507816399</v>
      </c>
      <c r="D264" s="1">
        <v>3.0358536393279201E-10</v>
      </c>
      <c r="E264" s="1">
        <v>1.70260353151909E-9</v>
      </c>
    </row>
    <row r="265" spans="1:5" x14ac:dyDescent="0.25">
      <c r="A265" t="s">
        <v>453</v>
      </c>
      <c r="B265" t="s">
        <v>454</v>
      </c>
      <c r="C265" s="2">
        <v>-1.0439800916167901</v>
      </c>
      <c r="D265" s="1">
        <v>3.2552662038332397E-10</v>
      </c>
      <c r="E265" s="1">
        <v>1.82249851827065E-9</v>
      </c>
    </row>
    <row r="266" spans="1:5" x14ac:dyDescent="0.25">
      <c r="A266" t="s">
        <v>455</v>
      </c>
      <c r="B266" t="s">
        <v>456</v>
      </c>
      <c r="C266" s="2">
        <v>-1.15280981740735</v>
      </c>
      <c r="D266" s="1">
        <v>4.1564044681743098E-10</v>
      </c>
      <c r="E266" s="1">
        <v>2.31328928779078E-9</v>
      </c>
    </row>
    <row r="267" spans="1:5" x14ac:dyDescent="0.25">
      <c r="A267" t="s">
        <v>457</v>
      </c>
      <c r="B267" t="s">
        <v>458</v>
      </c>
      <c r="C267" s="2">
        <v>-3.8139448046625102</v>
      </c>
      <c r="D267" s="1">
        <v>4.3418851135921301E-10</v>
      </c>
      <c r="E267" s="1">
        <v>2.41177983308212E-9</v>
      </c>
    </row>
    <row r="268" spans="1:5" x14ac:dyDescent="0.25">
      <c r="A268" t="s">
        <v>1195</v>
      </c>
      <c r="B268" t="s">
        <v>1196</v>
      </c>
      <c r="C268" s="2">
        <v>-0.96087614924378995</v>
      </c>
      <c r="D268" s="1">
        <v>4.8408640637293695E-10</v>
      </c>
      <c r="E268" s="1">
        <v>2.6804021699241702E-9</v>
      </c>
    </row>
    <row r="269" spans="1:5" x14ac:dyDescent="0.25">
      <c r="A269" t="s">
        <v>459</v>
      </c>
      <c r="B269" t="s">
        <v>460</v>
      </c>
      <c r="C269" s="2">
        <v>-1.6551627789459</v>
      </c>
      <c r="D269" s="1">
        <v>4.8914922487574803E-10</v>
      </c>
      <c r="E269" s="1">
        <v>2.7071117131408302E-9</v>
      </c>
    </row>
    <row r="270" spans="1:5" x14ac:dyDescent="0.25">
      <c r="A270" t="s">
        <v>461</v>
      </c>
      <c r="B270" t="s">
        <v>462</v>
      </c>
      <c r="C270" s="2">
        <v>-1.14826384697913</v>
      </c>
      <c r="D270" s="1">
        <v>5.5739843236586497E-10</v>
      </c>
      <c r="E270" s="1">
        <v>3.0750582781177701E-9</v>
      </c>
    </row>
    <row r="271" spans="1:5" x14ac:dyDescent="0.25">
      <c r="A271" t="s">
        <v>463</v>
      </c>
      <c r="B271" t="s">
        <v>464</v>
      </c>
      <c r="C271" s="2">
        <v>-1.2374644200285501</v>
      </c>
      <c r="D271" s="1">
        <v>8.7028042164042698E-10</v>
      </c>
      <c r="E271" s="1">
        <v>4.7172989018901601E-9</v>
      </c>
    </row>
    <row r="272" spans="1:5" x14ac:dyDescent="0.25">
      <c r="A272" t="s">
        <v>465</v>
      </c>
      <c r="B272" t="s">
        <v>466</v>
      </c>
      <c r="C272" s="2">
        <v>-1.0430523560012199</v>
      </c>
      <c r="D272" s="1">
        <v>9.3123400575523901E-10</v>
      </c>
      <c r="E272" s="1">
        <v>5.03444217144813E-9</v>
      </c>
    </row>
    <row r="273" spans="1:5" x14ac:dyDescent="0.25">
      <c r="A273" t="s">
        <v>1197</v>
      </c>
      <c r="B273" t="s">
        <v>1198</v>
      </c>
      <c r="C273" s="2">
        <v>-0.97702038650064404</v>
      </c>
      <c r="D273" s="1">
        <v>9.8531236945786396E-10</v>
      </c>
      <c r="E273" s="1">
        <v>5.3141180459427503E-9</v>
      </c>
    </row>
    <row r="274" spans="1:5" x14ac:dyDescent="0.25">
      <c r="A274" t="s">
        <v>467</v>
      </c>
      <c r="B274" t="s">
        <v>468</v>
      </c>
      <c r="C274" s="2">
        <v>-1.70944500811877</v>
      </c>
      <c r="D274" s="1">
        <v>9.8659067272404295E-10</v>
      </c>
      <c r="E274" s="1">
        <v>5.3197457554261003E-9</v>
      </c>
    </row>
    <row r="275" spans="1:5" x14ac:dyDescent="0.25">
      <c r="A275" t="s">
        <v>469</v>
      </c>
      <c r="B275" t="s">
        <v>470</v>
      </c>
      <c r="C275" s="2">
        <v>-1.0054763207920701</v>
      </c>
      <c r="D275" s="1">
        <v>1.1106126046415099E-9</v>
      </c>
      <c r="E275" s="1">
        <v>5.9671718976137096E-9</v>
      </c>
    </row>
    <row r="276" spans="1:5" x14ac:dyDescent="0.25">
      <c r="A276" t="s">
        <v>471</v>
      </c>
      <c r="B276" t="s">
        <v>472</v>
      </c>
      <c r="C276" s="2">
        <v>-1.5121518998880299</v>
      </c>
      <c r="D276" s="1">
        <v>1.3361146331598E-9</v>
      </c>
      <c r="E276" s="1">
        <v>7.1414980345294602E-9</v>
      </c>
    </row>
    <row r="277" spans="1:5" x14ac:dyDescent="0.25">
      <c r="A277" t="s">
        <v>473</v>
      </c>
      <c r="B277" t="s">
        <v>474</v>
      </c>
      <c r="C277" s="2">
        <v>-1.0180773644005401</v>
      </c>
      <c r="D277" s="1">
        <v>1.62068173756699E-9</v>
      </c>
      <c r="E277" s="1">
        <v>8.6016126334038201E-9</v>
      </c>
    </row>
    <row r="278" spans="1:5" x14ac:dyDescent="0.25">
      <c r="A278" t="s">
        <v>475</v>
      </c>
      <c r="B278" t="s">
        <v>476</v>
      </c>
      <c r="C278" s="2">
        <v>-7.3175744149132997</v>
      </c>
      <c r="D278" s="1">
        <v>1.7660621701843101E-9</v>
      </c>
      <c r="E278" s="1">
        <v>9.3512950628833507E-9</v>
      </c>
    </row>
    <row r="279" spans="1:5" x14ac:dyDescent="0.25">
      <c r="A279" t="s">
        <v>477</v>
      </c>
      <c r="B279" t="s">
        <v>478</v>
      </c>
      <c r="C279" s="2">
        <v>-7.2790864425507102</v>
      </c>
      <c r="D279" s="1">
        <v>2.2293823963340798E-9</v>
      </c>
      <c r="E279" s="1">
        <v>1.1706066305461201E-8</v>
      </c>
    </row>
    <row r="280" spans="1:5" x14ac:dyDescent="0.25">
      <c r="A280" t="s">
        <v>479</v>
      </c>
      <c r="B280" t="s">
        <v>480</v>
      </c>
      <c r="C280" s="2">
        <v>-1.14210807070606</v>
      </c>
      <c r="D280" s="1">
        <v>2.58684929356107E-9</v>
      </c>
      <c r="E280" s="1">
        <v>1.352661823586E-8</v>
      </c>
    </row>
    <row r="281" spans="1:5" x14ac:dyDescent="0.25">
      <c r="A281" t="s">
        <v>481</v>
      </c>
      <c r="B281" t="s">
        <v>482</v>
      </c>
      <c r="C281" s="2">
        <v>-3.9123735979118499</v>
      </c>
      <c r="D281" s="1">
        <v>2.6139413776823902E-9</v>
      </c>
      <c r="E281" s="1">
        <v>1.3658823549541299E-8</v>
      </c>
    </row>
    <row r="282" spans="1:5" x14ac:dyDescent="0.25">
      <c r="A282" t="s">
        <v>483</v>
      </c>
      <c r="B282" t="s">
        <v>484</v>
      </c>
      <c r="C282" s="2">
        <v>-1.15303708615571</v>
      </c>
      <c r="D282" s="1">
        <v>3.45971311947479E-9</v>
      </c>
      <c r="E282" s="1">
        <v>1.7933506082916001E-8</v>
      </c>
    </row>
    <row r="283" spans="1:5" x14ac:dyDescent="0.25">
      <c r="A283" t="s">
        <v>485</v>
      </c>
      <c r="B283" t="s">
        <v>486</v>
      </c>
      <c r="C283" s="2">
        <v>-1.31587554290058</v>
      </c>
      <c r="D283" s="1">
        <v>4.6000673303828797E-9</v>
      </c>
      <c r="E283" s="1">
        <v>2.36082085319559E-8</v>
      </c>
    </row>
    <row r="284" spans="1:5" x14ac:dyDescent="0.25">
      <c r="A284" t="s">
        <v>487</v>
      </c>
      <c r="B284" t="s">
        <v>488</v>
      </c>
      <c r="C284" s="2">
        <v>-7.1357446695657298</v>
      </c>
      <c r="D284" s="1">
        <v>5.12600983656567E-9</v>
      </c>
      <c r="E284" s="1">
        <v>2.6216837845537501E-8</v>
      </c>
    </row>
    <row r="285" spans="1:5" x14ac:dyDescent="0.25">
      <c r="A285" t="s">
        <v>489</v>
      </c>
      <c r="B285" t="s">
        <v>490</v>
      </c>
      <c r="C285" s="2">
        <v>-1.02856257912385</v>
      </c>
      <c r="D285" s="1">
        <v>6.0218127407932101E-9</v>
      </c>
      <c r="E285" s="1">
        <v>3.0584327848530898E-8</v>
      </c>
    </row>
    <row r="286" spans="1:5" x14ac:dyDescent="0.25">
      <c r="A286" t="s">
        <v>491</v>
      </c>
      <c r="B286" t="s">
        <v>492</v>
      </c>
      <c r="C286" s="2">
        <v>-1.1494634972383599</v>
      </c>
      <c r="D286" s="1">
        <v>6.4303253377129697E-9</v>
      </c>
      <c r="E286" s="1">
        <v>3.2622559809602299E-8</v>
      </c>
    </row>
    <row r="287" spans="1:5" x14ac:dyDescent="0.25">
      <c r="A287" t="s">
        <v>493</v>
      </c>
      <c r="B287" t="s">
        <v>494</v>
      </c>
      <c r="C287" s="2">
        <v>-1.4315175690634401</v>
      </c>
      <c r="D287" s="1">
        <v>7.2186959528685001E-9</v>
      </c>
      <c r="E287" s="1">
        <v>3.6456928904265703E-8</v>
      </c>
    </row>
    <row r="288" spans="1:5" x14ac:dyDescent="0.25">
      <c r="A288" t="s">
        <v>495</v>
      </c>
      <c r="B288" t="s">
        <v>496</v>
      </c>
      <c r="C288" s="2">
        <v>-3.11881364449984</v>
      </c>
      <c r="D288" s="1">
        <v>7.6703793849576796E-9</v>
      </c>
      <c r="E288" s="1">
        <v>3.8662535342247799E-8</v>
      </c>
    </row>
    <row r="289" spans="1:5" x14ac:dyDescent="0.25">
      <c r="A289" t="s">
        <v>497</v>
      </c>
      <c r="B289" t="s">
        <v>498</v>
      </c>
      <c r="C289" s="2">
        <v>-5.0698870782385503</v>
      </c>
      <c r="D289" s="1">
        <v>7.7098956782755495E-9</v>
      </c>
      <c r="E289" s="1">
        <v>3.8853071613859398E-8</v>
      </c>
    </row>
    <row r="290" spans="1:5" x14ac:dyDescent="0.25">
      <c r="A290" t="s">
        <v>499</v>
      </c>
      <c r="B290" t="s">
        <v>500</v>
      </c>
      <c r="C290" s="2">
        <v>-1.03038267512554</v>
      </c>
      <c r="D290" s="1">
        <v>1.19330522114623E-8</v>
      </c>
      <c r="E290" s="1">
        <v>5.9290962644010399E-8</v>
      </c>
    </row>
    <row r="291" spans="1:5" x14ac:dyDescent="0.25">
      <c r="A291" t="s">
        <v>501</v>
      </c>
      <c r="B291" t="s">
        <v>502</v>
      </c>
      <c r="C291" s="2">
        <v>-1.9915400974459201</v>
      </c>
      <c r="D291" s="1">
        <v>1.2005760243997E-8</v>
      </c>
      <c r="E291" s="1">
        <v>5.9639140580487005E-8</v>
      </c>
    </row>
    <row r="292" spans="1:5" x14ac:dyDescent="0.25">
      <c r="A292" t="s">
        <v>503</v>
      </c>
      <c r="B292" t="s">
        <v>504</v>
      </c>
      <c r="C292" s="2">
        <v>-7.00041967006287</v>
      </c>
      <c r="D292" s="1">
        <v>1.2047397176103299E-8</v>
      </c>
      <c r="E292" s="1">
        <v>5.9832852627294902E-8</v>
      </c>
    </row>
    <row r="293" spans="1:5" x14ac:dyDescent="0.25">
      <c r="A293" t="s">
        <v>505</v>
      </c>
      <c r="B293" t="s">
        <v>506</v>
      </c>
      <c r="C293" s="2">
        <v>-2.31148467694101</v>
      </c>
      <c r="D293" s="1">
        <v>1.33862600398484E-8</v>
      </c>
      <c r="E293" s="1">
        <v>6.6206454677433694E-8</v>
      </c>
    </row>
    <row r="294" spans="1:5" x14ac:dyDescent="0.25">
      <c r="A294" t="s">
        <v>507</v>
      </c>
      <c r="B294" t="s">
        <v>508</v>
      </c>
      <c r="C294" s="2">
        <v>-5.9533784957865503</v>
      </c>
      <c r="D294" s="1">
        <v>1.39687623531207E-8</v>
      </c>
      <c r="E294" s="1">
        <v>6.9012083930837599E-8</v>
      </c>
    </row>
    <row r="295" spans="1:5" x14ac:dyDescent="0.25">
      <c r="A295" t="s">
        <v>509</v>
      </c>
      <c r="B295" t="s">
        <v>510</v>
      </c>
      <c r="C295" s="2">
        <v>-1.1778112415972499</v>
      </c>
      <c r="D295" s="1">
        <v>1.5113041939169099E-8</v>
      </c>
      <c r="E295" s="1">
        <v>7.44218752187083E-8</v>
      </c>
    </row>
    <row r="296" spans="1:5" x14ac:dyDescent="0.25">
      <c r="A296" t="s">
        <v>1199</v>
      </c>
      <c r="B296" t="s">
        <v>1200</v>
      </c>
      <c r="C296" s="2">
        <v>-0.953699810470509</v>
      </c>
      <c r="D296" s="1">
        <v>1.51776957152559E-8</v>
      </c>
      <c r="E296" s="1">
        <v>7.4724008550744902E-8</v>
      </c>
    </row>
    <row r="297" spans="1:5" x14ac:dyDescent="0.25">
      <c r="A297" t="s">
        <v>511</v>
      </c>
      <c r="B297" t="s">
        <v>512</v>
      </c>
      <c r="C297" s="2">
        <v>-1.0833471817631199</v>
      </c>
      <c r="D297" s="1">
        <v>1.5372109950305099E-8</v>
      </c>
      <c r="E297" s="1">
        <v>7.5615425536224106E-8</v>
      </c>
    </row>
    <row r="298" spans="1:5" x14ac:dyDescent="0.25">
      <c r="A298" t="s">
        <v>513</v>
      </c>
      <c r="B298" t="s">
        <v>514</v>
      </c>
      <c r="C298" s="2">
        <v>-1.27677568433252</v>
      </c>
      <c r="D298" s="1">
        <v>1.6356400170289201E-8</v>
      </c>
      <c r="E298" s="1">
        <v>8.0213287866938897E-8</v>
      </c>
    </row>
    <row r="299" spans="1:5" x14ac:dyDescent="0.25">
      <c r="A299" t="s">
        <v>1201</v>
      </c>
      <c r="B299" t="s">
        <v>1202</v>
      </c>
      <c r="C299" s="2">
        <v>-0.98650527891317896</v>
      </c>
      <c r="D299" s="1">
        <v>1.88736677842955E-8</v>
      </c>
      <c r="E299" s="1">
        <v>9.2179026013338197E-8</v>
      </c>
    </row>
    <row r="300" spans="1:5" x14ac:dyDescent="0.25">
      <c r="A300" t="s">
        <v>515</v>
      </c>
      <c r="B300" t="s">
        <v>516</v>
      </c>
      <c r="C300" s="2">
        <v>-2.05696115806089</v>
      </c>
      <c r="D300" s="1">
        <v>1.8986944455757101E-8</v>
      </c>
      <c r="E300" s="1">
        <v>9.2672326182247399E-8</v>
      </c>
    </row>
    <row r="301" spans="1:5" x14ac:dyDescent="0.25">
      <c r="A301" t="s">
        <v>517</v>
      </c>
      <c r="B301" t="s">
        <v>518</v>
      </c>
      <c r="C301" s="2">
        <v>-1.5091971510661299</v>
      </c>
      <c r="D301" s="1">
        <v>2.0286452434244999E-8</v>
      </c>
      <c r="E301" s="1">
        <v>9.8696031043925401E-8</v>
      </c>
    </row>
    <row r="302" spans="1:5" x14ac:dyDescent="0.25">
      <c r="A302" t="s">
        <v>519</v>
      </c>
      <c r="B302" t="s">
        <v>520</v>
      </c>
      <c r="C302" s="2">
        <v>-2.1661466400598499</v>
      </c>
      <c r="D302" s="1">
        <v>2.11377991312838E-8</v>
      </c>
      <c r="E302" s="1">
        <v>1.02639533959666E-7</v>
      </c>
    </row>
    <row r="303" spans="1:5" x14ac:dyDescent="0.25">
      <c r="A303" t="s">
        <v>521</v>
      </c>
      <c r="B303" t="s">
        <v>522</v>
      </c>
      <c r="C303" s="2">
        <v>-1.17750279948389</v>
      </c>
      <c r="D303" s="1">
        <v>2.18883810875182E-8</v>
      </c>
      <c r="E303" s="1">
        <v>1.0614763613668601E-7</v>
      </c>
    </row>
    <row r="304" spans="1:5" x14ac:dyDescent="0.25">
      <c r="A304" t="s">
        <v>523</v>
      </c>
      <c r="B304" t="s">
        <v>524</v>
      </c>
      <c r="C304" s="2">
        <v>-1.25102921477493</v>
      </c>
      <c r="D304" s="1">
        <v>2.3593840835989601E-8</v>
      </c>
      <c r="E304" s="1">
        <v>1.14149440968995E-7</v>
      </c>
    </row>
    <row r="305" spans="1:5" x14ac:dyDescent="0.25">
      <c r="A305" t="s">
        <v>525</v>
      </c>
      <c r="B305" t="s">
        <v>526</v>
      </c>
      <c r="C305" s="2">
        <v>-6.7371893105930098</v>
      </c>
      <c r="D305" s="1">
        <v>2.36868814247745E-8</v>
      </c>
      <c r="E305" s="1">
        <v>1.14550648598205E-7</v>
      </c>
    </row>
    <row r="306" spans="1:5" x14ac:dyDescent="0.25">
      <c r="A306" t="s">
        <v>527</v>
      </c>
      <c r="B306" t="s">
        <v>528</v>
      </c>
      <c r="C306" s="2">
        <v>-2.1072204945383999</v>
      </c>
      <c r="D306" s="1">
        <v>3.1061582363620997E-8</v>
      </c>
      <c r="E306" s="1">
        <v>1.4875411494730301E-7</v>
      </c>
    </row>
    <row r="307" spans="1:5" x14ac:dyDescent="0.25">
      <c r="A307" t="s">
        <v>529</v>
      </c>
      <c r="B307" t="s">
        <v>530</v>
      </c>
      <c r="C307" s="2">
        <v>-1.26820196994248</v>
      </c>
      <c r="D307" s="1">
        <v>3.2584621806666697E-8</v>
      </c>
      <c r="E307" s="1">
        <v>1.5568590026674001E-7</v>
      </c>
    </row>
    <row r="308" spans="1:5" x14ac:dyDescent="0.25">
      <c r="A308" t="s">
        <v>531</v>
      </c>
      <c r="B308" t="s">
        <v>532</v>
      </c>
      <c r="C308" s="2">
        <v>-1.2194380057403</v>
      </c>
      <c r="D308" s="1">
        <v>3.3753611965826397E-8</v>
      </c>
      <c r="E308" s="1">
        <v>1.60965645947347E-7</v>
      </c>
    </row>
    <row r="309" spans="1:5" x14ac:dyDescent="0.25">
      <c r="A309" t="s">
        <v>533</v>
      </c>
      <c r="B309" t="s">
        <v>534</v>
      </c>
      <c r="C309" s="2">
        <v>-1.0562682581705201</v>
      </c>
      <c r="D309" s="1">
        <v>3.7403900030967402E-8</v>
      </c>
      <c r="E309" s="1">
        <v>1.7769990425785899E-7</v>
      </c>
    </row>
    <row r="310" spans="1:5" x14ac:dyDescent="0.25">
      <c r="A310" t="s">
        <v>535</v>
      </c>
      <c r="B310" t="s">
        <v>536</v>
      </c>
      <c r="C310" s="2">
        <v>-5.7817703394894</v>
      </c>
      <c r="D310" s="1">
        <v>4.0308825879928101E-8</v>
      </c>
      <c r="E310" s="1">
        <v>1.9105018268553299E-7</v>
      </c>
    </row>
    <row r="311" spans="1:5" x14ac:dyDescent="0.25">
      <c r="A311" t="s">
        <v>537</v>
      </c>
      <c r="B311" t="s">
        <v>538</v>
      </c>
      <c r="C311" s="2">
        <v>-6.7700893894996703</v>
      </c>
      <c r="D311" s="1">
        <v>4.2752397613390802E-8</v>
      </c>
      <c r="E311" s="1">
        <v>2.02050346492495E-7</v>
      </c>
    </row>
    <row r="312" spans="1:5" x14ac:dyDescent="0.25">
      <c r="A312" t="s">
        <v>539</v>
      </c>
      <c r="B312" t="s">
        <v>540</v>
      </c>
      <c r="C312" s="2">
        <v>-2.6814115376279699</v>
      </c>
      <c r="D312" s="1">
        <v>7.0415705584304399E-8</v>
      </c>
      <c r="E312" s="1">
        <v>3.2658815784104501E-7</v>
      </c>
    </row>
    <row r="313" spans="1:5" x14ac:dyDescent="0.25">
      <c r="A313" t="s">
        <v>541</v>
      </c>
      <c r="B313" t="s">
        <v>542</v>
      </c>
      <c r="C313" s="2">
        <v>-1.4378057864414</v>
      </c>
      <c r="D313" s="1">
        <v>8.0268237596640797E-8</v>
      </c>
      <c r="E313" s="1">
        <v>3.7023745022176897E-7</v>
      </c>
    </row>
    <row r="314" spans="1:5" x14ac:dyDescent="0.25">
      <c r="A314" t="s">
        <v>1203</v>
      </c>
      <c r="B314" t="s">
        <v>1204</v>
      </c>
      <c r="C314" s="2">
        <v>-0.97352308527603604</v>
      </c>
      <c r="D314" s="1">
        <v>8.1200311311052801E-8</v>
      </c>
      <c r="E314" s="1">
        <v>3.7430798775294402E-7</v>
      </c>
    </row>
    <row r="315" spans="1:5" x14ac:dyDescent="0.25">
      <c r="A315" t="s">
        <v>543</v>
      </c>
      <c r="B315" t="s">
        <v>544</v>
      </c>
      <c r="C315" s="2">
        <v>-1.1884693247026401</v>
      </c>
      <c r="D315" s="1">
        <v>9.2607148546146698E-8</v>
      </c>
      <c r="E315" s="1">
        <v>4.2498726273648998E-7</v>
      </c>
    </row>
    <row r="316" spans="1:5" x14ac:dyDescent="0.25">
      <c r="A316" t="s">
        <v>545</v>
      </c>
      <c r="B316" t="s">
        <v>546</v>
      </c>
      <c r="C316" s="2">
        <v>-4.7354884971834101</v>
      </c>
      <c r="D316" s="1">
        <v>1.00631520215227E-7</v>
      </c>
      <c r="E316" s="1">
        <v>4.6032011226076599E-7</v>
      </c>
    </row>
    <row r="317" spans="1:5" x14ac:dyDescent="0.25">
      <c r="A317" t="s">
        <v>547</v>
      </c>
      <c r="B317" t="s">
        <v>548</v>
      </c>
      <c r="C317" s="2">
        <v>-1.04200591957281</v>
      </c>
      <c r="D317" s="1">
        <v>1.02791431172406E-7</v>
      </c>
      <c r="E317" s="1">
        <v>4.69915539640231E-7</v>
      </c>
    </row>
    <row r="318" spans="1:5" x14ac:dyDescent="0.25">
      <c r="A318" t="s">
        <v>549</v>
      </c>
      <c r="B318" t="s">
        <v>550</v>
      </c>
      <c r="C318" s="2">
        <v>-3.8441723404127401</v>
      </c>
      <c r="D318" s="1">
        <v>1.10911223025576E-7</v>
      </c>
      <c r="E318" s="1">
        <v>5.0560696799665004E-7</v>
      </c>
    </row>
    <row r="319" spans="1:5" x14ac:dyDescent="0.25">
      <c r="A319" t="s">
        <v>551</v>
      </c>
      <c r="B319" t="s">
        <v>552</v>
      </c>
      <c r="C319" s="2">
        <v>-1.43782143445465</v>
      </c>
      <c r="D319" s="1">
        <v>1.1491446137406501E-7</v>
      </c>
      <c r="E319" s="1">
        <v>5.2332979072081296E-7</v>
      </c>
    </row>
    <row r="320" spans="1:5" x14ac:dyDescent="0.25">
      <c r="A320" t="s">
        <v>553</v>
      </c>
      <c r="B320" t="s">
        <v>554</v>
      </c>
      <c r="C320" s="2">
        <v>-6.56151265439141</v>
      </c>
      <c r="D320" s="1">
        <v>1.3953262426413301E-7</v>
      </c>
      <c r="E320" s="1">
        <v>6.3024785739404701E-7</v>
      </c>
    </row>
    <row r="321" spans="1:5" x14ac:dyDescent="0.25">
      <c r="A321" t="s">
        <v>555</v>
      </c>
      <c r="B321" t="s">
        <v>556</v>
      </c>
      <c r="C321" s="2">
        <v>-1.92378626167902</v>
      </c>
      <c r="D321" s="1">
        <v>1.5364339108344199E-7</v>
      </c>
      <c r="E321" s="1">
        <v>6.9136473874098596E-7</v>
      </c>
    </row>
    <row r="322" spans="1:5" x14ac:dyDescent="0.25">
      <c r="A322" t="s">
        <v>557</v>
      </c>
      <c r="B322" t="s">
        <v>558</v>
      </c>
      <c r="C322" s="2">
        <v>-1.2204845464396701</v>
      </c>
      <c r="D322" s="1">
        <v>1.7481697872114799E-7</v>
      </c>
      <c r="E322" s="1">
        <v>7.8213592770915301E-7</v>
      </c>
    </row>
    <row r="323" spans="1:5" x14ac:dyDescent="0.25">
      <c r="A323" t="s">
        <v>559</v>
      </c>
      <c r="B323" t="s">
        <v>560</v>
      </c>
      <c r="C323" s="2">
        <v>-1.5279392649172701</v>
      </c>
      <c r="D323" s="1">
        <v>1.8325945710947401E-7</v>
      </c>
      <c r="E323" s="1">
        <v>8.1813031581470404E-7</v>
      </c>
    </row>
    <row r="324" spans="1:5" x14ac:dyDescent="0.25">
      <c r="A324" t="s">
        <v>561</v>
      </c>
      <c r="B324" t="s">
        <v>562</v>
      </c>
      <c r="C324" s="2">
        <v>-6.4959167957750301</v>
      </c>
      <c r="D324" s="1">
        <v>2.01574526971777E-7</v>
      </c>
      <c r="E324" s="1">
        <v>8.9688984187088797E-7</v>
      </c>
    </row>
    <row r="325" spans="1:5" x14ac:dyDescent="0.25">
      <c r="A325" t="s">
        <v>563</v>
      </c>
      <c r="B325" t="s">
        <v>564</v>
      </c>
      <c r="C325" s="2">
        <v>-1.1355745034882201</v>
      </c>
      <c r="D325" s="1">
        <v>2.1231044350105201E-7</v>
      </c>
      <c r="E325" s="1">
        <v>9.41698877263724E-7</v>
      </c>
    </row>
    <row r="326" spans="1:5" x14ac:dyDescent="0.25">
      <c r="A326" t="s">
        <v>565</v>
      </c>
      <c r="B326" t="s">
        <v>566</v>
      </c>
      <c r="C326" s="2">
        <v>-1.5463697583334399</v>
      </c>
      <c r="D326" s="1">
        <v>3.2627228202898E-7</v>
      </c>
      <c r="E326" s="1">
        <v>1.42430520958189E-6</v>
      </c>
    </row>
    <row r="327" spans="1:5" x14ac:dyDescent="0.25">
      <c r="A327" t="s">
        <v>567</v>
      </c>
      <c r="B327" t="s">
        <v>568</v>
      </c>
      <c r="C327" s="2">
        <v>-1.3431768884861199</v>
      </c>
      <c r="D327" s="1">
        <v>3.38462916155677E-7</v>
      </c>
      <c r="E327" s="1">
        <v>1.4746801263239801E-6</v>
      </c>
    </row>
    <row r="328" spans="1:5" x14ac:dyDescent="0.25">
      <c r="A328" t="s">
        <v>569</v>
      </c>
      <c r="B328" t="s">
        <v>570</v>
      </c>
      <c r="C328" s="2">
        <v>-6.3915347172859196</v>
      </c>
      <c r="D328" s="1">
        <v>3.9102539390409601E-7</v>
      </c>
      <c r="E328" s="1">
        <v>1.69262511422045E-6</v>
      </c>
    </row>
    <row r="329" spans="1:5" x14ac:dyDescent="0.25">
      <c r="A329" t="s">
        <v>571</v>
      </c>
      <c r="B329" t="s">
        <v>572</v>
      </c>
      <c r="C329" s="2">
        <v>-2.6269715747721198</v>
      </c>
      <c r="D329" s="1">
        <v>4.2044533796574198E-7</v>
      </c>
      <c r="E329" s="1">
        <v>1.8154646960732E-6</v>
      </c>
    </row>
    <row r="330" spans="1:5" x14ac:dyDescent="0.25">
      <c r="A330" t="s">
        <v>573</v>
      </c>
      <c r="B330" t="s">
        <v>574</v>
      </c>
      <c r="C330" s="2">
        <v>-1.27163407800026</v>
      </c>
      <c r="D330" s="1">
        <v>4.4122107466339198E-7</v>
      </c>
      <c r="E330" s="1">
        <v>1.90263464368459E-6</v>
      </c>
    </row>
    <row r="331" spans="1:5" x14ac:dyDescent="0.25">
      <c r="A331" t="s">
        <v>575</v>
      </c>
      <c r="B331" t="s">
        <v>576</v>
      </c>
      <c r="C331" s="2">
        <v>-1.09706780122106</v>
      </c>
      <c r="D331" s="1">
        <v>5.0348156374573698E-7</v>
      </c>
      <c r="E331" s="1">
        <v>2.1567443990106699E-6</v>
      </c>
    </row>
    <row r="332" spans="1:5" x14ac:dyDescent="0.25">
      <c r="A332" t="s">
        <v>577</v>
      </c>
      <c r="B332" t="s">
        <v>578</v>
      </c>
      <c r="C332" s="2">
        <v>-1.0786631402562299</v>
      </c>
      <c r="D332" s="1">
        <v>5.1314989320124099E-7</v>
      </c>
      <c r="E332" s="1">
        <v>2.1959745805200701E-6</v>
      </c>
    </row>
    <row r="333" spans="1:5" x14ac:dyDescent="0.25">
      <c r="A333" t="s">
        <v>579</v>
      </c>
      <c r="B333" t="s">
        <v>580</v>
      </c>
      <c r="C333" s="2">
        <v>-1.6858500517767001</v>
      </c>
      <c r="D333" s="1">
        <v>6.7125292358013101E-7</v>
      </c>
      <c r="E333" s="1">
        <v>2.8452884028699699E-6</v>
      </c>
    </row>
    <row r="334" spans="1:5" x14ac:dyDescent="0.25">
      <c r="A334" t="s">
        <v>581</v>
      </c>
      <c r="B334" t="s">
        <v>582</v>
      </c>
      <c r="C334" s="2">
        <v>-6.0620222447565002</v>
      </c>
      <c r="D334" s="1">
        <v>7.7656076949294903E-7</v>
      </c>
      <c r="E334" s="1">
        <v>3.2702462447581801E-6</v>
      </c>
    </row>
    <row r="335" spans="1:5" x14ac:dyDescent="0.25">
      <c r="A335" t="s">
        <v>583</v>
      </c>
      <c r="B335" t="s">
        <v>584</v>
      </c>
      <c r="C335" s="2">
        <v>-1.39634350188735</v>
      </c>
      <c r="D335" s="1">
        <v>7.8419185839023099E-7</v>
      </c>
      <c r="E335" s="1">
        <v>3.2999282883625302E-6</v>
      </c>
    </row>
    <row r="336" spans="1:5" x14ac:dyDescent="0.25">
      <c r="A336" t="s">
        <v>585</v>
      </c>
      <c r="B336" t="s">
        <v>586</v>
      </c>
      <c r="C336" s="2">
        <v>-6.2790391332570401</v>
      </c>
      <c r="D336" s="1">
        <v>8.1880091588846602E-7</v>
      </c>
      <c r="E336" s="1">
        <v>3.44172914208676E-6</v>
      </c>
    </row>
    <row r="337" spans="1:5" x14ac:dyDescent="0.25">
      <c r="A337" t="s">
        <v>587</v>
      </c>
      <c r="B337" t="s">
        <v>588</v>
      </c>
      <c r="C337" s="2">
        <v>-1.4427081794083501</v>
      </c>
      <c r="D337" s="1">
        <v>8.9864812794125303E-7</v>
      </c>
      <c r="E337" s="1">
        <v>3.7606091620405098E-6</v>
      </c>
    </row>
    <row r="338" spans="1:5" x14ac:dyDescent="0.25">
      <c r="A338" t="s">
        <v>589</v>
      </c>
      <c r="B338" t="s">
        <v>590</v>
      </c>
      <c r="C338" s="2">
        <v>-1.0810300040329199</v>
      </c>
      <c r="D338" s="1">
        <v>1.00444525578095E-6</v>
      </c>
      <c r="E338" s="1">
        <v>4.1878693049788497E-6</v>
      </c>
    </row>
    <row r="339" spans="1:5" x14ac:dyDescent="0.25">
      <c r="A339" t="s">
        <v>591</v>
      </c>
      <c r="B339" t="s">
        <v>592</v>
      </c>
      <c r="C339" s="2">
        <v>-6.1989270568889001</v>
      </c>
      <c r="D339" s="1">
        <v>1.0186770561425199E-6</v>
      </c>
      <c r="E339" s="1">
        <v>4.2448625231310397E-6</v>
      </c>
    </row>
    <row r="340" spans="1:5" x14ac:dyDescent="0.25">
      <c r="A340" t="s">
        <v>593</v>
      </c>
      <c r="B340" t="s">
        <v>594</v>
      </c>
      <c r="C340" s="2">
        <v>-1.3563094899916801</v>
      </c>
      <c r="D340" s="1">
        <v>1.0936406700064399E-6</v>
      </c>
      <c r="E340" s="1">
        <v>4.5403907651982303E-6</v>
      </c>
    </row>
    <row r="341" spans="1:5" x14ac:dyDescent="0.25">
      <c r="A341" t="s">
        <v>595</v>
      </c>
      <c r="B341" t="s">
        <v>596</v>
      </c>
      <c r="C341" s="2">
        <v>-3.3548738436373999</v>
      </c>
      <c r="D341" s="1">
        <v>1.2578636264731899E-6</v>
      </c>
      <c r="E341" s="1">
        <v>5.1956832361179398E-6</v>
      </c>
    </row>
    <row r="342" spans="1:5" x14ac:dyDescent="0.25">
      <c r="A342" t="s">
        <v>597</v>
      </c>
      <c r="B342" t="s">
        <v>598</v>
      </c>
      <c r="C342" s="2">
        <v>-1.7334636516348001</v>
      </c>
      <c r="D342" s="1">
        <v>1.28441751313888E-6</v>
      </c>
      <c r="E342" s="1">
        <v>5.2976375651168801E-6</v>
      </c>
    </row>
    <row r="343" spans="1:5" x14ac:dyDescent="0.25">
      <c r="A343" t="s">
        <v>599</v>
      </c>
      <c r="B343" t="s">
        <v>600</v>
      </c>
      <c r="C343" s="2">
        <v>-5.1892028747719996</v>
      </c>
      <c r="D343" s="1">
        <v>1.3464663294693601E-6</v>
      </c>
      <c r="E343" s="1">
        <v>5.5444746946264401E-6</v>
      </c>
    </row>
    <row r="344" spans="1:5" x14ac:dyDescent="0.25">
      <c r="A344" t="s">
        <v>1205</v>
      </c>
      <c r="B344" t="s">
        <v>1206</v>
      </c>
      <c r="C344" s="2">
        <v>-0.95349919103314296</v>
      </c>
      <c r="D344" s="1">
        <v>1.57091503131857E-6</v>
      </c>
      <c r="E344" s="1">
        <v>6.4266511268608097E-6</v>
      </c>
    </row>
    <row r="345" spans="1:5" x14ac:dyDescent="0.25">
      <c r="A345" t="s">
        <v>601</v>
      </c>
      <c r="B345" t="s">
        <v>602</v>
      </c>
      <c r="C345" s="2">
        <v>-3.2993791569272299</v>
      </c>
      <c r="D345" s="1">
        <v>1.7302974502828E-6</v>
      </c>
      <c r="E345" s="1">
        <v>7.0608354969926102E-6</v>
      </c>
    </row>
    <row r="346" spans="1:5" x14ac:dyDescent="0.25">
      <c r="A346" t="s">
        <v>603</v>
      </c>
      <c r="B346" t="s">
        <v>604</v>
      </c>
      <c r="C346" s="2">
        <v>-5.1426639026657801</v>
      </c>
      <c r="D346" s="1">
        <v>1.760134192502E-6</v>
      </c>
      <c r="E346" s="1">
        <v>7.1748352939635401E-6</v>
      </c>
    </row>
    <row r="347" spans="1:5" x14ac:dyDescent="0.25">
      <c r="A347" t="s">
        <v>605</v>
      </c>
      <c r="B347" t="s">
        <v>606</v>
      </c>
      <c r="C347" s="2">
        <v>-1.2671990332738401</v>
      </c>
      <c r="D347" s="1">
        <v>1.82604841246029E-6</v>
      </c>
      <c r="E347" s="1">
        <v>7.428816206726E-6</v>
      </c>
    </row>
    <row r="348" spans="1:5" x14ac:dyDescent="0.25">
      <c r="A348" t="s">
        <v>607</v>
      </c>
      <c r="B348" t="s">
        <v>608</v>
      </c>
      <c r="C348" s="2">
        <v>-6.06967002423103</v>
      </c>
      <c r="D348" s="1">
        <v>2.06893685164677E-6</v>
      </c>
      <c r="E348" s="1">
        <v>8.3763284295804398E-6</v>
      </c>
    </row>
    <row r="349" spans="1:5" x14ac:dyDescent="0.25">
      <c r="A349" t="s">
        <v>609</v>
      </c>
      <c r="B349" t="s">
        <v>610</v>
      </c>
      <c r="C349" s="2">
        <v>-1.07207532693875</v>
      </c>
      <c r="D349" s="1">
        <v>2.2503574892718302E-6</v>
      </c>
      <c r="E349" s="1">
        <v>9.0783789576109394E-6</v>
      </c>
    </row>
    <row r="350" spans="1:5" x14ac:dyDescent="0.25">
      <c r="A350" t="s">
        <v>611</v>
      </c>
      <c r="B350" t="s">
        <v>612</v>
      </c>
      <c r="C350" s="2">
        <v>-2.0397713067224101</v>
      </c>
      <c r="D350" s="1">
        <v>2.88692310105881E-6</v>
      </c>
      <c r="E350" s="1">
        <v>1.1541578200703199E-5</v>
      </c>
    </row>
    <row r="351" spans="1:5" x14ac:dyDescent="0.25">
      <c r="A351" t="s">
        <v>613</v>
      </c>
      <c r="B351" t="s">
        <v>614</v>
      </c>
      <c r="C351" s="2">
        <v>-5.7802626027378698</v>
      </c>
      <c r="D351" s="1">
        <v>2.9585136278603599E-6</v>
      </c>
      <c r="E351" s="1">
        <v>1.1819444567600199E-5</v>
      </c>
    </row>
    <row r="352" spans="1:5" x14ac:dyDescent="0.25">
      <c r="A352" t="s">
        <v>615</v>
      </c>
      <c r="B352" t="s">
        <v>616</v>
      </c>
      <c r="C352" s="2">
        <v>-1.0075690693333501</v>
      </c>
      <c r="D352" s="1">
        <v>3.1821196706157002E-6</v>
      </c>
      <c r="E352" s="1">
        <v>1.2674762577595701E-5</v>
      </c>
    </row>
    <row r="353" spans="1:5" x14ac:dyDescent="0.25">
      <c r="A353" t="s">
        <v>617</v>
      </c>
      <c r="B353" t="s">
        <v>618</v>
      </c>
      <c r="C353" s="2">
        <v>-5.7516958484743803</v>
      </c>
      <c r="D353" s="1">
        <v>3.3642476893528299E-6</v>
      </c>
      <c r="E353" s="1">
        <v>1.33737020670279E-5</v>
      </c>
    </row>
    <row r="354" spans="1:5" x14ac:dyDescent="0.25">
      <c r="A354" t="s">
        <v>619</v>
      </c>
      <c r="B354" t="s">
        <v>620</v>
      </c>
      <c r="C354" s="2">
        <v>-5.7516854790785503</v>
      </c>
      <c r="D354" s="1">
        <v>3.42490203012335E-6</v>
      </c>
      <c r="E354" s="1">
        <v>1.3586844270815101E-5</v>
      </c>
    </row>
    <row r="355" spans="1:5" x14ac:dyDescent="0.25">
      <c r="A355" t="s">
        <v>621</v>
      </c>
      <c r="B355" t="s">
        <v>622</v>
      </c>
      <c r="C355" s="2">
        <v>-3.7354728577740399</v>
      </c>
      <c r="D355" s="1">
        <v>5.1989539027540003E-6</v>
      </c>
      <c r="E355" s="1">
        <v>2.02383062047059E-5</v>
      </c>
    </row>
    <row r="356" spans="1:5" x14ac:dyDescent="0.25">
      <c r="A356" t="s">
        <v>623</v>
      </c>
      <c r="B356" t="s">
        <v>624</v>
      </c>
      <c r="C356" s="2">
        <v>-1.2872102967175001</v>
      </c>
      <c r="D356" s="1">
        <v>5.3990249362583401E-6</v>
      </c>
      <c r="E356" s="1">
        <v>2.09666917291486E-5</v>
      </c>
    </row>
    <row r="357" spans="1:5" x14ac:dyDescent="0.25">
      <c r="A357" t="s">
        <v>625</v>
      </c>
      <c r="B357" t="s">
        <v>626</v>
      </c>
      <c r="C357" s="2">
        <v>-1.1609567640796099</v>
      </c>
      <c r="D357" s="1">
        <v>5.5601493866726201E-6</v>
      </c>
      <c r="E357" s="1">
        <v>2.1570218172102798E-5</v>
      </c>
    </row>
    <row r="358" spans="1:5" x14ac:dyDescent="0.25">
      <c r="A358" t="s">
        <v>627</v>
      </c>
      <c r="B358" t="s">
        <v>628</v>
      </c>
      <c r="C358" s="2">
        <v>-3.18153698096555</v>
      </c>
      <c r="D358" s="1">
        <v>5.7820252744329497E-6</v>
      </c>
      <c r="E358" s="1">
        <v>2.2373494451051399E-5</v>
      </c>
    </row>
    <row r="359" spans="1:5" x14ac:dyDescent="0.25">
      <c r="A359" t="s">
        <v>629</v>
      </c>
      <c r="B359" t="s">
        <v>630</v>
      </c>
      <c r="C359" s="2">
        <v>-5.8769669371506597</v>
      </c>
      <c r="D359" s="1">
        <v>5.9532940510553798E-6</v>
      </c>
      <c r="E359" s="1">
        <v>2.3004779400291101E-5</v>
      </c>
    </row>
    <row r="360" spans="1:5" x14ac:dyDescent="0.25">
      <c r="A360" t="s">
        <v>1207</v>
      </c>
      <c r="B360" t="s">
        <v>1208</v>
      </c>
      <c r="C360" s="2">
        <v>-0.97413670503999195</v>
      </c>
      <c r="D360" s="1">
        <v>8.4922578847080993E-6</v>
      </c>
      <c r="E360" s="1">
        <v>3.2265452130897002E-5</v>
      </c>
    </row>
    <row r="361" spans="1:5" x14ac:dyDescent="0.25">
      <c r="A361" t="s">
        <v>1209</v>
      </c>
      <c r="B361" t="s">
        <v>1210</v>
      </c>
      <c r="C361" s="2">
        <v>-0.95686939069946597</v>
      </c>
      <c r="D361" s="1">
        <v>9.5884160643020403E-6</v>
      </c>
      <c r="E361" s="1">
        <v>3.6181376093381601E-5</v>
      </c>
    </row>
    <row r="362" spans="1:5" x14ac:dyDescent="0.25">
      <c r="A362" t="s">
        <v>631</v>
      </c>
      <c r="B362" t="s">
        <v>632</v>
      </c>
      <c r="C362" s="2">
        <v>-5.77011292004478</v>
      </c>
      <c r="D362" s="1">
        <v>1.0479432272035499E-5</v>
      </c>
      <c r="E362" s="1">
        <v>3.9359990022574602E-5</v>
      </c>
    </row>
    <row r="363" spans="1:5" x14ac:dyDescent="0.25">
      <c r="A363" t="s">
        <v>633</v>
      </c>
      <c r="B363" t="s">
        <v>634</v>
      </c>
      <c r="C363" s="2">
        <v>-1.2241181317220899</v>
      </c>
      <c r="D363" s="1">
        <v>1.1094296137986199E-5</v>
      </c>
      <c r="E363" s="1">
        <v>4.1579747868574397E-5</v>
      </c>
    </row>
    <row r="364" spans="1:5" x14ac:dyDescent="0.25">
      <c r="A364" t="s">
        <v>635</v>
      </c>
      <c r="B364" t="s">
        <v>636</v>
      </c>
      <c r="C364" s="2">
        <v>-4.0532375969249301</v>
      </c>
      <c r="D364" s="1">
        <v>1.19056592744056E-5</v>
      </c>
      <c r="E364" s="1">
        <v>4.44368090103535E-5</v>
      </c>
    </row>
    <row r="365" spans="1:5" x14ac:dyDescent="0.25">
      <c r="A365" t="s">
        <v>637</v>
      </c>
      <c r="B365" t="s">
        <v>638</v>
      </c>
      <c r="C365" s="2">
        <v>-1.1188249177093701</v>
      </c>
      <c r="D365" s="1">
        <v>1.22446642588685E-5</v>
      </c>
      <c r="E365" s="1">
        <v>4.5619430064455502E-5</v>
      </c>
    </row>
    <row r="366" spans="1:5" x14ac:dyDescent="0.25">
      <c r="A366" t="s">
        <v>639</v>
      </c>
      <c r="B366" t="s">
        <v>640</v>
      </c>
      <c r="C366" s="2">
        <v>-3.0864063156678401</v>
      </c>
      <c r="D366" s="1">
        <v>1.29251266762321E-5</v>
      </c>
      <c r="E366" s="1">
        <v>4.8036090150945098E-5</v>
      </c>
    </row>
    <row r="367" spans="1:5" x14ac:dyDescent="0.25">
      <c r="A367" t="s">
        <v>641</v>
      </c>
      <c r="B367" t="s">
        <v>642</v>
      </c>
      <c r="C367" s="2">
        <v>-5.7135007940169</v>
      </c>
      <c r="D367" s="1">
        <v>1.38504389826864E-5</v>
      </c>
      <c r="E367" s="1">
        <v>5.1390686950992998E-5</v>
      </c>
    </row>
    <row r="368" spans="1:5" x14ac:dyDescent="0.25">
      <c r="A368" t="s">
        <v>643</v>
      </c>
      <c r="B368" t="s">
        <v>644</v>
      </c>
      <c r="C368" s="2">
        <v>-1.21193162592098</v>
      </c>
      <c r="D368" s="1">
        <v>1.4793653835228999E-5</v>
      </c>
      <c r="E368" s="1">
        <v>5.4648702980366399E-5</v>
      </c>
    </row>
    <row r="369" spans="1:5" x14ac:dyDescent="0.25">
      <c r="A369" t="s">
        <v>645</v>
      </c>
      <c r="B369" t="s">
        <v>646</v>
      </c>
      <c r="C369" s="2">
        <v>-5.6546314152631503</v>
      </c>
      <c r="D369" s="1">
        <v>1.79428667241589E-5</v>
      </c>
      <c r="E369" s="1">
        <v>6.5572648093513306E-5</v>
      </c>
    </row>
    <row r="370" spans="1:5" x14ac:dyDescent="0.25">
      <c r="A370" t="s">
        <v>647</v>
      </c>
      <c r="B370" t="s">
        <v>648</v>
      </c>
      <c r="C370" s="2">
        <v>-5.6546015486176202</v>
      </c>
      <c r="D370" s="1">
        <v>1.79447662692782E-5</v>
      </c>
      <c r="E370" s="1">
        <v>6.5572648093513306E-5</v>
      </c>
    </row>
    <row r="371" spans="1:5" x14ac:dyDescent="0.25">
      <c r="A371" t="s">
        <v>649</v>
      </c>
      <c r="B371" t="s">
        <v>650</v>
      </c>
      <c r="C371" s="2">
        <v>-1.4995026158006199</v>
      </c>
      <c r="D371" s="1">
        <v>2.0989991283986701E-5</v>
      </c>
      <c r="E371" s="1">
        <v>7.6174529953025995E-5</v>
      </c>
    </row>
    <row r="372" spans="1:5" x14ac:dyDescent="0.25">
      <c r="A372" t="s">
        <v>651</v>
      </c>
      <c r="B372" t="s">
        <v>652</v>
      </c>
      <c r="C372" s="2">
        <v>-2.00710542397765</v>
      </c>
      <c r="D372" s="1">
        <v>2.23447302245289E-5</v>
      </c>
      <c r="E372" s="1">
        <v>8.0842170427412494E-5</v>
      </c>
    </row>
    <row r="373" spans="1:5" x14ac:dyDescent="0.25">
      <c r="A373" t="s">
        <v>653</v>
      </c>
      <c r="B373" t="s">
        <v>654</v>
      </c>
      <c r="C373" s="2">
        <v>-1.0938693525121701</v>
      </c>
      <c r="D373" s="1">
        <v>2.6547780112239799E-5</v>
      </c>
      <c r="E373" s="1">
        <v>9.52574552672987E-5</v>
      </c>
    </row>
    <row r="374" spans="1:5" x14ac:dyDescent="0.25">
      <c r="A374" t="s">
        <v>655</v>
      </c>
      <c r="B374" t="s">
        <v>656</v>
      </c>
      <c r="C374" s="2">
        <v>-1.4454102599818699</v>
      </c>
      <c r="D374" s="1">
        <v>2.7480302793616201E-5</v>
      </c>
      <c r="E374" s="1">
        <v>9.8463115925497306E-5</v>
      </c>
    </row>
    <row r="375" spans="1:5" x14ac:dyDescent="0.25">
      <c r="A375" t="s">
        <v>657</v>
      </c>
      <c r="B375" t="s">
        <v>658</v>
      </c>
      <c r="C375" s="2">
        <v>-2.29942586643008</v>
      </c>
      <c r="D375" s="1">
        <v>2.9968024941815301E-5</v>
      </c>
      <c r="E375">
        <v>1.06852778369589E-4</v>
      </c>
    </row>
    <row r="376" spans="1:5" x14ac:dyDescent="0.25">
      <c r="A376" t="s">
        <v>659</v>
      </c>
      <c r="B376" t="s">
        <v>660</v>
      </c>
      <c r="C376" s="2">
        <v>-5.5290728180292996</v>
      </c>
      <c r="D376" s="1">
        <v>3.3642309015557298E-5</v>
      </c>
      <c r="E376">
        <v>1.19296428274954E-4</v>
      </c>
    </row>
    <row r="377" spans="1:5" x14ac:dyDescent="0.25">
      <c r="A377" t="s">
        <v>661</v>
      </c>
      <c r="B377" t="s">
        <v>662</v>
      </c>
      <c r="C377" s="2">
        <v>-2.7037157661558102</v>
      </c>
      <c r="D377" s="1">
        <v>3.46667827342147E-5</v>
      </c>
      <c r="E377">
        <v>1.22794677481694E-4</v>
      </c>
    </row>
    <row r="378" spans="1:5" x14ac:dyDescent="0.25">
      <c r="A378" t="s">
        <v>663</v>
      </c>
      <c r="B378" t="s">
        <v>664</v>
      </c>
      <c r="C378" s="2">
        <v>-5.23712902670378</v>
      </c>
      <c r="D378" s="1">
        <v>3.5663516445731002E-5</v>
      </c>
      <c r="E378">
        <v>1.2614771619748601E-4</v>
      </c>
    </row>
    <row r="379" spans="1:5" x14ac:dyDescent="0.25">
      <c r="A379" t="s">
        <v>665</v>
      </c>
      <c r="B379" t="s">
        <v>666</v>
      </c>
      <c r="C379" s="2">
        <v>-4.5338358444221898</v>
      </c>
      <c r="D379" s="1">
        <v>4.0952338895649801E-5</v>
      </c>
      <c r="E379">
        <v>1.43978330073609E-4</v>
      </c>
    </row>
    <row r="380" spans="1:5" x14ac:dyDescent="0.25">
      <c r="A380" t="s">
        <v>1211</v>
      </c>
      <c r="B380" t="s">
        <v>1212</v>
      </c>
      <c r="C380" s="2">
        <v>-0.95849430622711196</v>
      </c>
      <c r="D380" s="1">
        <v>4.57904838601517E-5</v>
      </c>
      <c r="E380">
        <v>1.6014297366066899E-4</v>
      </c>
    </row>
    <row r="381" spans="1:5" x14ac:dyDescent="0.25">
      <c r="A381" t="s">
        <v>667</v>
      </c>
      <c r="B381" t="s">
        <v>668</v>
      </c>
      <c r="C381" s="2">
        <v>-2.3070784845550101</v>
      </c>
      <c r="D381" s="1">
        <v>4.7457848186769602E-5</v>
      </c>
      <c r="E381">
        <v>1.6574393726899499E-4</v>
      </c>
    </row>
    <row r="382" spans="1:5" x14ac:dyDescent="0.25">
      <c r="A382" t="s">
        <v>669</v>
      </c>
      <c r="B382" t="s">
        <v>670</v>
      </c>
      <c r="C382" s="2">
        <v>-1.27333868752431</v>
      </c>
      <c r="D382" s="1">
        <v>4.8235292204022001E-5</v>
      </c>
      <c r="E382">
        <v>1.6835529106402301E-4</v>
      </c>
    </row>
    <row r="383" spans="1:5" x14ac:dyDescent="0.25">
      <c r="A383" t="s">
        <v>671</v>
      </c>
      <c r="B383" t="s">
        <v>672</v>
      </c>
      <c r="C383" s="2">
        <v>-1.4170241417921801</v>
      </c>
      <c r="D383" s="1">
        <v>4.8265117865919701E-5</v>
      </c>
      <c r="E383">
        <v>1.68409806500324E-4</v>
      </c>
    </row>
    <row r="384" spans="1:5" x14ac:dyDescent="0.25">
      <c r="A384" t="s">
        <v>673</v>
      </c>
      <c r="B384" t="s">
        <v>674</v>
      </c>
      <c r="C384" s="2">
        <v>-2.5014066161066202</v>
      </c>
      <c r="D384" s="1">
        <v>4.8895254551254002E-5</v>
      </c>
      <c r="E384">
        <v>1.70448646675132E-4</v>
      </c>
    </row>
    <row r="385" spans="1:5" x14ac:dyDescent="0.25">
      <c r="A385" t="s">
        <v>675</v>
      </c>
      <c r="B385" t="s">
        <v>676</v>
      </c>
      <c r="C385" s="2">
        <v>-1.0621590975911901</v>
      </c>
      <c r="D385" s="1">
        <v>5.7947074924854101E-5</v>
      </c>
      <c r="E385">
        <v>2.0004852478167301E-4</v>
      </c>
    </row>
    <row r="386" spans="1:5" x14ac:dyDescent="0.25">
      <c r="A386" t="s">
        <v>677</v>
      </c>
      <c r="B386" t="s">
        <v>678</v>
      </c>
      <c r="C386" s="2">
        <v>-1.39955526791121</v>
      </c>
      <c r="D386" s="1">
        <v>5.8972823295027303E-5</v>
      </c>
      <c r="E386">
        <v>2.03357039622311E-4</v>
      </c>
    </row>
    <row r="387" spans="1:5" x14ac:dyDescent="0.25">
      <c r="A387" t="s">
        <v>679</v>
      </c>
      <c r="B387" t="s">
        <v>680</v>
      </c>
      <c r="C387" s="2">
        <v>-1.5543268618748101</v>
      </c>
      <c r="D387" s="1">
        <v>6.1056930965212397E-5</v>
      </c>
      <c r="E387">
        <v>2.10159793378513E-4</v>
      </c>
    </row>
    <row r="388" spans="1:5" x14ac:dyDescent="0.25">
      <c r="A388" t="s">
        <v>681</v>
      </c>
      <c r="B388" t="s">
        <v>682</v>
      </c>
      <c r="C388" s="2">
        <v>-5.10782689610385</v>
      </c>
      <c r="D388" s="1">
        <v>6.3222200064527294E-5</v>
      </c>
      <c r="E388">
        <v>2.1728254830248399E-4</v>
      </c>
    </row>
    <row r="389" spans="1:5" x14ac:dyDescent="0.25">
      <c r="A389" t="s">
        <v>683</v>
      </c>
      <c r="B389" t="s">
        <v>684</v>
      </c>
      <c r="C389" s="2">
        <v>-5.1078766934601303</v>
      </c>
      <c r="D389" s="1">
        <v>6.56363699414901E-5</v>
      </c>
      <c r="E389">
        <v>2.2513553178598301E-4</v>
      </c>
    </row>
    <row r="390" spans="1:5" x14ac:dyDescent="0.25">
      <c r="A390" t="s">
        <v>685</v>
      </c>
      <c r="B390" t="s">
        <v>686</v>
      </c>
      <c r="C390" s="2">
        <v>-1.1839153014225201</v>
      </c>
      <c r="D390" s="1">
        <v>7.1695376803843495E-5</v>
      </c>
      <c r="E390">
        <v>2.4499074903615401E-4</v>
      </c>
    </row>
    <row r="391" spans="1:5" x14ac:dyDescent="0.25">
      <c r="A391" t="s">
        <v>687</v>
      </c>
      <c r="B391" t="s">
        <v>688</v>
      </c>
      <c r="C391" s="2">
        <v>-1.67137896476023</v>
      </c>
      <c r="D391" s="1">
        <v>7.2429160277383197E-5</v>
      </c>
      <c r="E391">
        <v>2.4742351660432597E-4</v>
      </c>
    </row>
    <row r="392" spans="1:5" x14ac:dyDescent="0.25">
      <c r="A392" t="s">
        <v>1213</v>
      </c>
      <c r="B392" t="s">
        <v>1214</v>
      </c>
      <c r="C392" s="2">
        <v>-0.98497378504114497</v>
      </c>
      <c r="D392" s="1">
        <v>7.3976209540421606E-5</v>
      </c>
      <c r="E392">
        <v>2.52479900332926E-4</v>
      </c>
    </row>
    <row r="393" spans="1:5" x14ac:dyDescent="0.25">
      <c r="A393" t="s">
        <v>689</v>
      </c>
      <c r="B393" t="s">
        <v>690</v>
      </c>
      <c r="C393" s="2">
        <v>-5.3915252282066204</v>
      </c>
      <c r="D393" s="1">
        <v>7.4198016417512705E-5</v>
      </c>
      <c r="E393">
        <v>2.53160636826254E-4</v>
      </c>
    </row>
    <row r="394" spans="1:5" x14ac:dyDescent="0.25">
      <c r="A394" t="s">
        <v>691</v>
      </c>
      <c r="B394" t="s">
        <v>692</v>
      </c>
      <c r="C394" s="2">
        <v>-1.36004181592041</v>
      </c>
      <c r="D394" s="1">
        <v>8.7309913443921793E-5</v>
      </c>
      <c r="E394">
        <v>2.9606948492989798E-4</v>
      </c>
    </row>
    <row r="395" spans="1:5" x14ac:dyDescent="0.25">
      <c r="A395" t="s">
        <v>693</v>
      </c>
      <c r="B395" t="s">
        <v>694</v>
      </c>
      <c r="C395" s="2">
        <v>-1.39955732375541</v>
      </c>
      <c r="D395" s="1">
        <v>8.76263228161441E-5</v>
      </c>
      <c r="E395">
        <v>2.9709795905273102E-4</v>
      </c>
    </row>
    <row r="396" spans="1:5" x14ac:dyDescent="0.25">
      <c r="A396" t="s">
        <v>695</v>
      </c>
      <c r="B396" t="s">
        <v>696</v>
      </c>
      <c r="C396" s="2">
        <v>-1.31625369295054</v>
      </c>
      <c r="D396" s="1">
        <v>8.7813488846106899E-5</v>
      </c>
      <c r="E396">
        <v>2.9764344595870301E-4</v>
      </c>
    </row>
    <row r="397" spans="1:5" x14ac:dyDescent="0.25">
      <c r="A397" t="s">
        <v>1215</v>
      </c>
      <c r="B397" t="s">
        <v>1216</v>
      </c>
      <c r="C397" s="2">
        <v>-0.97010893421377398</v>
      </c>
      <c r="D397" s="1">
        <v>8.9546410981459801E-5</v>
      </c>
      <c r="E397">
        <v>3.0324492473494198E-4</v>
      </c>
    </row>
    <row r="398" spans="1:5" x14ac:dyDescent="0.25">
      <c r="A398" t="s">
        <v>697</v>
      </c>
      <c r="B398" t="s">
        <v>698</v>
      </c>
      <c r="C398" s="2">
        <v>-2.3162579330818298</v>
      </c>
      <c r="D398" s="1">
        <v>9.7499880120469E-5</v>
      </c>
      <c r="E398">
        <v>3.2880263279572202E-4</v>
      </c>
    </row>
    <row r="399" spans="1:5" x14ac:dyDescent="0.25">
      <c r="A399" t="s">
        <v>699</v>
      </c>
      <c r="B399" t="s">
        <v>700</v>
      </c>
      <c r="C399" s="2">
        <v>-1.2275295331629701</v>
      </c>
      <c r="D399">
        <v>1.0112375634483E-4</v>
      </c>
      <c r="E399">
        <v>3.40516623862506E-4</v>
      </c>
    </row>
    <row r="400" spans="1:5" x14ac:dyDescent="0.25">
      <c r="A400" t="s">
        <v>1217</v>
      </c>
      <c r="B400" t="s">
        <v>1218</v>
      </c>
      <c r="C400" s="2">
        <v>-0.96342034750612204</v>
      </c>
      <c r="D400">
        <v>1.11949271519122E-4</v>
      </c>
      <c r="E400">
        <v>3.7451999681747901E-4</v>
      </c>
    </row>
    <row r="401" spans="1:5" x14ac:dyDescent="0.25">
      <c r="A401" t="s">
        <v>701</v>
      </c>
      <c r="B401" t="s">
        <v>702</v>
      </c>
      <c r="C401" s="2">
        <v>-1.42138177446244</v>
      </c>
      <c r="D401">
        <v>1.12838490070451E-4</v>
      </c>
      <c r="E401">
        <v>3.7727195233592002E-4</v>
      </c>
    </row>
    <row r="402" spans="1:5" x14ac:dyDescent="0.25">
      <c r="A402" t="s">
        <v>703</v>
      </c>
      <c r="B402" t="s">
        <v>704</v>
      </c>
      <c r="C402" s="2">
        <v>-3.2993859040044402</v>
      </c>
      <c r="D402">
        <v>1.18354856355826E-4</v>
      </c>
      <c r="E402">
        <v>3.9460909716988198E-4</v>
      </c>
    </row>
    <row r="403" spans="1:5" x14ac:dyDescent="0.25">
      <c r="A403" t="s">
        <v>705</v>
      </c>
      <c r="B403" t="s">
        <v>706</v>
      </c>
      <c r="C403" s="2">
        <v>-1.85240307974135</v>
      </c>
      <c r="D403">
        <v>1.22779968248806E-4</v>
      </c>
      <c r="E403">
        <v>4.0846113096959302E-4</v>
      </c>
    </row>
    <row r="404" spans="1:5" x14ac:dyDescent="0.25">
      <c r="A404" t="s">
        <v>707</v>
      </c>
      <c r="B404" t="s">
        <v>708</v>
      </c>
      <c r="C404" s="2">
        <v>-2.0660773003834598</v>
      </c>
      <c r="D404">
        <v>1.2577481776617801E-4</v>
      </c>
      <c r="E404">
        <v>4.1781070128163401E-4</v>
      </c>
    </row>
    <row r="405" spans="1:5" x14ac:dyDescent="0.25">
      <c r="A405" t="s">
        <v>709</v>
      </c>
      <c r="B405" t="s">
        <v>710</v>
      </c>
      <c r="C405" s="2">
        <v>-2.6900357518081099</v>
      </c>
      <c r="D405">
        <v>1.2903373266004699E-4</v>
      </c>
      <c r="E405">
        <v>4.2794613648834299E-4</v>
      </c>
    </row>
    <row r="406" spans="1:5" x14ac:dyDescent="0.25">
      <c r="A406" t="s">
        <v>711</v>
      </c>
      <c r="B406" t="s">
        <v>712</v>
      </c>
      <c r="C406" s="2">
        <v>-1.5131042992911301</v>
      </c>
      <c r="D406">
        <v>1.3611415755512599E-4</v>
      </c>
      <c r="E406">
        <v>4.49847956950497E-4</v>
      </c>
    </row>
    <row r="407" spans="1:5" x14ac:dyDescent="0.25">
      <c r="A407" t="s">
        <v>713</v>
      </c>
      <c r="B407" t="s">
        <v>714</v>
      </c>
      <c r="C407" s="2">
        <v>-1.3494359537466101</v>
      </c>
      <c r="D407">
        <v>1.43767229217525E-4</v>
      </c>
      <c r="E407">
        <v>4.7320768326582203E-4</v>
      </c>
    </row>
    <row r="408" spans="1:5" x14ac:dyDescent="0.25">
      <c r="A408" t="s">
        <v>715</v>
      </c>
      <c r="B408" t="s">
        <v>716</v>
      </c>
      <c r="C408" s="2">
        <v>-1.19648946248164</v>
      </c>
      <c r="D408">
        <v>1.43800387718446E-4</v>
      </c>
      <c r="E408">
        <v>4.7324805791053998E-4</v>
      </c>
    </row>
    <row r="409" spans="1:5" x14ac:dyDescent="0.25">
      <c r="A409" t="s">
        <v>717</v>
      </c>
      <c r="B409" t="s">
        <v>718</v>
      </c>
      <c r="C409" s="2">
        <v>-1.01028830350117</v>
      </c>
      <c r="D409">
        <v>1.4389604491672799E-4</v>
      </c>
      <c r="E409">
        <v>4.7342530275290199E-4</v>
      </c>
    </row>
    <row r="410" spans="1:5" x14ac:dyDescent="0.25">
      <c r="A410" t="s">
        <v>719</v>
      </c>
      <c r="B410" t="s">
        <v>720</v>
      </c>
      <c r="C410" s="2">
        <v>-3.6269472895894301</v>
      </c>
      <c r="D410">
        <v>1.5899531457639501E-4</v>
      </c>
      <c r="E410">
        <v>5.2045691702088E-4</v>
      </c>
    </row>
    <row r="411" spans="1:5" x14ac:dyDescent="0.25">
      <c r="A411" t="s">
        <v>721</v>
      </c>
      <c r="B411" t="s">
        <v>722</v>
      </c>
      <c r="C411" s="2">
        <v>-2.61399662354007</v>
      </c>
      <c r="D411">
        <v>1.6833296725777099E-4</v>
      </c>
      <c r="E411">
        <v>5.4951410496080705E-4</v>
      </c>
    </row>
    <row r="412" spans="1:5" x14ac:dyDescent="0.25">
      <c r="A412" t="s">
        <v>723</v>
      </c>
      <c r="B412" t="s">
        <v>724</v>
      </c>
      <c r="C412" s="2">
        <v>-1.26503609070499</v>
      </c>
      <c r="D412">
        <v>1.68370271473173E-4</v>
      </c>
      <c r="E412">
        <v>5.4955668435306996E-4</v>
      </c>
    </row>
    <row r="413" spans="1:5" x14ac:dyDescent="0.25">
      <c r="A413" t="s">
        <v>725</v>
      </c>
      <c r="B413" t="s">
        <v>726</v>
      </c>
      <c r="C413" s="2">
        <v>-2.24757589635123</v>
      </c>
      <c r="D413">
        <v>2.0065738898257599E-4</v>
      </c>
      <c r="E413">
        <v>6.4840102357108698E-4</v>
      </c>
    </row>
    <row r="414" spans="1:5" x14ac:dyDescent="0.25">
      <c r="A414" t="s">
        <v>727</v>
      </c>
      <c r="B414" t="s">
        <v>728</v>
      </c>
      <c r="C414" s="2">
        <v>-1.2290153613230801</v>
      </c>
      <c r="D414">
        <v>2.04762013926256E-4</v>
      </c>
      <c r="E414">
        <v>6.6072209963782705E-4</v>
      </c>
    </row>
    <row r="415" spans="1:5" x14ac:dyDescent="0.25">
      <c r="A415" t="s">
        <v>729</v>
      </c>
      <c r="B415" t="s">
        <v>730</v>
      </c>
      <c r="C415" s="2">
        <v>-3.5811822278284899</v>
      </c>
      <c r="D415">
        <v>2.1162729955757599E-4</v>
      </c>
      <c r="E415">
        <v>6.8093488488326704E-4</v>
      </c>
    </row>
    <row r="416" spans="1:5" x14ac:dyDescent="0.25">
      <c r="A416" t="s">
        <v>1219</v>
      </c>
      <c r="B416" t="s">
        <v>1220</v>
      </c>
      <c r="C416" s="2">
        <v>-0.97745356715211196</v>
      </c>
      <c r="D416">
        <v>2.1519445987441501E-4</v>
      </c>
      <c r="E416">
        <v>6.9162668914234603E-4</v>
      </c>
    </row>
    <row r="417" spans="1:5" x14ac:dyDescent="0.25">
      <c r="A417" t="s">
        <v>731</v>
      </c>
      <c r="B417" t="s">
        <v>732</v>
      </c>
      <c r="C417" s="2">
        <v>-5.1571187288815601</v>
      </c>
      <c r="D417">
        <v>2.2185260424312001E-4</v>
      </c>
      <c r="E417">
        <v>7.1137295614317401E-4</v>
      </c>
    </row>
    <row r="418" spans="1:5" x14ac:dyDescent="0.25">
      <c r="A418" t="s">
        <v>733</v>
      </c>
      <c r="B418" t="s">
        <v>734</v>
      </c>
      <c r="C418" s="2">
        <v>-1.24756626575714</v>
      </c>
      <c r="D418">
        <v>2.24493044117227E-4</v>
      </c>
      <c r="E418">
        <v>7.1906340997503204E-4</v>
      </c>
    </row>
    <row r="419" spans="1:5" x14ac:dyDescent="0.25">
      <c r="A419" t="s">
        <v>735</v>
      </c>
      <c r="B419" t="s">
        <v>736</v>
      </c>
      <c r="C419" s="2">
        <v>-1.19543045666036</v>
      </c>
      <c r="D419">
        <v>2.2532699966457099E-4</v>
      </c>
      <c r="E419">
        <v>7.2153056211504999E-4</v>
      </c>
    </row>
    <row r="420" spans="1:5" x14ac:dyDescent="0.25">
      <c r="A420" t="s">
        <v>737</v>
      </c>
      <c r="B420" t="s">
        <v>738</v>
      </c>
      <c r="C420" s="2">
        <v>-2.1448362322230201</v>
      </c>
      <c r="D420">
        <v>2.33383078435003E-4</v>
      </c>
      <c r="E420">
        <v>7.4553567800164698E-4</v>
      </c>
    </row>
    <row r="421" spans="1:5" x14ac:dyDescent="0.25">
      <c r="A421" t="s">
        <v>739</v>
      </c>
      <c r="B421" t="s">
        <v>740</v>
      </c>
      <c r="C421" s="2">
        <v>-1.2484509731437201</v>
      </c>
      <c r="D421">
        <v>2.5955701284939402E-4</v>
      </c>
      <c r="E421">
        <v>8.2495937351823696E-4</v>
      </c>
    </row>
    <row r="422" spans="1:5" x14ac:dyDescent="0.25">
      <c r="A422" t="s">
        <v>741</v>
      </c>
      <c r="B422" t="s">
        <v>742</v>
      </c>
      <c r="C422" s="2">
        <v>-1.33392871218822</v>
      </c>
      <c r="D422">
        <v>2.5984738548821698E-4</v>
      </c>
      <c r="E422">
        <v>8.25766410785506E-4</v>
      </c>
    </row>
    <row r="423" spans="1:5" x14ac:dyDescent="0.25">
      <c r="A423" t="s">
        <v>743</v>
      </c>
      <c r="B423" t="s">
        <v>744</v>
      </c>
      <c r="C423" s="2">
        <v>-1.1651275680675099</v>
      </c>
      <c r="D423">
        <v>2.6874240317817101E-4</v>
      </c>
      <c r="E423">
        <v>8.5212106897983298E-4</v>
      </c>
    </row>
    <row r="424" spans="1:5" x14ac:dyDescent="0.25">
      <c r="A424" t="s">
        <v>745</v>
      </c>
      <c r="B424" t="s">
        <v>746</v>
      </c>
      <c r="C424" s="2">
        <v>-2.2119065981642199</v>
      </c>
      <c r="D424">
        <v>2.7164325578390601E-4</v>
      </c>
      <c r="E424">
        <v>8.6035556907396995E-4</v>
      </c>
    </row>
    <row r="425" spans="1:5" x14ac:dyDescent="0.25">
      <c r="A425" t="s">
        <v>747</v>
      </c>
      <c r="B425" t="s">
        <v>748</v>
      </c>
      <c r="C425" s="2">
        <v>-1.31146641577364</v>
      </c>
      <c r="D425">
        <v>2.8160655781202102E-4</v>
      </c>
      <c r="E425">
        <v>8.89920723710645E-4</v>
      </c>
    </row>
    <row r="426" spans="1:5" x14ac:dyDescent="0.25">
      <c r="A426" t="s">
        <v>749</v>
      </c>
      <c r="B426" t="s">
        <v>750</v>
      </c>
      <c r="C426" s="2">
        <v>-2.00338288276143</v>
      </c>
      <c r="D426">
        <v>2.8854349710605499E-4</v>
      </c>
      <c r="E426">
        <v>9.10318564964675E-4</v>
      </c>
    </row>
    <row r="427" spans="1:5" x14ac:dyDescent="0.25">
      <c r="A427" t="s">
        <v>751</v>
      </c>
      <c r="B427" t="s">
        <v>752</v>
      </c>
      <c r="C427" s="2">
        <v>-1.05145445230948</v>
      </c>
      <c r="D427">
        <v>3.0397115133930301E-4</v>
      </c>
      <c r="E427">
        <v>9.5619421193416103E-4</v>
      </c>
    </row>
    <row r="428" spans="1:5" x14ac:dyDescent="0.25">
      <c r="A428" t="s">
        <v>753</v>
      </c>
      <c r="B428" t="s">
        <v>754</v>
      </c>
      <c r="C428" s="2">
        <v>-2.2119252694218501</v>
      </c>
      <c r="D428">
        <v>3.07006140519284E-4</v>
      </c>
      <c r="E428">
        <v>9.6520514851392502E-4</v>
      </c>
    </row>
    <row r="429" spans="1:5" x14ac:dyDescent="0.25">
      <c r="A429" t="s">
        <v>755</v>
      </c>
      <c r="B429" t="s">
        <v>756</v>
      </c>
      <c r="C429" s="2">
        <v>-1.31143487946989</v>
      </c>
      <c r="D429">
        <v>3.07625086013381E-4</v>
      </c>
      <c r="E429">
        <v>9.6688267633898998E-4</v>
      </c>
    </row>
    <row r="430" spans="1:5" x14ac:dyDescent="0.25">
      <c r="A430" t="s">
        <v>757</v>
      </c>
      <c r="B430" t="s">
        <v>758</v>
      </c>
      <c r="C430" s="2">
        <v>-5.0696292043662696</v>
      </c>
      <c r="D430">
        <v>3.2469651371308099E-4</v>
      </c>
      <c r="E430">
        <v>1.01687065237505E-3</v>
      </c>
    </row>
    <row r="431" spans="1:5" x14ac:dyDescent="0.25">
      <c r="A431" t="s">
        <v>759</v>
      </c>
      <c r="B431" t="s">
        <v>760</v>
      </c>
      <c r="C431" s="2">
        <v>-1.2692544165597299</v>
      </c>
      <c r="D431">
        <v>3.2574511567328801E-4</v>
      </c>
      <c r="E431">
        <v>1.0200135969354899E-3</v>
      </c>
    </row>
    <row r="432" spans="1:5" x14ac:dyDescent="0.25">
      <c r="A432" t="s">
        <v>761</v>
      </c>
      <c r="B432" t="s">
        <v>762</v>
      </c>
      <c r="C432" s="2">
        <v>-1.3983405252774199</v>
      </c>
      <c r="D432">
        <v>3.3450186384916599E-4</v>
      </c>
      <c r="E432">
        <v>1.0458435086144E-3</v>
      </c>
    </row>
    <row r="433" spans="1:5" x14ac:dyDescent="0.25">
      <c r="A433" t="s">
        <v>763</v>
      </c>
      <c r="B433" t="s">
        <v>764</v>
      </c>
      <c r="C433" s="2">
        <v>-5.0695879634074403</v>
      </c>
      <c r="D433">
        <v>3.4083190410565698E-4</v>
      </c>
      <c r="E433">
        <v>1.06416599473485E-3</v>
      </c>
    </row>
    <row r="434" spans="1:5" x14ac:dyDescent="0.25">
      <c r="A434" t="s">
        <v>765</v>
      </c>
      <c r="B434" t="s">
        <v>766</v>
      </c>
      <c r="C434" s="2">
        <v>-1.85961109433903</v>
      </c>
      <c r="D434">
        <v>3.4607180638167301E-4</v>
      </c>
      <c r="E434">
        <v>1.07963346070206E-3</v>
      </c>
    </row>
    <row r="435" spans="1:5" x14ac:dyDescent="0.25">
      <c r="A435" t="s">
        <v>767</v>
      </c>
      <c r="B435" t="s">
        <v>768</v>
      </c>
      <c r="C435" s="2">
        <v>-3.48496737878463</v>
      </c>
      <c r="D435">
        <v>3.5172300642845702E-4</v>
      </c>
      <c r="E435">
        <v>1.0957543036195E-3</v>
      </c>
    </row>
    <row r="436" spans="1:5" x14ac:dyDescent="0.25">
      <c r="A436" t="s">
        <v>769</v>
      </c>
      <c r="B436" t="s">
        <v>770</v>
      </c>
      <c r="C436" s="2">
        <v>-4.0698905744462799</v>
      </c>
      <c r="D436">
        <v>3.5560285448290598E-4</v>
      </c>
      <c r="E436">
        <v>1.1070802446051099E-3</v>
      </c>
    </row>
    <row r="437" spans="1:5" x14ac:dyDescent="0.25">
      <c r="A437" t="s">
        <v>771</v>
      </c>
      <c r="B437" t="s">
        <v>772</v>
      </c>
      <c r="C437" s="2">
        <v>-2.8441933011263099</v>
      </c>
      <c r="D437">
        <v>3.9161600712135799E-4</v>
      </c>
      <c r="E437">
        <v>1.21435808258905E-3</v>
      </c>
    </row>
    <row r="438" spans="1:5" x14ac:dyDescent="0.25">
      <c r="A438" t="s">
        <v>1221</v>
      </c>
      <c r="B438" t="s">
        <v>1222</v>
      </c>
      <c r="C438" s="2">
        <v>-0.97874179044288101</v>
      </c>
      <c r="D438">
        <v>4.0973179959218699E-4</v>
      </c>
      <c r="E438">
        <v>1.2660271074017499E-3</v>
      </c>
    </row>
    <row r="439" spans="1:5" x14ac:dyDescent="0.25">
      <c r="A439" t="s">
        <v>1223</v>
      </c>
      <c r="B439" t="s">
        <v>1224</v>
      </c>
      <c r="C439" s="2">
        <v>-0.99544572190019498</v>
      </c>
      <c r="D439">
        <v>4.3042318177584902E-4</v>
      </c>
      <c r="E439">
        <v>1.3252611001205001E-3</v>
      </c>
    </row>
    <row r="440" spans="1:5" x14ac:dyDescent="0.25">
      <c r="A440" t="s">
        <v>773</v>
      </c>
      <c r="B440" t="s">
        <v>774</v>
      </c>
      <c r="C440" s="2">
        <v>-2.2514302208075301</v>
      </c>
      <c r="D440">
        <v>4.3376126043590099E-4</v>
      </c>
      <c r="E440">
        <v>1.33535744378826E-3</v>
      </c>
    </row>
    <row r="441" spans="1:5" x14ac:dyDescent="0.25">
      <c r="A441" t="s">
        <v>1225</v>
      </c>
      <c r="B441" t="s">
        <v>1226</v>
      </c>
      <c r="C441" s="2">
        <v>-0.99543206209898105</v>
      </c>
      <c r="D441">
        <v>5.1002497429498495E-4</v>
      </c>
      <c r="E441">
        <v>1.5572295077139801E-3</v>
      </c>
    </row>
    <row r="442" spans="1:5" x14ac:dyDescent="0.25">
      <c r="A442" t="s">
        <v>775</v>
      </c>
      <c r="B442" t="s">
        <v>776</v>
      </c>
      <c r="C442" s="2">
        <v>-3.4343482425982002</v>
      </c>
      <c r="D442">
        <v>5.169887948327E-4</v>
      </c>
      <c r="E442">
        <v>1.5772161859327E-3</v>
      </c>
    </row>
    <row r="443" spans="1:5" x14ac:dyDescent="0.25">
      <c r="A443" t="s">
        <v>777</v>
      </c>
      <c r="B443" t="s">
        <v>778</v>
      </c>
      <c r="C443" s="2">
        <v>-4.9765644628388896</v>
      </c>
      <c r="D443">
        <v>5.1948662255780998E-4</v>
      </c>
      <c r="E443">
        <v>1.58398317057202E-3</v>
      </c>
    </row>
    <row r="444" spans="1:5" x14ac:dyDescent="0.25">
      <c r="A444" t="s">
        <v>779</v>
      </c>
      <c r="B444" t="s">
        <v>780</v>
      </c>
      <c r="C444" s="2">
        <v>-1.9845537309739401</v>
      </c>
      <c r="D444">
        <v>5.2815114367987099E-4</v>
      </c>
      <c r="E444">
        <v>1.6080214659457599E-3</v>
      </c>
    </row>
    <row r="445" spans="1:5" x14ac:dyDescent="0.25">
      <c r="A445" t="s">
        <v>781</v>
      </c>
      <c r="B445" t="s">
        <v>782</v>
      </c>
      <c r="C445" s="2">
        <v>-1.3818607054157399</v>
      </c>
      <c r="D445">
        <v>5.5134059714538402E-4</v>
      </c>
      <c r="E445">
        <v>1.6754718549151101E-3</v>
      </c>
    </row>
    <row r="446" spans="1:5" x14ac:dyDescent="0.25">
      <c r="A446" t="s">
        <v>783</v>
      </c>
      <c r="B446" t="s">
        <v>784</v>
      </c>
      <c r="C446" s="2">
        <v>-1.6567051384565801</v>
      </c>
      <c r="D446">
        <v>5.7093022301472603E-4</v>
      </c>
      <c r="E446">
        <v>1.72966583010961E-3</v>
      </c>
    </row>
    <row r="447" spans="1:5" x14ac:dyDescent="0.25">
      <c r="A447" t="s">
        <v>785</v>
      </c>
      <c r="B447" t="s">
        <v>786</v>
      </c>
      <c r="C447" s="2">
        <v>-1.1167486296357201</v>
      </c>
      <c r="D447">
        <v>5.7882401120482898E-4</v>
      </c>
      <c r="E447">
        <v>1.7519040344748499E-3</v>
      </c>
    </row>
    <row r="448" spans="1:5" x14ac:dyDescent="0.25">
      <c r="A448" t="s">
        <v>787</v>
      </c>
      <c r="B448" t="s">
        <v>788</v>
      </c>
      <c r="C448" s="2">
        <v>-1.15815513770404</v>
      </c>
      <c r="D448">
        <v>5.9369844286775097E-4</v>
      </c>
      <c r="E448">
        <v>1.7936059119552301E-3</v>
      </c>
    </row>
    <row r="449" spans="1:5" x14ac:dyDescent="0.25">
      <c r="A449" t="s">
        <v>789</v>
      </c>
      <c r="B449" t="s">
        <v>790</v>
      </c>
      <c r="C449" s="2">
        <v>-1.17628219246921</v>
      </c>
      <c r="D449">
        <v>6.2934225207692202E-4</v>
      </c>
      <c r="E449">
        <v>1.8964827316810501E-3</v>
      </c>
    </row>
    <row r="450" spans="1:5" x14ac:dyDescent="0.25">
      <c r="A450" t="s">
        <v>791</v>
      </c>
      <c r="B450" t="s">
        <v>792</v>
      </c>
      <c r="C450" s="2">
        <v>-1.94890133159541</v>
      </c>
      <c r="D450">
        <v>6.5482989476443995E-4</v>
      </c>
      <c r="E450">
        <v>1.9693583080462201E-3</v>
      </c>
    </row>
    <row r="451" spans="1:5" x14ac:dyDescent="0.25">
      <c r="A451" t="s">
        <v>793</v>
      </c>
      <c r="B451" t="s">
        <v>794</v>
      </c>
      <c r="C451" s="2">
        <v>-1.3941249558398301</v>
      </c>
      <c r="D451">
        <v>7.3570820045903301E-4</v>
      </c>
      <c r="E451">
        <v>2.1962654397467102E-3</v>
      </c>
    </row>
    <row r="452" spans="1:5" x14ac:dyDescent="0.25">
      <c r="A452" t="s">
        <v>795</v>
      </c>
      <c r="B452" t="s">
        <v>796</v>
      </c>
      <c r="C452" s="2">
        <v>-4.87702903370878</v>
      </c>
      <c r="D452">
        <v>7.9046224244280695E-4</v>
      </c>
      <c r="E452">
        <v>2.3485769564289701E-3</v>
      </c>
    </row>
    <row r="453" spans="1:5" x14ac:dyDescent="0.25">
      <c r="A453" t="s">
        <v>797</v>
      </c>
      <c r="B453" t="s">
        <v>798</v>
      </c>
      <c r="C453" s="2">
        <v>-1.00756364439284</v>
      </c>
      <c r="D453">
        <v>8.7870903261111995E-4</v>
      </c>
      <c r="E453">
        <v>2.59240909178264E-3</v>
      </c>
    </row>
    <row r="454" spans="1:5" x14ac:dyDescent="0.25">
      <c r="A454" t="s">
        <v>1227</v>
      </c>
      <c r="B454" t="s">
        <v>1228</v>
      </c>
      <c r="C454" s="2">
        <v>-0.98953267318813298</v>
      </c>
      <c r="D454">
        <v>8.9748963113109195E-4</v>
      </c>
      <c r="E454">
        <v>2.6419668777623801E-3</v>
      </c>
    </row>
    <row r="455" spans="1:5" x14ac:dyDescent="0.25">
      <c r="A455" t="s">
        <v>799</v>
      </c>
      <c r="B455" t="s">
        <v>800</v>
      </c>
      <c r="C455" s="2">
        <v>-1.6269745814972401</v>
      </c>
      <c r="D455">
        <v>9.3934891916212196E-4</v>
      </c>
      <c r="E455">
        <v>2.75694891381969E-3</v>
      </c>
    </row>
    <row r="456" spans="1:5" x14ac:dyDescent="0.25">
      <c r="A456" t="s">
        <v>801</v>
      </c>
      <c r="B456" t="s">
        <v>802</v>
      </c>
      <c r="C456" s="2">
        <v>-1.6480111135276001</v>
      </c>
      <c r="D456">
        <v>9.6980679997151105E-4</v>
      </c>
      <c r="E456">
        <v>2.8411877435275102E-3</v>
      </c>
    </row>
    <row r="457" spans="1:5" x14ac:dyDescent="0.25">
      <c r="A457" t="s">
        <v>803</v>
      </c>
      <c r="B457" t="s">
        <v>804</v>
      </c>
      <c r="C457" s="2">
        <v>-1.7969139419186999</v>
      </c>
      <c r="D457">
        <v>9.6994772913803302E-4</v>
      </c>
      <c r="E457">
        <v>2.8412331514851598E-3</v>
      </c>
    </row>
    <row r="458" spans="1:5" x14ac:dyDescent="0.25">
      <c r="A458" t="s">
        <v>805</v>
      </c>
      <c r="B458" t="s">
        <v>806</v>
      </c>
      <c r="C458" s="2">
        <v>-2.2563583008663302</v>
      </c>
      <c r="D458">
        <v>9.9416321322481297E-4</v>
      </c>
      <c r="E458">
        <v>2.9050290384376198E-3</v>
      </c>
    </row>
    <row r="459" spans="1:5" x14ac:dyDescent="0.25">
      <c r="A459" t="s">
        <v>807</v>
      </c>
      <c r="B459" t="s">
        <v>808</v>
      </c>
      <c r="C459" s="2">
        <v>-1.3694551656027301</v>
      </c>
      <c r="D459">
        <v>1.0816185344375501E-3</v>
      </c>
      <c r="E459">
        <v>3.1439526552135698E-3</v>
      </c>
    </row>
    <row r="460" spans="1:5" x14ac:dyDescent="0.25">
      <c r="A460" t="s">
        <v>809</v>
      </c>
      <c r="B460" t="s">
        <v>810</v>
      </c>
      <c r="C460" s="2">
        <v>-1.96196858311801</v>
      </c>
      <c r="D460">
        <v>1.15837330287444E-3</v>
      </c>
      <c r="E460">
        <v>3.3515738991840402E-3</v>
      </c>
    </row>
    <row r="461" spans="1:5" x14ac:dyDescent="0.25">
      <c r="A461" t="s">
        <v>811</v>
      </c>
      <c r="B461" t="s">
        <v>812</v>
      </c>
      <c r="C461" s="2">
        <v>-1.76211782682971</v>
      </c>
      <c r="D461">
        <v>1.1747249941237801E-3</v>
      </c>
      <c r="E461">
        <v>3.3949822106266901E-3</v>
      </c>
    </row>
    <row r="462" spans="1:5" x14ac:dyDescent="0.25">
      <c r="A462" t="s">
        <v>813</v>
      </c>
      <c r="B462" t="s">
        <v>814</v>
      </c>
      <c r="C462" s="2">
        <v>-1.15222382253792</v>
      </c>
      <c r="D462">
        <v>1.2486597523201899E-3</v>
      </c>
      <c r="E462">
        <v>3.5924203618594298E-3</v>
      </c>
    </row>
    <row r="463" spans="1:5" x14ac:dyDescent="0.25">
      <c r="A463" t="s">
        <v>815</v>
      </c>
      <c r="B463" t="s">
        <v>816</v>
      </c>
      <c r="C463" s="2">
        <v>-1.2577504908241299</v>
      </c>
      <c r="D463">
        <v>1.28137520306925E-3</v>
      </c>
      <c r="E463">
        <v>3.68019666538921E-3</v>
      </c>
    </row>
    <row r="464" spans="1:5" x14ac:dyDescent="0.25">
      <c r="A464" t="s">
        <v>817</v>
      </c>
      <c r="B464" t="s">
        <v>818</v>
      </c>
      <c r="C464" s="2">
        <v>-4.7700194751202902</v>
      </c>
      <c r="D464">
        <v>1.3411845932832099E-3</v>
      </c>
      <c r="E464">
        <v>3.8425784945928499E-3</v>
      </c>
    </row>
    <row r="465" spans="1:5" x14ac:dyDescent="0.25">
      <c r="A465" t="s">
        <v>1229</v>
      </c>
      <c r="B465" t="s">
        <v>1230</v>
      </c>
      <c r="C465" s="2">
        <v>-0.96972445794588003</v>
      </c>
      <c r="D465">
        <v>1.34130620504793E-3</v>
      </c>
      <c r="E465">
        <v>3.8425784945928499E-3</v>
      </c>
    </row>
    <row r="466" spans="1:5" x14ac:dyDescent="0.25">
      <c r="A466" t="s">
        <v>819</v>
      </c>
      <c r="B466" t="s">
        <v>820</v>
      </c>
      <c r="C466" s="2">
        <v>-2.0863738304294399</v>
      </c>
      <c r="D466">
        <v>1.3482352828217E-3</v>
      </c>
      <c r="E466">
        <v>3.8604759987962401E-3</v>
      </c>
    </row>
    <row r="467" spans="1:5" x14ac:dyDescent="0.25">
      <c r="A467" t="s">
        <v>821</v>
      </c>
      <c r="B467" t="s">
        <v>822</v>
      </c>
      <c r="C467" s="2">
        <v>-1.6162902276698099</v>
      </c>
      <c r="D467">
        <v>1.4265137040049801E-3</v>
      </c>
      <c r="E467">
        <v>4.0645771601409897E-3</v>
      </c>
    </row>
    <row r="468" spans="1:5" x14ac:dyDescent="0.25">
      <c r="A468" t="s">
        <v>1231</v>
      </c>
      <c r="B468" t="s">
        <v>1232</v>
      </c>
      <c r="C468" s="2">
        <v>-0.98721163704203996</v>
      </c>
      <c r="D468">
        <v>1.4380958155243899E-3</v>
      </c>
      <c r="E468">
        <v>4.0950026917986899E-3</v>
      </c>
    </row>
    <row r="469" spans="1:5" x14ac:dyDescent="0.25">
      <c r="A469" t="s">
        <v>823</v>
      </c>
      <c r="B469" t="s">
        <v>824</v>
      </c>
      <c r="C469" s="2">
        <v>-1.23431928626259</v>
      </c>
      <c r="D469">
        <v>1.4579072574718399E-3</v>
      </c>
      <c r="E469">
        <v>4.1482873001195998E-3</v>
      </c>
    </row>
    <row r="470" spans="1:5" x14ac:dyDescent="0.25">
      <c r="A470" t="s">
        <v>825</v>
      </c>
      <c r="B470" t="s">
        <v>826</v>
      </c>
      <c r="C470" s="2">
        <v>-2.4848759552681998</v>
      </c>
      <c r="D470">
        <v>1.458745937536E-3</v>
      </c>
      <c r="E470">
        <v>4.1496311662772099E-3</v>
      </c>
    </row>
    <row r="471" spans="1:5" x14ac:dyDescent="0.25">
      <c r="A471" t="s">
        <v>827</v>
      </c>
      <c r="B471" t="s">
        <v>828</v>
      </c>
      <c r="C471" s="2">
        <v>-2.3114176924388601</v>
      </c>
      <c r="D471">
        <v>1.52762704015935E-3</v>
      </c>
      <c r="E471">
        <v>4.3352302322337104E-3</v>
      </c>
    </row>
    <row r="472" spans="1:5" x14ac:dyDescent="0.25">
      <c r="A472" t="s">
        <v>829</v>
      </c>
      <c r="B472" t="s">
        <v>830</v>
      </c>
      <c r="C472" s="2">
        <v>-1.3494331973148399</v>
      </c>
      <c r="D472">
        <v>1.54112483147988E-3</v>
      </c>
      <c r="E472">
        <v>4.3697033023760504E-3</v>
      </c>
    </row>
    <row r="473" spans="1:5" x14ac:dyDescent="0.25">
      <c r="A473" t="s">
        <v>831</v>
      </c>
      <c r="B473" t="s">
        <v>832</v>
      </c>
      <c r="C473" s="2">
        <v>-1.0633689336157599</v>
      </c>
      <c r="D473">
        <v>1.56997388813284E-3</v>
      </c>
      <c r="E473">
        <v>4.4448254610655203E-3</v>
      </c>
    </row>
    <row r="474" spans="1:5" x14ac:dyDescent="0.25">
      <c r="A474" t="s">
        <v>833</v>
      </c>
      <c r="B474" t="s">
        <v>834</v>
      </c>
      <c r="C474" s="2">
        <v>-2.85575538625644</v>
      </c>
      <c r="D474">
        <v>1.63773819097484E-3</v>
      </c>
      <c r="E474">
        <v>4.6245382076741696E-3</v>
      </c>
    </row>
    <row r="475" spans="1:5" x14ac:dyDescent="0.25">
      <c r="A475" t="s">
        <v>835</v>
      </c>
      <c r="B475" t="s">
        <v>836</v>
      </c>
      <c r="C475" s="2">
        <v>-1.50473213864211</v>
      </c>
      <c r="D475">
        <v>1.7398023047524699E-3</v>
      </c>
      <c r="E475">
        <v>4.8920061826282198E-3</v>
      </c>
    </row>
    <row r="476" spans="1:5" x14ac:dyDescent="0.25">
      <c r="A476" t="s">
        <v>837</v>
      </c>
      <c r="B476" t="s">
        <v>838</v>
      </c>
      <c r="C476" s="2">
        <v>-3.1505210906690899</v>
      </c>
      <c r="D476">
        <v>1.83641722496539E-3</v>
      </c>
      <c r="E476">
        <v>5.1470580277055301E-3</v>
      </c>
    </row>
    <row r="477" spans="1:5" x14ac:dyDescent="0.25">
      <c r="A477" t="s">
        <v>839</v>
      </c>
      <c r="B477" t="s">
        <v>840</v>
      </c>
      <c r="C477" s="2">
        <v>-1.05246562911873</v>
      </c>
      <c r="D477">
        <v>1.8473338557021201E-3</v>
      </c>
      <c r="E477">
        <v>5.1744832057656802E-3</v>
      </c>
    </row>
    <row r="478" spans="1:5" x14ac:dyDescent="0.25">
      <c r="A478" t="s">
        <v>841</v>
      </c>
      <c r="B478" t="s">
        <v>842</v>
      </c>
      <c r="C478" s="2">
        <v>-1.23657440706502</v>
      </c>
      <c r="D478">
        <v>2.05192676110678E-3</v>
      </c>
      <c r="E478">
        <v>5.7030975451031604E-3</v>
      </c>
    </row>
    <row r="479" spans="1:5" x14ac:dyDescent="0.25">
      <c r="A479" t="s">
        <v>1233</v>
      </c>
      <c r="B479" t="s">
        <v>1234</v>
      </c>
      <c r="C479" s="2">
        <v>-0.994350799484232</v>
      </c>
      <c r="D479">
        <v>2.1343558866136702E-3</v>
      </c>
      <c r="E479">
        <v>5.9205767258845004E-3</v>
      </c>
    </row>
    <row r="480" spans="1:5" x14ac:dyDescent="0.25">
      <c r="A480" t="s">
        <v>843</v>
      </c>
      <c r="B480" t="s">
        <v>844</v>
      </c>
      <c r="C480" s="2">
        <v>-4.6545803944069499</v>
      </c>
      <c r="D480">
        <v>2.1818487389171099E-3</v>
      </c>
      <c r="E480">
        <v>6.0412220552439003E-3</v>
      </c>
    </row>
    <row r="481" spans="1:5" x14ac:dyDescent="0.25">
      <c r="A481" t="s">
        <v>845</v>
      </c>
      <c r="B481" t="s">
        <v>846</v>
      </c>
      <c r="C481" s="2">
        <v>-1.3229373750826099</v>
      </c>
      <c r="D481">
        <v>2.2739885120063299E-3</v>
      </c>
      <c r="E481">
        <v>6.2748675568239003E-3</v>
      </c>
    </row>
    <row r="482" spans="1:5" x14ac:dyDescent="0.25">
      <c r="A482" t="s">
        <v>847</v>
      </c>
      <c r="B482" t="s">
        <v>848</v>
      </c>
      <c r="C482" s="2">
        <v>-2.3818030504941299</v>
      </c>
      <c r="D482">
        <v>2.3415788265492799E-3</v>
      </c>
      <c r="E482">
        <v>6.4456730561422097E-3</v>
      </c>
    </row>
    <row r="483" spans="1:5" x14ac:dyDescent="0.25">
      <c r="A483" t="s">
        <v>849</v>
      </c>
      <c r="B483" t="s">
        <v>850</v>
      </c>
      <c r="C483" s="2">
        <v>-1.7209439624420499</v>
      </c>
      <c r="D483">
        <v>2.3755231696884899E-3</v>
      </c>
      <c r="E483">
        <v>6.5327608158047496E-3</v>
      </c>
    </row>
    <row r="484" spans="1:5" x14ac:dyDescent="0.25">
      <c r="A484" t="s">
        <v>851</v>
      </c>
      <c r="B484" t="s">
        <v>852</v>
      </c>
      <c r="C484" s="2">
        <v>-1.6269643941052201</v>
      </c>
      <c r="D484">
        <v>2.4577400129699601E-3</v>
      </c>
      <c r="E484">
        <v>6.7457563036223698E-3</v>
      </c>
    </row>
    <row r="485" spans="1:5" x14ac:dyDescent="0.25">
      <c r="A485" t="s">
        <v>1235</v>
      </c>
      <c r="B485" t="s">
        <v>1236</v>
      </c>
      <c r="C485" s="2">
        <v>-0.99213774836733903</v>
      </c>
      <c r="D485">
        <v>2.4637096151533802E-3</v>
      </c>
      <c r="E485">
        <v>6.7605027501458897E-3</v>
      </c>
    </row>
    <row r="486" spans="1:5" x14ac:dyDescent="0.25">
      <c r="A486" t="s">
        <v>853</v>
      </c>
      <c r="B486" t="s">
        <v>854</v>
      </c>
      <c r="C486" s="2">
        <v>-1.6269811959445699</v>
      </c>
      <c r="D486">
        <v>2.5717951280144901E-3</v>
      </c>
      <c r="E486">
        <v>7.0340863607563598E-3</v>
      </c>
    </row>
    <row r="487" spans="1:5" x14ac:dyDescent="0.25">
      <c r="A487" t="s">
        <v>1237</v>
      </c>
      <c r="B487" t="s">
        <v>1238</v>
      </c>
      <c r="C487" s="2">
        <v>-0.95476825401076704</v>
      </c>
      <c r="D487">
        <v>2.7367801285531602E-3</v>
      </c>
      <c r="E487">
        <v>7.4457775008390696E-3</v>
      </c>
    </row>
    <row r="488" spans="1:5" x14ac:dyDescent="0.25">
      <c r="A488" t="s">
        <v>855</v>
      </c>
      <c r="B488" t="s">
        <v>856</v>
      </c>
      <c r="C488" s="2">
        <v>-1.0004227538575801</v>
      </c>
      <c r="D488">
        <v>2.7843145593372701E-3</v>
      </c>
      <c r="E488">
        <v>7.5665996965529102E-3</v>
      </c>
    </row>
    <row r="489" spans="1:5" x14ac:dyDescent="0.25">
      <c r="A489" t="s">
        <v>857</v>
      </c>
      <c r="B489" t="s">
        <v>858</v>
      </c>
      <c r="C489" s="2">
        <v>-2.3274294489189802</v>
      </c>
      <c r="D489">
        <v>2.9188834065752198E-3</v>
      </c>
      <c r="E489">
        <v>7.9004118682927307E-3</v>
      </c>
    </row>
    <row r="490" spans="1:5" x14ac:dyDescent="0.25">
      <c r="A490" t="s">
        <v>859</v>
      </c>
      <c r="B490" t="s">
        <v>860</v>
      </c>
      <c r="C490" s="2">
        <v>-1.1876626173149201</v>
      </c>
      <c r="D490">
        <v>2.94265382690145E-3</v>
      </c>
      <c r="E490">
        <v>7.9612703418766792E-3</v>
      </c>
    </row>
    <row r="491" spans="1:5" x14ac:dyDescent="0.25">
      <c r="A491" t="s">
        <v>861</v>
      </c>
      <c r="B491" t="s">
        <v>862</v>
      </c>
      <c r="C491" s="2">
        <v>-3.08643463487395</v>
      </c>
      <c r="D491">
        <v>2.9427739966684401E-3</v>
      </c>
      <c r="E491">
        <v>7.9612703418766792E-3</v>
      </c>
    </row>
    <row r="492" spans="1:5" x14ac:dyDescent="0.25">
      <c r="A492" t="s">
        <v>863</v>
      </c>
      <c r="B492" t="s">
        <v>864</v>
      </c>
      <c r="C492" s="2">
        <v>-4.1078602051036999</v>
      </c>
      <c r="D492">
        <v>3.1747964226130302E-3</v>
      </c>
      <c r="E492">
        <v>8.5400176422076209E-3</v>
      </c>
    </row>
    <row r="493" spans="1:5" x14ac:dyDescent="0.25">
      <c r="A493" t="s">
        <v>865</v>
      </c>
      <c r="B493" t="s">
        <v>866</v>
      </c>
      <c r="C493" s="2">
        <v>-1.5904122325969201</v>
      </c>
      <c r="D493">
        <v>3.18505857600856E-3</v>
      </c>
      <c r="E493">
        <v>8.5645710901882492E-3</v>
      </c>
    </row>
    <row r="494" spans="1:5" x14ac:dyDescent="0.25">
      <c r="A494" t="s">
        <v>867</v>
      </c>
      <c r="B494" t="s">
        <v>868</v>
      </c>
      <c r="C494" s="2">
        <v>-1.46824905408415</v>
      </c>
      <c r="D494">
        <v>3.2175696504125901E-3</v>
      </c>
      <c r="E494">
        <v>8.6427591273741198E-3</v>
      </c>
    </row>
    <row r="495" spans="1:5" x14ac:dyDescent="0.25">
      <c r="A495" t="s">
        <v>869</v>
      </c>
      <c r="B495" t="s">
        <v>870</v>
      </c>
      <c r="C495" s="2">
        <v>-3.5338258102046298</v>
      </c>
      <c r="D495">
        <v>3.2229368732984301E-3</v>
      </c>
      <c r="E495">
        <v>8.6561496388375594E-3</v>
      </c>
    </row>
    <row r="496" spans="1:5" x14ac:dyDescent="0.25">
      <c r="A496" t="s">
        <v>871</v>
      </c>
      <c r="B496" t="s">
        <v>872</v>
      </c>
      <c r="C496" s="2">
        <v>-4.1077957113906498</v>
      </c>
      <c r="D496">
        <v>3.3080073092198602E-3</v>
      </c>
      <c r="E496">
        <v>8.8720082368515703E-3</v>
      </c>
    </row>
    <row r="497" spans="1:5" x14ac:dyDescent="0.25">
      <c r="A497" t="s">
        <v>873</v>
      </c>
      <c r="B497" t="s">
        <v>874</v>
      </c>
      <c r="C497" s="2">
        <v>-3.0192994580486099</v>
      </c>
      <c r="D497">
        <v>3.3237667571921702E-3</v>
      </c>
      <c r="E497">
        <v>8.9090006607403897E-3</v>
      </c>
    </row>
    <row r="498" spans="1:5" x14ac:dyDescent="0.25">
      <c r="A498" t="s">
        <v>875</v>
      </c>
      <c r="B498" t="s">
        <v>876</v>
      </c>
      <c r="C498" s="2">
        <v>-1.5904748705237499</v>
      </c>
      <c r="D498">
        <v>3.40243538654795E-3</v>
      </c>
      <c r="E498">
        <v>9.1037049818195204E-3</v>
      </c>
    </row>
    <row r="499" spans="1:5" x14ac:dyDescent="0.25">
      <c r="A499" t="s">
        <v>877</v>
      </c>
      <c r="B499" t="s">
        <v>878</v>
      </c>
      <c r="C499" s="2">
        <v>-1.5338637360324701</v>
      </c>
      <c r="D499">
        <v>3.5129077364525699E-3</v>
      </c>
      <c r="E499">
        <v>9.3738233061754703E-3</v>
      </c>
    </row>
    <row r="500" spans="1:5" x14ac:dyDescent="0.25">
      <c r="A500" t="s">
        <v>879</v>
      </c>
      <c r="B500" t="s">
        <v>880</v>
      </c>
      <c r="C500" s="2">
        <v>-1.0514779926095199</v>
      </c>
      <c r="D500">
        <v>3.5475390642986798E-3</v>
      </c>
      <c r="E500">
        <v>9.4573208055188599E-3</v>
      </c>
    </row>
    <row r="501" spans="1:5" x14ac:dyDescent="0.25">
      <c r="A501" t="s">
        <v>881</v>
      </c>
      <c r="B501" t="s">
        <v>882</v>
      </c>
      <c r="C501" s="2">
        <v>-1.0762991894543099</v>
      </c>
      <c r="D501">
        <v>3.5551004689926701E-3</v>
      </c>
      <c r="E501">
        <v>9.4752483614098104E-3</v>
      </c>
    </row>
    <row r="502" spans="1:5" x14ac:dyDescent="0.25">
      <c r="A502" t="s">
        <v>883</v>
      </c>
      <c r="B502" t="s">
        <v>884</v>
      </c>
      <c r="C502" s="2">
        <v>-2.2708189347125698</v>
      </c>
      <c r="D502">
        <v>3.8475279954644E-3</v>
      </c>
      <c r="E502">
        <v>1.01910902892025E-2</v>
      </c>
    </row>
    <row r="503" spans="1:5" x14ac:dyDescent="0.25">
      <c r="A503" t="s">
        <v>885</v>
      </c>
      <c r="B503" t="s">
        <v>886</v>
      </c>
      <c r="C503" s="2">
        <v>-3.0192321927222299</v>
      </c>
      <c r="D503">
        <v>3.8863628509266399E-3</v>
      </c>
      <c r="E503">
        <v>1.02891411055622E-2</v>
      </c>
    </row>
    <row r="504" spans="1:5" x14ac:dyDescent="0.25">
      <c r="A504" t="s">
        <v>887</v>
      </c>
      <c r="B504" t="s">
        <v>888</v>
      </c>
      <c r="C504" s="2">
        <v>-2.6713415875386102</v>
      </c>
      <c r="D504">
        <v>3.9194881782721198E-3</v>
      </c>
      <c r="E504">
        <v>1.0367146918988801E-2</v>
      </c>
    </row>
    <row r="505" spans="1:5" x14ac:dyDescent="0.25">
      <c r="A505" t="s">
        <v>889</v>
      </c>
      <c r="B505" t="s">
        <v>890</v>
      </c>
      <c r="C505" s="2">
        <v>-1.08264834341</v>
      </c>
      <c r="D505">
        <v>3.9563160539743897E-3</v>
      </c>
      <c r="E505">
        <v>1.04584515409765E-2</v>
      </c>
    </row>
    <row r="506" spans="1:5" x14ac:dyDescent="0.25">
      <c r="A506" t="s">
        <v>891</v>
      </c>
      <c r="B506" t="s">
        <v>892</v>
      </c>
      <c r="C506" s="2">
        <v>-3.4598257752177299</v>
      </c>
      <c r="D506">
        <v>4.2029368024938604E-3</v>
      </c>
      <c r="E506">
        <v>1.10596450962411E-2</v>
      </c>
    </row>
    <row r="507" spans="1:5" x14ac:dyDescent="0.25">
      <c r="A507" t="s">
        <v>893</v>
      </c>
      <c r="B507" t="s">
        <v>894</v>
      </c>
      <c r="C507" s="2">
        <v>-2.67137730412942</v>
      </c>
      <c r="D507">
        <v>4.3832786249165404E-3</v>
      </c>
      <c r="E507">
        <v>1.1483926371918699E-2</v>
      </c>
    </row>
    <row r="508" spans="1:5" x14ac:dyDescent="0.25">
      <c r="A508" t="s">
        <v>895</v>
      </c>
      <c r="B508" t="s">
        <v>896</v>
      </c>
      <c r="C508" s="2">
        <v>-1.6407640424266901</v>
      </c>
      <c r="D508">
        <v>4.3861325217512299E-3</v>
      </c>
      <c r="E508">
        <v>1.1490074463132801E-2</v>
      </c>
    </row>
    <row r="509" spans="1:5" x14ac:dyDescent="0.25">
      <c r="A509" t="s">
        <v>897</v>
      </c>
      <c r="B509" t="s">
        <v>898</v>
      </c>
      <c r="C509" s="2">
        <v>-1.7524896765129201</v>
      </c>
      <c r="D509">
        <v>4.4588858723889598E-3</v>
      </c>
      <c r="E509">
        <v>1.1656397320410201E-2</v>
      </c>
    </row>
    <row r="510" spans="1:5" x14ac:dyDescent="0.25">
      <c r="A510" t="s">
        <v>899</v>
      </c>
      <c r="B510" t="s">
        <v>900</v>
      </c>
      <c r="C510" s="2">
        <v>-1.71439788267347</v>
      </c>
      <c r="D510">
        <v>4.46633744159262E-3</v>
      </c>
      <c r="E510">
        <v>1.1673182846077801E-2</v>
      </c>
    </row>
    <row r="511" spans="1:5" x14ac:dyDescent="0.25">
      <c r="A511" t="s">
        <v>901</v>
      </c>
      <c r="B511" t="s">
        <v>902</v>
      </c>
      <c r="C511" s="2">
        <v>-1.2708060979983999</v>
      </c>
      <c r="D511">
        <v>4.4779517236766203E-3</v>
      </c>
      <c r="E511">
        <v>1.17008377488433E-2</v>
      </c>
    </row>
    <row r="512" spans="1:5" x14ac:dyDescent="0.25">
      <c r="A512" t="s">
        <v>903</v>
      </c>
      <c r="B512" t="s">
        <v>904</v>
      </c>
      <c r="C512" s="2">
        <v>-1.6407614214803501</v>
      </c>
      <c r="D512">
        <v>4.51632065531999E-3</v>
      </c>
      <c r="E512">
        <v>1.1797012855662901E-2</v>
      </c>
    </row>
    <row r="513" spans="1:5" x14ac:dyDescent="0.25">
      <c r="A513" t="s">
        <v>905</v>
      </c>
      <c r="B513" t="s">
        <v>906</v>
      </c>
      <c r="C513" s="2">
        <v>-1.30707690213247</v>
      </c>
      <c r="D513">
        <v>4.52377262920941E-3</v>
      </c>
      <c r="E513">
        <v>1.1813753469777699E-2</v>
      </c>
    </row>
    <row r="514" spans="1:5" x14ac:dyDescent="0.25">
      <c r="A514" t="s">
        <v>907</v>
      </c>
      <c r="B514" t="s">
        <v>908</v>
      </c>
      <c r="C514" s="2">
        <v>-1.89997943507096</v>
      </c>
      <c r="D514">
        <v>4.5257606528516497E-3</v>
      </c>
      <c r="E514">
        <v>1.18175827444836E-2</v>
      </c>
    </row>
    <row r="515" spans="1:5" x14ac:dyDescent="0.25">
      <c r="A515" t="s">
        <v>909</v>
      </c>
      <c r="B515" t="s">
        <v>910</v>
      </c>
      <c r="C515" s="2">
        <v>-3.4598831464634801</v>
      </c>
      <c r="D515">
        <v>4.57508945361097E-3</v>
      </c>
      <c r="E515">
        <v>1.1935382506414301E-2</v>
      </c>
    </row>
    <row r="516" spans="1:5" x14ac:dyDescent="0.25">
      <c r="A516" t="s">
        <v>911</v>
      </c>
      <c r="B516" t="s">
        <v>912</v>
      </c>
      <c r="C516" s="2">
        <v>-1.34942155345148</v>
      </c>
      <c r="D516">
        <v>4.9586700889322696E-3</v>
      </c>
      <c r="E516">
        <v>1.28590492105889E-2</v>
      </c>
    </row>
    <row r="517" spans="1:5" x14ac:dyDescent="0.25">
      <c r="A517" t="s">
        <v>913</v>
      </c>
      <c r="B517" t="s">
        <v>914</v>
      </c>
      <c r="C517" s="2">
        <v>-2.6042310182428401</v>
      </c>
      <c r="D517">
        <v>5.0750911558126504E-3</v>
      </c>
      <c r="E517">
        <v>1.3132392604691401E-2</v>
      </c>
    </row>
    <row r="518" spans="1:5" x14ac:dyDescent="0.25">
      <c r="A518" t="s">
        <v>915</v>
      </c>
      <c r="B518" t="s">
        <v>916</v>
      </c>
      <c r="C518" s="2">
        <v>-1.15945911431574</v>
      </c>
      <c r="D518">
        <v>5.1499496520090501E-3</v>
      </c>
      <c r="E518">
        <v>1.3306337346561999E-2</v>
      </c>
    </row>
    <row r="519" spans="1:5" x14ac:dyDescent="0.25">
      <c r="A519" t="s">
        <v>917</v>
      </c>
      <c r="B519" t="s">
        <v>918</v>
      </c>
      <c r="C519" s="2">
        <v>-2.4134959948571799</v>
      </c>
      <c r="D519">
        <v>5.1525215362329402E-3</v>
      </c>
      <c r="E519">
        <v>1.33114641695653E-2</v>
      </c>
    </row>
    <row r="520" spans="1:5" x14ac:dyDescent="0.25">
      <c r="A520" t="s">
        <v>919</v>
      </c>
      <c r="B520" t="s">
        <v>920</v>
      </c>
      <c r="C520" s="2">
        <v>-2.6042115115236699</v>
      </c>
      <c r="D520">
        <v>5.1951201941474699E-3</v>
      </c>
      <c r="E520">
        <v>1.3406227231468301E-2</v>
      </c>
    </row>
    <row r="521" spans="1:5" x14ac:dyDescent="0.25">
      <c r="A521" t="s">
        <v>1239</v>
      </c>
      <c r="B521" t="s">
        <v>1240</v>
      </c>
      <c r="C521" s="2">
        <v>-0.98364553553740897</v>
      </c>
      <c r="D521">
        <v>5.2063182420024603E-3</v>
      </c>
      <c r="E521">
        <v>1.34274758986496E-2</v>
      </c>
    </row>
    <row r="522" spans="1:5" x14ac:dyDescent="0.25">
      <c r="A522" t="s">
        <v>921</v>
      </c>
      <c r="B522" t="s">
        <v>922</v>
      </c>
      <c r="C522" s="2">
        <v>-1.27606467223938</v>
      </c>
      <c r="D522">
        <v>5.5492543203623998E-3</v>
      </c>
      <c r="E522">
        <v>1.4245429791473301E-2</v>
      </c>
    </row>
    <row r="523" spans="1:5" x14ac:dyDescent="0.25">
      <c r="A523" t="s">
        <v>923</v>
      </c>
      <c r="B523" t="s">
        <v>924</v>
      </c>
      <c r="C523" s="2">
        <v>-1.01928002148018</v>
      </c>
      <c r="D523">
        <v>5.9343307042745404E-3</v>
      </c>
      <c r="E523">
        <v>1.51464179282509E-2</v>
      </c>
    </row>
    <row r="524" spans="1:5" x14ac:dyDescent="0.25">
      <c r="A524" t="s">
        <v>925</v>
      </c>
      <c r="B524" t="s">
        <v>926</v>
      </c>
      <c r="C524" s="2">
        <v>-1.01396062050222</v>
      </c>
      <c r="D524">
        <v>6.0354751170552797E-3</v>
      </c>
      <c r="E524">
        <v>1.53699361834217E-2</v>
      </c>
    </row>
    <row r="525" spans="1:5" x14ac:dyDescent="0.25">
      <c r="A525" t="s">
        <v>927</v>
      </c>
      <c r="B525" t="s">
        <v>928</v>
      </c>
      <c r="C525" s="2">
        <v>-3.9152458900878599</v>
      </c>
      <c r="D525">
        <v>6.1028685230768197E-3</v>
      </c>
      <c r="E525">
        <v>1.55293392254253E-2</v>
      </c>
    </row>
    <row r="526" spans="1:5" x14ac:dyDescent="0.25">
      <c r="A526" t="s">
        <v>929</v>
      </c>
      <c r="B526" t="s">
        <v>930</v>
      </c>
      <c r="C526" s="2">
        <v>-1.3563001573148099</v>
      </c>
      <c r="D526">
        <v>6.4799650275494504E-3</v>
      </c>
      <c r="E526">
        <v>1.6402298335462102E-2</v>
      </c>
    </row>
    <row r="527" spans="1:5" x14ac:dyDescent="0.25">
      <c r="A527" t="s">
        <v>931</v>
      </c>
      <c r="B527" t="s">
        <v>932</v>
      </c>
      <c r="C527" s="2">
        <v>-1.1574639700912099</v>
      </c>
      <c r="D527">
        <v>6.5993571498742703E-3</v>
      </c>
      <c r="E527">
        <v>1.6672834949693498E-2</v>
      </c>
    </row>
    <row r="528" spans="1:5" x14ac:dyDescent="0.25">
      <c r="A528" t="s">
        <v>1241</v>
      </c>
      <c r="B528" t="s">
        <v>1242</v>
      </c>
      <c r="C528" s="2">
        <v>-0.97091719942877397</v>
      </c>
      <c r="D528">
        <v>6.6899324338831698E-3</v>
      </c>
      <c r="E528">
        <v>1.6882837510285399E-2</v>
      </c>
    </row>
    <row r="529" spans="1:5" x14ac:dyDescent="0.25">
      <c r="A529" t="s">
        <v>933</v>
      </c>
      <c r="B529" t="s">
        <v>934</v>
      </c>
      <c r="C529" s="2">
        <v>-1.2443466457928001</v>
      </c>
      <c r="D529">
        <v>7.2699479861172804E-3</v>
      </c>
      <c r="E529">
        <v>1.8202593321712E-2</v>
      </c>
    </row>
    <row r="530" spans="1:5" x14ac:dyDescent="0.25">
      <c r="A530" t="s">
        <v>935</v>
      </c>
      <c r="B530" t="s">
        <v>936</v>
      </c>
      <c r="C530" s="2">
        <v>-1.1294689368509201</v>
      </c>
      <c r="D530">
        <v>8.0108468376657808E-3</v>
      </c>
      <c r="E530">
        <v>1.9916771217956899E-2</v>
      </c>
    </row>
    <row r="531" spans="1:5" x14ac:dyDescent="0.25">
      <c r="A531" t="s">
        <v>937</v>
      </c>
      <c r="B531" t="s">
        <v>938</v>
      </c>
      <c r="C531" s="2">
        <v>-1.02550786956516</v>
      </c>
      <c r="D531">
        <v>8.3264640767524104E-3</v>
      </c>
      <c r="E531">
        <v>2.0642559293706401E-2</v>
      </c>
    </row>
    <row r="532" spans="1:5" x14ac:dyDescent="0.25">
      <c r="A532" t="s">
        <v>939</v>
      </c>
      <c r="B532" t="s">
        <v>940</v>
      </c>
      <c r="C532" s="2">
        <v>-1.0071087027972301</v>
      </c>
      <c r="D532">
        <v>8.4540187767718298E-3</v>
      </c>
      <c r="E532">
        <v>2.0929009107260699E-2</v>
      </c>
    </row>
    <row r="533" spans="1:5" x14ac:dyDescent="0.25">
      <c r="A533" t="s">
        <v>941</v>
      </c>
      <c r="B533" t="s">
        <v>942</v>
      </c>
      <c r="C533" s="2">
        <v>-1.0255251728275001</v>
      </c>
      <c r="D533">
        <v>8.4741647082868504E-3</v>
      </c>
      <c r="E533">
        <v>2.0972006879942499E-2</v>
      </c>
    </row>
    <row r="534" spans="1:5" x14ac:dyDescent="0.25">
      <c r="A534" t="s">
        <v>943</v>
      </c>
      <c r="B534" t="s">
        <v>944</v>
      </c>
      <c r="C534" s="2">
        <v>-1.1575302200778701</v>
      </c>
      <c r="D534">
        <v>8.4961310634833302E-3</v>
      </c>
      <c r="E534">
        <v>2.10194802151621E-2</v>
      </c>
    </row>
    <row r="535" spans="1:5" x14ac:dyDescent="0.25">
      <c r="A535" t="s">
        <v>945</v>
      </c>
      <c r="B535" t="s">
        <v>946</v>
      </c>
      <c r="C535" s="2">
        <v>-1.79687246191613</v>
      </c>
      <c r="D535">
        <v>8.5805628995630698E-3</v>
      </c>
      <c r="E535">
        <v>2.1198267073934199E-2</v>
      </c>
    </row>
    <row r="536" spans="1:5" x14ac:dyDescent="0.25">
      <c r="A536" t="s">
        <v>947</v>
      </c>
      <c r="B536" t="s">
        <v>948</v>
      </c>
      <c r="C536" s="2">
        <v>-2.2822837917372998</v>
      </c>
      <c r="D536">
        <v>9.1454284806070704E-3</v>
      </c>
      <c r="E536">
        <v>2.2483421526233099E-2</v>
      </c>
    </row>
    <row r="537" spans="1:5" x14ac:dyDescent="0.25">
      <c r="A537" t="s">
        <v>949</v>
      </c>
      <c r="B537" t="s">
        <v>950</v>
      </c>
      <c r="C537" s="2">
        <v>-1.32743345006528</v>
      </c>
      <c r="D537">
        <v>9.5903793117108407E-3</v>
      </c>
      <c r="E537">
        <v>2.34804660796448E-2</v>
      </c>
    </row>
    <row r="538" spans="1:5" x14ac:dyDescent="0.25">
      <c r="A538" t="s">
        <v>951</v>
      </c>
      <c r="B538" t="s">
        <v>952</v>
      </c>
      <c r="C538" s="2">
        <v>-1.01928411913109</v>
      </c>
      <c r="D538">
        <v>9.8681120046476504E-3</v>
      </c>
      <c r="E538">
        <v>2.4084955622161199E-2</v>
      </c>
    </row>
    <row r="539" spans="1:5" x14ac:dyDescent="0.25">
      <c r="A539" t="s">
        <v>953</v>
      </c>
      <c r="B539" t="s">
        <v>954</v>
      </c>
      <c r="C539" s="2">
        <v>-3.2119373874904502</v>
      </c>
      <c r="D539">
        <v>9.8777251233793401E-3</v>
      </c>
      <c r="E539">
        <v>2.4100627907667899E-2</v>
      </c>
    </row>
    <row r="540" spans="1:5" x14ac:dyDescent="0.25">
      <c r="A540" t="s">
        <v>955</v>
      </c>
      <c r="B540" t="s">
        <v>956</v>
      </c>
      <c r="C540" s="2">
        <v>-3.80819321145347</v>
      </c>
      <c r="D540">
        <v>1.00140904882462E-2</v>
      </c>
      <c r="E540">
        <v>2.4386954486557401E-2</v>
      </c>
    </row>
    <row r="541" spans="1:5" x14ac:dyDescent="0.25">
      <c r="A541" t="s">
        <v>957</v>
      </c>
      <c r="B541" t="s">
        <v>958</v>
      </c>
      <c r="C541" s="2">
        <v>-1.4343272193288401</v>
      </c>
      <c r="D541">
        <v>1.00604845871253E-2</v>
      </c>
      <c r="E541">
        <v>2.4483250630378501E-2</v>
      </c>
    </row>
    <row r="542" spans="1:5" x14ac:dyDescent="0.25">
      <c r="A542" t="s">
        <v>959</v>
      </c>
      <c r="B542" t="s">
        <v>960</v>
      </c>
      <c r="C542" s="2">
        <v>-3.2119648348504999</v>
      </c>
      <c r="D542">
        <v>1.00828300408155E-2</v>
      </c>
      <c r="E542">
        <v>2.4527090430042201E-2</v>
      </c>
    </row>
    <row r="543" spans="1:5" x14ac:dyDescent="0.25">
      <c r="A543" t="s">
        <v>961</v>
      </c>
      <c r="B543" t="s">
        <v>962</v>
      </c>
      <c r="C543" s="2">
        <v>-1.21192320373252</v>
      </c>
      <c r="D543">
        <v>1.0768212636171901E-2</v>
      </c>
      <c r="E543">
        <v>2.5979502890038E-2</v>
      </c>
    </row>
    <row r="544" spans="1:5" x14ac:dyDescent="0.25">
      <c r="A544" t="s">
        <v>963</v>
      </c>
      <c r="B544" t="s">
        <v>964</v>
      </c>
      <c r="C544" s="2">
        <v>-1.2475534363190499</v>
      </c>
      <c r="D544">
        <v>1.0926480254802501E-2</v>
      </c>
      <c r="E544">
        <v>2.6330492631041001E-2</v>
      </c>
    </row>
    <row r="545" spans="1:5" x14ac:dyDescent="0.25">
      <c r="A545" t="s">
        <v>965</v>
      </c>
      <c r="B545" t="s">
        <v>966</v>
      </c>
      <c r="C545" s="2">
        <v>-1.5114986902812999</v>
      </c>
      <c r="D545">
        <v>1.10145082900745E-2</v>
      </c>
      <c r="E545">
        <v>2.6505964282031998E-2</v>
      </c>
    </row>
    <row r="546" spans="1:5" x14ac:dyDescent="0.25">
      <c r="A546" t="s">
        <v>967</v>
      </c>
      <c r="B546" t="s">
        <v>968</v>
      </c>
      <c r="C546" s="2">
        <v>-3.2120239554676502</v>
      </c>
      <c r="D546">
        <v>1.13121436649415E-2</v>
      </c>
      <c r="E546">
        <v>2.71817840562486E-2</v>
      </c>
    </row>
    <row r="547" spans="1:5" x14ac:dyDescent="0.25">
      <c r="A547" t="s">
        <v>969</v>
      </c>
      <c r="B547" t="s">
        <v>970</v>
      </c>
      <c r="C547" s="2">
        <v>-1.6104493947223399</v>
      </c>
      <c r="D547">
        <v>1.1363461566938E-2</v>
      </c>
      <c r="E547">
        <v>2.7281942916192799E-2</v>
      </c>
    </row>
    <row r="548" spans="1:5" x14ac:dyDescent="0.25">
      <c r="A548" t="s">
        <v>971</v>
      </c>
      <c r="B548" t="s">
        <v>972</v>
      </c>
      <c r="C548" s="2">
        <v>-1.12264494203917</v>
      </c>
      <c r="D548">
        <v>1.1392060309114301E-2</v>
      </c>
      <c r="E548">
        <v>2.7333222129229701E-2</v>
      </c>
    </row>
    <row r="549" spans="1:5" x14ac:dyDescent="0.25">
      <c r="A549" t="s">
        <v>973</v>
      </c>
      <c r="B549" t="s">
        <v>974</v>
      </c>
      <c r="C549" s="2">
        <v>-1.61044140419964</v>
      </c>
      <c r="D549">
        <v>1.1454121722133E-2</v>
      </c>
      <c r="E549">
        <v>2.7467580483776999E-2</v>
      </c>
    </row>
    <row r="550" spans="1:5" x14ac:dyDescent="0.25">
      <c r="A550" t="s">
        <v>975</v>
      </c>
      <c r="B550" t="s">
        <v>976</v>
      </c>
      <c r="C550" s="2">
        <v>-1.9281414148032501</v>
      </c>
      <c r="D550">
        <v>1.16676290197945E-2</v>
      </c>
      <c r="E550">
        <v>2.7941128296478102E-2</v>
      </c>
    </row>
    <row r="551" spans="1:5" x14ac:dyDescent="0.25">
      <c r="A551" t="s">
        <v>977</v>
      </c>
      <c r="B551" t="s">
        <v>978</v>
      </c>
      <c r="C551" s="2">
        <v>-1.92815195441066</v>
      </c>
      <c r="D551">
        <v>1.20318116118766E-2</v>
      </c>
      <c r="E551">
        <v>2.87282172058849E-2</v>
      </c>
    </row>
    <row r="552" spans="1:5" x14ac:dyDescent="0.25">
      <c r="A552" t="s">
        <v>979</v>
      </c>
      <c r="B552" t="s">
        <v>980</v>
      </c>
      <c r="C552" s="2">
        <v>-1.3924952074392301</v>
      </c>
      <c r="D552">
        <v>1.24093719293127E-2</v>
      </c>
      <c r="E552">
        <v>2.95487325704606E-2</v>
      </c>
    </row>
    <row r="553" spans="1:5" x14ac:dyDescent="0.25">
      <c r="A553" t="s">
        <v>981</v>
      </c>
      <c r="B553" t="s">
        <v>982</v>
      </c>
      <c r="C553" s="2">
        <v>-1.5338510325164401</v>
      </c>
      <c r="D553">
        <v>1.2494232672579399E-2</v>
      </c>
      <c r="E553">
        <v>2.9738295523722601E-2</v>
      </c>
    </row>
    <row r="554" spans="1:5" x14ac:dyDescent="0.25">
      <c r="A554" t="s">
        <v>983</v>
      </c>
      <c r="B554" t="s">
        <v>984</v>
      </c>
      <c r="C554" s="2">
        <v>-2.2119277759651301</v>
      </c>
      <c r="D554">
        <v>1.2899287950728099E-2</v>
      </c>
      <c r="E554">
        <v>3.0612327989512099E-2</v>
      </c>
    </row>
    <row r="555" spans="1:5" x14ac:dyDescent="0.25">
      <c r="A555" t="s">
        <v>985</v>
      </c>
      <c r="B555" t="s">
        <v>986</v>
      </c>
      <c r="C555" s="2">
        <v>-1.01261398301926</v>
      </c>
      <c r="D555">
        <v>1.29876917328564E-2</v>
      </c>
      <c r="E555">
        <v>3.0807604923773501E-2</v>
      </c>
    </row>
    <row r="556" spans="1:5" x14ac:dyDescent="0.25">
      <c r="A556" t="s">
        <v>1243</v>
      </c>
      <c r="B556" t="s">
        <v>1244</v>
      </c>
      <c r="C556" s="2">
        <v>-0.99326798947761097</v>
      </c>
      <c r="D556">
        <v>1.29963741667451E-2</v>
      </c>
      <c r="E556">
        <v>3.0823355420909901E-2</v>
      </c>
    </row>
    <row r="557" spans="1:5" x14ac:dyDescent="0.25">
      <c r="A557" t="s">
        <v>987</v>
      </c>
      <c r="B557" t="s">
        <v>988</v>
      </c>
      <c r="C557" s="2">
        <v>-1.0484313411603801</v>
      </c>
      <c r="D557">
        <v>1.3095596306407799E-2</v>
      </c>
      <c r="E557">
        <v>3.1039180447080601E-2</v>
      </c>
    </row>
    <row r="558" spans="1:5" x14ac:dyDescent="0.25">
      <c r="A558" t="s">
        <v>989</v>
      </c>
      <c r="B558" t="s">
        <v>990</v>
      </c>
      <c r="C558" s="2">
        <v>-2.3818646883614298</v>
      </c>
      <c r="D558">
        <v>1.32809489903323E-2</v>
      </c>
      <c r="E558">
        <v>3.1439027748877198E-2</v>
      </c>
    </row>
    <row r="559" spans="1:5" x14ac:dyDescent="0.25">
      <c r="A559" t="s">
        <v>991</v>
      </c>
      <c r="B559" t="s">
        <v>992</v>
      </c>
      <c r="C559" s="2">
        <v>-2.0192700291045398</v>
      </c>
      <c r="D559">
        <v>1.33262000611614E-2</v>
      </c>
      <c r="E559">
        <v>3.15395553009538E-2</v>
      </c>
    </row>
    <row r="560" spans="1:5" x14ac:dyDescent="0.25">
      <c r="A560" t="s">
        <v>993</v>
      </c>
      <c r="B560" t="s">
        <v>994</v>
      </c>
      <c r="C560" s="2">
        <v>-2.01928839374045</v>
      </c>
      <c r="D560">
        <v>1.36813344615656E-2</v>
      </c>
      <c r="E560">
        <v>3.2282248773269302E-2</v>
      </c>
    </row>
    <row r="561" spans="1:5" x14ac:dyDescent="0.25">
      <c r="A561" t="s">
        <v>995</v>
      </c>
      <c r="B561" t="s">
        <v>996</v>
      </c>
      <c r="C561" s="2">
        <v>-2.0192767920671799</v>
      </c>
      <c r="D561">
        <v>1.3939338346701099E-2</v>
      </c>
      <c r="E561">
        <v>3.2836303268456102E-2</v>
      </c>
    </row>
    <row r="562" spans="1:5" x14ac:dyDescent="0.25">
      <c r="A562" t="s">
        <v>997</v>
      </c>
      <c r="B562" t="s">
        <v>998</v>
      </c>
      <c r="C562" s="2">
        <v>-3.1188394947028999</v>
      </c>
      <c r="D562">
        <v>1.46147594201905E-2</v>
      </c>
      <c r="E562">
        <v>3.4338683885424902E-2</v>
      </c>
    </row>
    <row r="563" spans="1:5" x14ac:dyDescent="0.25">
      <c r="A563" t="s">
        <v>999</v>
      </c>
      <c r="B563" t="s">
        <v>1000</v>
      </c>
      <c r="C563" s="2">
        <v>-3.11874518319186</v>
      </c>
      <c r="D563">
        <v>1.4618490225463901E-2</v>
      </c>
      <c r="E563">
        <v>3.4343293983323801E-2</v>
      </c>
    </row>
    <row r="564" spans="1:5" x14ac:dyDescent="0.25">
      <c r="A564" t="s">
        <v>1001</v>
      </c>
      <c r="B564" t="s">
        <v>1002</v>
      </c>
      <c r="C564" s="2">
        <v>-1.6858424281139699</v>
      </c>
      <c r="D564">
        <v>1.521617771295E-2</v>
      </c>
      <c r="E564">
        <v>3.5610792184496802E-2</v>
      </c>
    </row>
    <row r="565" spans="1:5" x14ac:dyDescent="0.25">
      <c r="A565" t="s">
        <v>1003</v>
      </c>
      <c r="B565" t="s">
        <v>1004</v>
      </c>
      <c r="C565" s="2">
        <v>-2.1379160321712498</v>
      </c>
      <c r="D565">
        <v>1.5637144388215701E-2</v>
      </c>
      <c r="E565">
        <v>3.6501710086754097E-2</v>
      </c>
    </row>
    <row r="566" spans="1:5" x14ac:dyDescent="0.25">
      <c r="A566" t="s">
        <v>1005</v>
      </c>
      <c r="B566" t="s">
        <v>1006</v>
      </c>
      <c r="C566" s="2">
        <v>-1.86401292355204</v>
      </c>
      <c r="D566">
        <v>1.6210427514852899E-2</v>
      </c>
      <c r="E566">
        <v>3.7715550951771599E-2</v>
      </c>
    </row>
    <row r="567" spans="1:5" x14ac:dyDescent="0.25">
      <c r="A567" t="s">
        <v>1007</v>
      </c>
      <c r="B567" t="s">
        <v>1008</v>
      </c>
      <c r="C567" s="2">
        <v>-2.2993844445357201</v>
      </c>
      <c r="D567">
        <v>1.8419203098920998E-2</v>
      </c>
      <c r="E567">
        <v>4.2201936922480997E-2</v>
      </c>
    </row>
    <row r="568" spans="1:5" x14ac:dyDescent="0.25">
      <c r="A568" t="s">
        <v>1245</v>
      </c>
      <c r="B568" t="s">
        <v>1246</v>
      </c>
      <c r="C568" s="2">
        <v>-0.99779484635638604</v>
      </c>
      <c r="D568">
        <v>1.8550093973929999E-2</v>
      </c>
      <c r="E568">
        <v>4.2461270078563297E-2</v>
      </c>
    </row>
    <row r="569" spans="1:5" x14ac:dyDescent="0.25">
      <c r="A569" t="s">
        <v>1009</v>
      </c>
      <c r="B569" t="s">
        <v>1010</v>
      </c>
      <c r="C569" s="2">
        <v>-1.2993586136855799</v>
      </c>
      <c r="D569">
        <v>1.8583245313892501E-2</v>
      </c>
      <c r="E569">
        <v>4.25285019403902E-2</v>
      </c>
    </row>
    <row r="570" spans="1:5" x14ac:dyDescent="0.25">
      <c r="A570" t="s">
        <v>1011</v>
      </c>
      <c r="B570" t="s">
        <v>1012</v>
      </c>
      <c r="C570" s="2">
        <v>-2.2993691709359401</v>
      </c>
      <c r="D570">
        <v>1.9014683830951701E-2</v>
      </c>
      <c r="E570">
        <v>4.3404190331360497E-2</v>
      </c>
    </row>
    <row r="571" spans="1:5" x14ac:dyDescent="0.25">
      <c r="A571" t="s">
        <v>1013</v>
      </c>
      <c r="B571" t="s">
        <v>1014</v>
      </c>
      <c r="C571" s="2">
        <v>-1.94892572738785</v>
      </c>
      <c r="D571">
        <v>1.9319460059921301E-2</v>
      </c>
      <c r="E571">
        <v>4.4004465487917303E-2</v>
      </c>
    </row>
    <row r="572" spans="1:5" x14ac:dyDescent="0.25">
      <c r="A572" t="s">
        <v>1015</v>
      </c>
      <c r="B572" t="s">
        <v>1016</v>
      </c>
      <c r="C572" s="2">
        <v>-1.17540972623782</v>
      </c>
      <c r="D572">
        <v>1.9557714075404398E-2</v>
      </c>
      <c r="E572">
        <v>4.4466660567706602E-2</v>
      </c>
    </row>
    <row r="573" spans="1:5" x14ac:dyDescent="0.25">
      <c r="A573" t="s">
        <v>1017</v>
      </c>
      <c r="B573" t="s">
        <v>1018</v>
      </c>
      <c r="C573" s="2">
        <v>-3.0193572101656398</v>
      </c>
      <c r="D573">
        <v>1.9710975181720901E-2</v>
      </c>
      <c r="E573">
        <v>4.47836519374466E-2</v>
      </c>
    </row>
    <row r="574" spans="1:5" x14ac:dyDescent="0.25">
      <c r="A574" t="s">
        <v>1019</v>
      </c>
      <c r="B574" t="s">
        <v>1020</v>
      </c>
      <c r="C574" s="2">
        <v>-2.2993687550535502</v>
      </c>
      <c r="D574">
        <v>1.9896770484994001E-2</v>
      </c>
      <c r="E574">
        <v>4.5165011025762501E-2</v>
      </c>
    </row>
    <row r="575" spans="1:5" x14ac:dyDescent="0.25">
      <c r="A575" t="s">
        <v>1021</v>
      </c>
      <c r="B575" t="s">
        <v>1022</v>
      </c>
      <c r="C575" s="2">
        <v>-1.4343284031405401</v>
      </c>
      <c r="D575">
        <v>2.1603579795085499E-2</v>
      </c>
      <c r="E575">
        <v>4.8659072240059401E-2</v>
      </c>
    </row>
    <row r="576" spans="1:5" x14ac:dyDescent="0.25">
      <c r="A576" t="s">
        <v>1023</v>
      </c>
      <c r="B576" t="s">
        <v>1024</v>
      </c>
      <c r="C576" s="2">
        <v>-2.5338705137378299</v>
      </c>
      <c r="D576">
        <v>2.20914672580125E-2</v>
      </c>
      <c r="E576">
        <v>4.9611003059994802E-2</v>
      </c>
    </row>
    <row r="577" spans="1:5" x14ac:dyDescent="0.25">
      <c r="A577" t="s">
        <v>1025</v>
      </c>
      <c r="B577" t="s">
        <v>1026</v>
      </c>
      <c r="C577" s="2">
        <v>-2.53386340549946</v>
      </c>
      <c r="D577">
        <v>2.2091920707494599E-2</v>
      </c>
      <c r="E577">
        <v>4.9611003059994802E-2</v>
      </c>
    </row>
    <row r="578" spans="1:5" x14ac:dyDescent="0.25">
      <c r="A578" t="s">
        <v>1027</v>
      </c>
      <c r="B578" t="s">
        <v>1028</v>
      </c>
      <c r="C578" s="2">
        <v>-1.2993377928088901</v>
      </c>
      <c r="D578">
        <v>2.2435235427659201E-2</v>
      </c>
      <c r="E578">
        <v>5.03171240502314E-2</v>
      </c>
    </row>
    <row r="579" spans="1:5" x14ac:dyDescent="0.25">
      <c r="A579" t="s">
        <v>1247</v>
      </c>
      <c r="B579" t="s">
        <v>1248</v>
      </c>
      <c r="C579" s="2">
        <v>-0.96867099105251797</v>
      </c>
      <c r="D579">
        <v>2.25493853739622E-2</v>
      </c>
      <c r="E579">
        <v>5.0558119122140997E-2</v>
      </c>
    </row>
    <row r="580" spans="1:5" x14ac:dyDescent="0.25">
      <c r="A580" t="s">
        <v>1029</v>
      </c>
      <c r="B580" t="s">
        <v>1030</v>
      </c>
      <c r="C580" s="2">
        <v>-1.7968938599017601</v>
      </c>
      <c r="D580">
        <v>2.2598368107316399E-2</v>
      </c>
      <c r="E580">
        <v>5.0657915325772601E-2</v>
      </c>
    </row>
    <row r="581" spans="1:5" x14ac:dyDescent="0.25">
      <c r="A581" t="s">
        <v>1031</v>
      </c>
      <c r="B581" t="s">
        <v>1032</v>
      </c>
      <c r="C581" s="2">
        <v>-2.5337945346692501</v>
      </c>
      <c r="D581">
        <v>2.2947345599389601E-2</v>
      </c>
      <c r="E581">
        <v>5.1310588532798899E-2</v>
      </c>
    </row>
    <row r="582" spans="1:5" x14ac:dyDescent="0.25">
      <c r="A582" t="s">
        <v>1033</v>
      </c>
      <c r="B582" t="s">
        <v>1034</v>
      </c>
      <c r="C582" s="2">
        <v>-2.5338784108074801</v>
      </c>
      <c r="D582">
        <v>2.4145377829196402E-2</v>
      </c>
      <c r="E582">
        <v>5.3621676332054703E-2</v>
      </c>
    </row>
    <row r="583" spans="1:5" x14ac:dyDescent="0.25">
      <c r="A583" t="s">
        <v>1035</v>
      </c>
      <c r="B583" t="s">
        <v>1036</v>
      </c>
      <c r="C583" s="2">
        <v>-2.0599894690346798</v>
      </c>
      <c r="D583">
        <v>2.4448256138406298E-2</v>
      </c>
      <c r="E583">
        <v>5.42251931897757E-2</v>
      </c>
    </row>
    <row r="584" spans="1:5" x14ac:dyDescent="0.25">
      <c r="A584" t="s">
        <v>1037</v>
      </c>
      <c r="B584" t="s">
        <v>1038</v>
      </c>
      <c r="C584" s="2">
        <v>-1.4529417005716201</v>
      </c>
      <c r="D584">
        <v>2.4686054471141299E-2</v>
      </c>
      <c r="E584">
        <v>5.4699061516217597E-2</v>
      </c>
    </row>
    <row r="585" spans="1:5" x14ac:dyDescent="0.25">
      <c r="A585" t="s">
        <v>1039</v>
      </c>
      <c r="B585" t="s">
        <v>1040</v>
      </c>
      <c r="C585" s="2">
        <v>-1.13795447173681</v>
      </c>
      <c r="D585">
        <v>2.5423795760559899E-2</v>
      </c>
      <c r="E585">
        <v>5.6157954321618998E-2</v>
      </c>
    </row>
    <row r="586" spans="1:5" x14ac:dyDescent="0.25">
      <c r="A586" t="s">
        <v>1041</v>
      </c>
      <c r="B586" t="s">
        <v>1042</v>
      </c>
      <c r="C586" s="2">
        <v>-1.3114825262621601</v>
      </c>
      <c r="D586">
        <v>2.6595468157468799E-2</v>
      </c>
      <c r="E586">
        <v>5.8523464610742398E-2</v>
      </c>
    </row>
    <row r="587" spans="1:5" x14ac:dyDescent="0.25">
      <c r="A587" t="s">
        <v>1043</v>
      </c>
      <c r="B587" t="s">
        <v>1044</v>
      </c>
      <c r="C587" s="2">
        <v>-1.53389847611015</v>
      </c>
      <c r="D587">
        <v>2.6617630284921499E-2</v>
      </c>
      <c r="E587">
        <v>5.8566543099955501E-2</v>
      </c>
    </row>
    <row r="588" spans="1:5" x14ac:dyDescent="0.25">
      <c r="A588" t="s">
        <v>1045</v>
      </c>
      <c r="B588" t="s">
        <v>1046</v>
      </c>
      <c r="C588" s="2">
        <v>-2.2119198032294101</v>
      </c>
      <c r="D588">
        <v>2.86139813563779E-2</v>
      </c>
      <c r="E588">
        <v>6.2293503669838803E-2</v>
      </c>
    </row>
    <row r="589" spans="1:5" x14ac:dyDescent="0.25">
      <c r="A589" t="s">
        <v>1047</v>
      </c>
      <c r="B589" t="s">
        <v>1048</v>
      </c>
      <c r="C589" s="2">
        <v>-1.72647071354662</v>
      </c>
      <c r="D589">
        <v>2.9097155561389199E-2</v>
      </c>
      <c r="E589">
        <v>6.3235994222065495E-2</v>
      </c>
    </row>
    <row r="590" spans="1:5" x14ac:dyDescent="0.25">
      <c r="A590" t="s">
        <v>1049</v>
      </c>
      <c r="B590" t="s">
        <v>1050</v>
      </c>
      <c r="C590" s="2">
        <v>-1.5655634027346099</v>
      </c>
      <c r="D590">
        <v>3.0083739258088899E-2</v>
      </c>
      <c r="E590">
        <v>6.5173762593174298E-2</v>
      </c>
    </row>
    <row r="591" spans="1:5" x14ac:dyDescent="0.25">
      <c r="A591" t="s">
        <v>1051</v>
      </c>
      <c r="B591" t="s">
        <v>1052</v>
      </c>
      <c r="C591" s="2">
        <v>-1.4749616754213699</v>
      </c>
      <c r="D591">
        <v>3.04678076941481E-2</v>
      </c>
      <c r="E591">
        <v>6.5936445962342799E-2</v>
      </c>
    </row>
    <row r="592" spans="1:5" x14ac:dyDescent="0.25">
      <c r="A592" t="s">
        <v>1053</v>
      </c>
      <c r="B592" t="s">
        <v>1054</v>
      </c>
      <c r="C592" s="2">
        <v>-1.9775101889229101</v>
      </c>
      <c r="D592">
        <v>3.07991601246323E-2</v>
      </c>
      <c r="E592">
        <v>6.6583563193660003E-2</v>
      </c>
    </row>
    <row r="593" spans="1:5" x14ac:dyDescent="0.25">
      <c r="A593" t="s">
        <v>1055</v>
      </c>
      <c r="B593" t="s">
        <v>1056</v>
      </c>
      <c r="C593" s="2">
        <v>-1.3188575048942299</v>
      </c>
      <c r="D593">
        <v>3.1226169451434499E-2</v>
      </c>
      <c r="E593">
        <v>6.7376309303919704E-2</v>
      </c>
    </row>
    <row r="594" spans="1:5" x14ac:dyDescent="0.25">
      <c r="A594" t="s">
        <v>1057</v>
      </c>
      <c r="B594" t="s">
        <v>1058</v>
      </c>
      <c r="C594" s="2">
        <v>-2.43434283505893</v>
      </c>
      <c r="D594">
        <v>3.12408497388048E-2</v>
      </c>
      <c r="E594">
        <v>6.7384091438145804E-2</v>
      </c>
    </row>
    <row r="595" spans="1:5" x14ac:dyDescent="0.25">
      <c r="A595" t="s">
        <v>1059</v>
      </c>
      <c r="B595" t="s">
        <v>1060</v>
      </c>
      <c r="C595" s="2">
        <v>-1.26254286154753</v>
      </c>
      <c r="D595">
        <v>3.1823452067654197E-2</v>
      </c>
      <c r="E595">
        <v>6.8443537869381496E-2</v>
      </c>
    </row>
    <row r="596" spans="1:5" x14ac:dyDescent="0.25">
      <c r="A596" t="s">
        <v>1061</v>
      </c>
      <c r="B596" t="s">
        <v>1062</v>
      </c>
      <c r="C596" s="2">
        <v>-1.25921273305756</v>
      </c>
      <c r="D596">
        <v>3.2267864308535898E-2</v>
      </c>
      <c r="E596">
        <v>6.92130629504666E-2</v>
      </c>
    </row>
    <row r="597" spans="1:5" x14ac:dyDescent="0.25">
      <c r="A597" t="s">
        <v>1063</v>
      </c>
      <c r="B597" t="s">
        <v>1064</v>
      </c>
      <c r="C597" s="2">
        <v>-1.0102983707319899</v>
      </c>
      <c r="D597">
        <v>3.2570900612233299E-2</v>
      </c>
      <c r="E597">
        <v>6.98009499213159E-2</v>
      </c>
    </row>
    <row r="598" spans="1:5" x14ac:dyDescent="0.25">
      <c r="A598" t="s">
        <v>1065</v>
      </c>
      <c r="B598" t="s">
        <v>1066</v>
      </c>
      <c r="C598" s="2">
        <v>-2.4343950169587201</v>
      </c>
      <c r="D598">
        <v>3.3067576775406497E-2</v>
      </c>
      <c r="E598">
        <v>7.0624811344192795E-2</v>
      </c>
    </row>
    <row r="599" spans="1:5" x14ac:dyDescent="0.25">
      <c r="A599" t="s">
        <v>1067</v>
      </c>
      <c r="B599" t="s">
        <v>1068</v>
      </c>
      <c r="C599" s="2">
        <v>-1.3963453967961801</v>
      </c>
      <c r="D599">
        <v>3.3448296719840197E-2</v>
      </c>
      <c r="E599">
        <v>7.1330334899060405E-2</v>
      </c>
    </row>
    <row r="600" spans="1:5" x14ac:dyDescent="0.25">
      <c r="A600" t="s">
        <v>1069</v>
      </c>
      <c r="B600" t="s">
        <v>1070</v>
      </c>
      <c r="C600" s="2">
        <v>-1.38189894572962</v>
      </c>
      <c r="D600">
        <v>3.3838642121072099E-2</v>
      </c>
      <c r="E600">
        <v>7.2108459202871497E-2</v>
      </c>
    </row>
    <row r="601" spans="1:5" x14ac:dyDescent="0.25">
      <c r="A601" t="s">
        <v>1071</v>
      </c>
      <c r="B601" t="s">
        <v>1072</v>
      </c>
      <c r="C601" s="2">
        <v>-1.0932995961617</v>
      </c>
      <c r="D601">
        <v>3.50649341309116E-2</v>
      </c>
      <c r="E601">
        <v>7.4415480841317799E-2</v>
      </c>
    </row>
    <row r="602" spans="1:5" x14ac:dyDescent="0.25">
      <c r="A602" t="s">
        <v>1073</v>
      </c>
      <c r="B602" t="s">
        <v>1074</v>
      </c>
      <c r="C602" s="2">
        <v>-2.11879914032022</v>
      </c>
      <c r="D602">
        <v>3.5177293282884402E-2</v>
      </c>
      <c r="E602">
        <v>7.4603439763666499E-2</v>
      </c>
    </row>
    <row r="603" spans="1:5" x14ac:dyDescent="0.25">
      <c r="A603" t="s">
        <v>1075</v>
      </c>
      <c r="B603" t="s">
        <v>1076</v>
      </c>
      <c r="C603" s="2">
        <v>-1.3274006533645699</v>
      </c>
      <c r="D603">
        <v>3.71065817255972E-2</v>
      </c>
      <c r="E603">
        <v>7.8180537325981098E-2</v>
      </c>
    </row>
    <row r="604" spans="1:5" x14ac:dyDescent="0.25">
      <c r="A604" t="s">
        <v>1077</v>
      </c>
      <c r="B604" t="s">
        <v>1078</v>
      </c>
      <c r="C604" s="2">
        <v>-1.16609233766623</v>
      </c>
      <c r="D604">
        <v>3.8616082381762798E-2</v>
      </c>
      <c r="E604">
        <v>8.1023665997748406E-2</v>
      </c>
    </row>
    <row r="605" spans="1:5" x14ac:dyDescent="0.25">
      <c r="A605" t="s">
        <v>1079</v>
      </c>
      <c r="B605" t="s">
        <v>1080</v>
      </c>
      <c r="C605" s="2">
        <v>-2.1187838972434001</v>
      </c>
      <c r="D605">
        <v>3.8723220447645201E-2</v>
      </c>
      <c r="E605">
        <v>8.1210849882423802E-2</v>
      </c>
    </row>
    <row r="606" spans="1:5" x14ac:dyDescent="0.25">
      <c r="A606" t="s">
        <v>1081</v>
      </c>
      <c r="B606" t="s">
        <v>1082</v>
      </c>
      <c r="C606" s="2">
        <v>-1.1244775697421101</v>
      </c>
      <c r="D606">
        <v>3.9353653266581801E-2</v>
      </c>
      <c r="E606">
        <v>8.2388073363642303E-2</v>
      </c>
    </row>
    <row r="607" spans="1:5" x14ac:dyDescent="0.25">
      <c r="A607" t="s">
        <v>1083</v>
      </c>
      <c r="B607" t="s">
        <v>1084</v>
      </c>
      <c r="C607" s="2">
        <v>-2.7970125516931699</v>
      </c>
      <c r="D607">
        <v>3.9465608395518999E-2</v>
      </c>
      <c r="E607">
        <v>8.25766637146957E-2</v>
      </c>
    </row>
    <row r="608" spans="1:5" x14ac:dyDescent="0.25">
      <c r="A608" t="s">
        <v>1085</v>
      </c>
      <c r="B608" t="s">
        <v>1086</v>
      </c>
      <c r="C608" s="2">
        <v>-1.65249502068998</v>
      </c>
      <c r="D608">
        <v>4.17601732342405E-2</v>
      </c>
      <c r="E608">
        <v>8.6844610196625496E-2</v>
      </c>
    </row>
    <row r="609" spans="1:5" x14ac:dyDescent="0.25">
      <c r="A609" t="s">
        <v>1087</v>
      </c>
      <c r="B609" t="s">
        <v>1088</v>
      </c>
      <c r="C609" s="2">
        <v>-1.65248182112505</v>
      </c>
      <c r="D609">
        <v>4.3343359333289699E-2</v>
      </c>
      <c r="E609">
        <v>8.9728913874764907E-2</v>
      </c>
    </row>
    <row r="610" spans="1:5" x14ac:dyDescent="0.25">
      <c r="A610" t="s">
        <v>1089</v>
      </c>
      <c r="B610" t="s">
        <v>1090</v>
      </c>
      <c r="C610" s="2">
        <v>-1.53386360616497</v>
      </c>
      <c r="D610">
        <v>4.3792396365743197E-2</v>
      </c>
      <c r="E610">
        <v>9.0534394677084407E-2</v>
      </c>
    </row>
    <row r="611" spans="1:5" x14ac:dyDescent="0.25">
      <c r="A611" t="s">
        <v>1091</v>
      </c>
      <c r="B611" t="s">
        <v>1092</v>
      </c>
      <c r="C611" s="2">
        <v>-1.5338308901836</v>
      </c>
      <c r="D611">
        <v>4.4451052457050902E-2</v>
      </c>
      <c r="E611">
        <v>9.1495251272795702E-2</v>
      </c>
    </row>
    <row r="612" spans="1:5" x14ac:dyDescent="0.25">
      <c r="A612" t="s">
        <v>1093</v>
      </c>
      <c r="B612" t="s">
        <v>1094</v>
      </c>
      <c r="C612" s="2">
        <v>-1.89007021714482</v>
      </c>
      <c r="D612">
        <v>4.4684362454871902E-2</v>
      </c>
      <c r="E612">
        <v>9.1900324889028398E-2</v>
      </c>
    </row>
    <row r="613" spans="1:5" x14ac:dyDescent="0.25">
      <c r="A613" t="s">
        <v>1095</v>
      </c>
      <c r="B613" t="s">
        <v>1096</v>
      </c>
      <c r="C613" s="2">
        <v>-1.5338590650700901</v>
      </c>
      <c r="D613">
        <v>4.6145669163062099E-2</v>
      </c>
      <c r="E613">
        <v>9.46222230362707E-2</v>
      </c>
    </row>
    <row r="614" spans="1:5" x14ac:dyDescent="0.25">
      <c r="A614" t="s">
        <v>1097</v>
      </c>
      <c r="B614" t="s">
        <v>1098</v>
      </c>
      <c r="C614" s="2">
        <v>-1.2708374663864599</v>
      </c>
      <c r="D614">
        <v>4.7022840294481602E-2</v>
      </c>
      <c r="E614">
        <v>9.6285194731688797E-2</v>
      </c>
    </row>
    <row r="615" spans="1:5" x14ac:dyDescent="0.25">
      <c r="A615" t="s">
        <v>1099</v>
      </c>
      <c r="B615" t="s">
        <v>1100</v>
      </c>
      <c r="C615" s="2">
        <v>-1.4343195885837901</v>
      </c>
      <c r="D615">
        <v>4.7826902985044099E-2</v>
      </c>
      <c r="E615">
        <v>9.7662941171659398E-2</v>
      </c>
    </row>
    <row r="616" spans="1:5" x14ac:dyDescent="0.25">
      <c r="A616" t="s">
        <v>1101</v>
      </c>
      <c r="B616" t="s">
        <v>1102</v>
      </c>
      <c r="C616" s="2">
        <v>-1.27080928853834</v>
      </c>
      <c r="D616">
        <v>4.8222093597596001E-2</v>
      </c>
      <c r="E616">
        <v>9.8336952122141094E-2</v>
      </c>
    </row>
    <row r="617" spans="1:5" x14ac:dyDescent="0.25">
      <c r="A617" t="s">
        <v>1249</v>
      </c>
      <c r="B617" t="s">
        <v>1250</v>
      </c>
      <c r="C617" s="2">
        <v>-0.98954003004135005</v>
      </c>
      <c r="D617">
        <v>4.8651751188322399E-2</v>
      </c>
      <c r="E617">
        <v>9.9141729751518498E-2</v>
      </c>
    </row>
    <row r="618" spans="1:5" x14ac:dyDescent="0.25">
      <c r="A618" t="s">
        <v>1103</v>
      </c>
      <c r="B618" t="s">
        <v>1104</v>
      </c>
      <c r="C618" s="2">
        <v>-2.0192535852025899</v>
      </c>
      <c r="D618">
        <v>4.8805366280336097E-2</v>
      </c>
      <c r="E618">
        <v>9.9347515904221098E-2</v>
      </c>
    </row>
    <row r="619" spans="1:5" x14ac:dyDescent="0.25">
      <c r="A619" t="s">
        <v>1105</v>
      </c>
      <c r="B619" t="s">
        <v>1106</v>
      </c>
      <c r="C619" s="2">
        <v>-1.11879228115851</v>
      </c>
      <c r="D619">
        <v>4.9533217110718002E-2</v>
      </c>
      <c r="E619">
        <v>0.100648226945818</v>
      </c>
    </row>
    <row r="620" spans="1:5" x14ac:dyDescent="0.25">
      <c r="A620" t="s">
        <v>1107</v>
      </c>
      <c r="B620" t="s">
        <v>1108</v>
      </c>
      <c r="C620" s="2">
        <v>-1.1187922046998799</v>
      </c>
      <c r="D620">
        <v>4.9773486797513998E-2</v>
      </c>
      <c r="E620">
        <v>0.1010548555110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3F6E9-B0EB-40AA-A3A2-CCD7E1188238}">
  <dimension ref="A1:K791"/>
  <sheetViews>
    <sheetView workbookViewId="0">
      <selection activeCell="I18" sqref="I18"/>
    </sheetView>
  </sheetViews>
  <sheetFormatPr defaultRowHeight="15" x14ac:dyDescent="0.25"/>
  <cols>
    <col min="1" max="1" width="17.5703125" customWidth="1"/>
    <col min="3" max="3" width="10.7109375" style="2" customWidth="1"/>
  </cols>
  <sheetData>
    <row r="1" spans="1:11" s="5" customFormat="1" x14ac:dyDescent="0.25">
      <c r="A1" s="5" t="s">
        <v>3301</v>
      </c>
      <c r="C1" s="6"/>
    </row>
    <row r="2" spans="1:11" s="5" customFormat="1" ht="18.75" x14ac:dyDescent="0.35">
      <c r="A2" s="5" t="s">
        <v>3198</v>
      </c>
      <c r="C2" s="6"/>
      <c r="K2" s="9" t="s">
        <v>3298</v>
      </c>
    </row>
    <row r="3" spans="1:11" x14ac:dyDescent="0.25">
      <c r="A3" s="3"/>
      <c r="B3" s="3" t="s">
        <v>3</v>
      </c>
      <c r="C3" s="4" t="s">
        <v>0</v>
      </c>
      <c r="D3" s="3" t="s">
        <v>1</v>
      </c>
      <c r="E3" s="3" t="s">
        <v>2</v>
      </c>
    </row>
    <row r="4" spans="1:11" x14ac:dyDescent="0.25">
      <c r="A4" t="s">
        <v>1251</v>
      </c>
      <c r="B4" t="s">
        <v>1252</v>
      </c>
      <c r="C4" s="2">
        <v>1.4246414387800299</v>
      </c>
      <c r="D4" s="1">
        <v>5.4860384861676404E-170</v>
      </c>
      <c r="E4" s="1">
        <v>7.4510688964318095E-167</v>
      </c>
    </row>
    <row r="5" spans="1:11" x14ac:dyDescent="0.25">
      <c r="A5" t="s">
        <v>1253</v>
      </c>
      <c r="B5" t="s">
        <v>1254</v>
      </c>
      <c r="C5" s="2">
        <v>1.5068585018762299</v>
      </c>
      <c r="D5" s="1">
        <v>1.1446565497395E-165</v>
      </c>
      <c r="E5" s="1">
        <v>1.46320773425818E-162</v>
      </c>
    </row>
    <row r="6" spans="1:11" x14ac:dyDescent="0.25">
      <c r="A6" t="s">
        <v>1255</v>
      </c>
      <c r="B6" t="s">
        <v>1256</v>
      </c>
      <c r="C6" s="2">
        <v>1.1709308219980099</v>
      </c>
      <c r="D6" s="1">
        <v>1.3079455517331E-163</v>
      </c>
      <c r="E6" s="1">
        <v>1.4959455149848401E-160</v>
      </c>
    </row>
    <row r="7" spans="1:11" x14ac:dyDescent="0.25">
      <c r="A7" t="s">
        <v>1257</v>
      </c>
      <c r="B7" t="s">
        <v>1258</v>
      </c>
      <c r="C7" s="2">
        <v>1.5499463087693299</v>
      </c>
      <c r="D7" s="1">
        <v>2.5886196017918601E-162</v>
      </c>
      <c r="E7" s="1">
        <v>2.8126646283269398E-159</v>
      </c>
    </row>
    <row r="8" spans="1:11" x14ac:dyDescent="0.25">
      <c r="A8" t="s">
        <v>1259</v>
      </c>
      <c r="B8" t="s">
        <v>1260</v>
      </c>
      <c r="C8" s="2">
        <v>2.0737401320045001</v>
      </c>
      <c r="D8" s="1">
        <v>1.3798539729155399E-115</v>
      </c>
      <c r="E8" s="1">
        <v>9.3705020891961199E-113</v>
      </c>
    </row>
    <row r="9" spans="1:11" x14ac:dyDescent="0.25">
      <c r="A9" t="s">
        <v>317</v>
      </c>
      <c r="B9" t="s">
        <v>318</v>
      </c>
      <c r="C9" s="2">
        <v>1.8179944473885601</v>
      </c>
      <c r="D9" s="1">
        <v>1.5673841005273699E-113</v>
      </c>
      <c r="E9" s="1">
        <v>1.03214617844122E-110</v>
      </c>
    </row>
    <row r="10" spans="1:11" x14ac:dyDescent="0.25">
      <c r="A10" t="s">
        <v>443</v>
      </c>
      <c r="B10" t="s">
        <v>444</v>
      </c>
      <c r="C10" s="2">
        <v>3.3579031697358501</v>
      </c>
      <c r="D10" s="1">
        <v>9.1794488924967207E-106</v>
      </c>
      <c r="E10" s="1">
        <v>5.54107233007906E-103</v>
      </c>
    </row>
    <row r="11" spans="1:11" x14ac:dyDescent="0.25">
      <c r="A11" t="s">
        <v>1261</v>
      </c>
      <c r="B11" t="s">
        <v>1262</v>
      </c>
      <c r="C11" s="2">
        <v>4.5680996118573498</v>
      </c>
      <c r="D11" s="1">
        <v>2.7097774277797702E-100</v>
      </c>
      <c r="E11" s="1">
        <v>1.4020517448352901E-97</v>
      </c>
    </row>
    <row r="12" spans="1:11" x14ac:dyDescent="0.25">
      <c r="A12" t="s">
        <v>1263</v>
      </c>
      <c r="B12" t="s">
        <v>1264</v>
      </c>
      <c r="C12" s="2">
        <v>1.01738645633625</v>
      </c>
      <c r="D12" s="1">
        <v>6.9043526629344002E-98</v>
      </c>
      <c r="E12" s="1">
        <v>3.48926715623785E-95</v>
      </c>
    </row>
    <row r="13" spans="1:11" x14ac:dyDescent="0.25">
      <c r="A13" t="s">
        <v>1265</v>
      </c>
      <c r="B13" t="s">
        <v>1266</v>
      </c>
      <c r="C13" s="2">
        <v>1.0410217673761899</v>
      </c>
      <c r="D13" s="1">
        <v>2.14438148566976E-89</v>
      </c>
      <c r="E13" s="1">
        <v>9.9147987372531004E-87</v>
      </c>
    </row>
    <row r="14" spans="1:11" x14ac:dyDescent="0.25">
      <c r="A14" t="s">
        <v>1267</v>
      </c>
      <c r="B14" t="s">
        <v>1268</v>
      </c>
      <c r="C14" s="2">
        <v>1.4978424947583699</v>
      </c>
      <c r="D14" s="1">
        <v>2.7411073286993197E-88</v>
      </c>
      <c r="E14" s="1">
        <v>1.2156531297952E-85</v>
      </c>
    </row>
    <row r="15" spans="1:11" x14ac:dyDescent="0.25">
      <c r="A15" t="s">
        <v>1269</v>
      </c>
      <c r="B15" t="s">
        <v>1270</v>
      </c>
      <c r="C15" s="2">
        <v>1.6000494371398699</v>
      </c>
      <c r="D15" s="1">
        <v>1.5462721709643E-83</v>
      </c>
      <c r="E15" s="1">
        <v>5.7934552667629598E-81</v>
      </c>
    </row>
    <row r="16" spans="1:11" x14ac:dyDescent="0.25">
      <c r="A16" t="s">
        <v>1271</v>
      </c>
      <c r="B16" t="s">
        <v>1272</v>
      </c>
      <c r="C16" s="2">
        <v>2.05713639491348</v>
      </c>
      <c r="D16" s="1">
        <v>1.09430700725597E-79</v>
      </c>
      <c r="E16" s="1">
        <v>3.6585208576429896E-77</v>
      </c>
    </row>
    <row r="17" spans="1:5" x14ac:dyDescent="0.25">
      <c r="A17" t="s">
        <v>1273</v>
      </c>
      <c r="B17" t="s">
        <v>1274</v>
      </c>
      <c r="C17" s="2">
        <v>1.3949300813085901</v>
      </c>
      <c r="D17" s="1">
        <v>3.8721350329741001E-58</v>
      </c>
      <c r="E17" s="1">
        <v>7.1919116582530096E-56</v>
      </c>
    </row>
    <row r="18" spans="1:5" x14ac:dyDescent="0.25">
      <c r="A18" t="s">
        <v>1275</v>
      </c>
      <c r="B18" t="s">
        <v>1276</v>
      </c>
      <c r="C18" s="2">
        <v>3.9549070496385101</v>
      </c>
      <c r="D18" s="1">
        <v>2.0558011684661E-56</v>
      </c>
      <c r="E18" s="1">
        <v>3.6027915477368498E-54</v>
      </c>
    </row>
    <row r="19" spans="1:5" x14ac:dyDescent="0.25">
      <c r="A19" t="s">
        <v>1277</v>
      </c>
      <c r="B19" t="s">
        <v>1278</v>
      </c>
      <c r="C19" s="2">
        <v>1.35187265785225</v>
      </c>
      <c r="D19" s="1">
        <v>1.9948134308872999E-53</v>
      </c>
      <c r="E19" s="1">
        <v>3.1641818004826202E-51</v>
      </c>
    </row>
    <row r="20" spans="1:5" x14ac:dyDescent="0.25">
      <c r="A20" t="s">
        <v>1279</v>
      </c>
      <c r="B20" t="s">
        <v>1280</v>
      </c>
      <c r="C20" s="2">
        <v>1.00408293467831</v>
      </c>
      <c r="D20" s="1">
        <v>4.0987609377199098E-53</v>
      </c>
      <c r="E20" s="1">
        <v>6.4079261825605406E-51</v>
      </c>
    </row>
    <row r="21" spans="1:5" x14ac:dyDescent="0.25">
      <c r="A21" t="s">
        <v>1281</v>
      </c>
      <c r="B21" t="s">
        <v>1282</v>
      </c>
      <c r="C21" s="2">
        <v>1.4724669724755099</v>
      </c>
      <c r="D21" s="1">
        <v>1.45172196807518E-48</v>
      </c>
      <c r="E21" s="1">
        <v>1.9966689929266999E-46</v>
      </c>
    </row>
    <row r="22" spans="1:5" x14ac:dyDescent="0.25">
      <c r="A22" t="s">
        <v>1283</v>
      </c>
      <c r="B22" t="s">
        <v>1284</v>
      </c>
      <c r="C22" s="2">
        <v>1.15978382676777</v>
      </c>
      <c r="D22" s="1">
        <v>2.1229497480007699E-47</v>
      </c>
      <c r="E22" s="1">
        <v>2.8477667267780799E-45</v>
      </c>
    </row>
    <row r="23" spans="1:5" x14ac:dyDescent="0.25">
      <c r="A23" t="s">
        <v>1285</v>
      </c>
      <c r="B23" t="s">
        <v>1286</v>
      </c>
      <c r="C23" s="2">
        <v>0.96401401950756904</v>
      </c>
      <c r="D23" s="1">
        <v>4.10934447041749E-46</v>
      </c>
      <c r="E23" s="1">
        <v>5.37952799317123E-44</v>
      </c>
    </row>
    <row r="24" spans="1:5" x14ac:dyDescent="0.25">
      <c r="A24" t="s">
        <v>1287</v>
      </c>
      <c r="B24" t="s">
        <v>1288</v>
      </c>
      <c r="C24" s="2">
        <v>0.95254695858176797</v>
      </c>
      <c r="D24" s="1">
        <v>4.4668146500800297E-45</v>
      </c>
      <c r="E24" s="1">
        <v>5.5467628091936602E-43</v>
      </c>
    </row>
    <row r="25" spans="1:5" x14ac:dyDescent="0.25">
      <c r="A25" t="s">
        <v>1289</v>
      </c>
      <c r="B25" t="s">
        <v>1290</v>
      </c>
      <c r="C25" s="2">
        <v>1.2559208253623699</v>
      </c>
      <c r="D25" s="1">
        <v>1.9390534322662299E-44</v>
      </c>
      <c r="E25" s="1">
        <v>2.36727922115603E-42</v>
      </c>
    </row>
    <row r="26" spans="1:5" x14ac:dyDescent="0.25">
      <c r="A26" t="s">
        <v>1291</v>
      </c>
      <c r="B26" t="s">
        <v>1292</v>
      </c>
      <c r="C26" s="2">
        <v>1.0953053104469299</v>
      </c>
      <c r="D26" s="1">
        <v>6.4206212804650203E-44</v>
      </c>
      <c r="E26" s="1">
        <v>7.75147339143251E-42</v>
      </c>
    </row>
    <row r="27" spans="1:5" x14ac:dyDescent="0.25">
      <c r="A27" t="s">
        <v>1293</v>
      </c>
      <c r="B27" t="s">
        <v>1294</v>
      </c>
      <c r="C27" s="2">
        <v>1.4701213162022</v>
      </c>
      <c r="D27" s="1">
        <v>1.1253752229864501E-43</v>
      </c>
      <c r="E27" s="1">
        <v>1.35113419727727E-41</v>
      </c>
    </row>
    <row r="28" spans="1:5" x14ac:dyDescent="0.25">
      <c r="A28" t="s">
        <v>1295</v>
      </c>
      <c r="B28" t="s">
        <v>1296</v>
      </c>
      <c r="C28" s="2">
        <v>1.2156559423966999</v>
      </c>
      <c r="D28" s="1">
        <v>1.9456036461221199E-43</v>
      </c>
      <c r="E28" s="1">
        <v>2.32307213372965E-41</v>
      </c>
    </row>
    <row r="29" spans="1:5" x14ac:dyDescent="0.25">
      <c r="A29" t="s">
        <v>281</v>
      </c>
      <c r="B29" t="s">
        <v>282</v>
      </c>
      <c r="C29" s="2">
        <v>1.1203008942336901</v>
      </c>
      <c r="D29" s="1">
        <v>5.7595343353399001E-43</v>
      </c>
      <c r="E29" s="1">
        <v>6.8021978609386602E-41</v>
      </c>
    </row>
    <row r="30" spans="1:5" x14ac:dyDescent="0.25">
      <c r="A30" t="s">
        <v>1297</v>
      </c>
      <c r="B30" t="s">
        <v>1298</v>
      </c>
      <c r="C30" s="2">
        <v>1.04333631587475</v>
      </c>
      <c r="D30" s="1">
        <v>2.0164285844655799E-40</v>
      </c>
      <c r="E30" s="1">
        <v>2.0871034760251301E-38</v>
      </c>
    </row>
    <row r="31" spans="1:5" x14ac:dyDescent="0.25">
      <c r="A31" t="s">
        <v>1299</v>
      </c>
      <c r="B31" t="s">
        <v>1300</v>
      </c>
      <c r="C31" s="2">
        <v>2.7082935021756498</v>
      </c>
      <c r="D31" s="1">
        <v>2.01689627704789E-40</v>
      </c>
      <c r="E31" s="1">
        <v>2.0871034760251301E-38</v>
      </c>
    </row>
    <row r="32" spans="1:5" x14ac:dyDescent="0.25">
      <c r="A32" t="s">
        <v>1301</v>
      </c>
      <c r="B32" t="s">
        <v>1302</v>
      </c>
      <c r="C32" s="2">
        <v>1.04150063858373</v>
      </c>
      <c r="D32" s="1">
        <v>7.2469539902748996E-40</v>
      </c>
      <c r="E32" s="1">
        <v>7.2240163836084299E-38</v>
      </c>
    </row>
    <row r="33" spans="1:5" x14ac:dyDescent="0.25">
      <c r="A33" t="s">
        <v>1303</v>
      </c>
      <c r="B33" t="s">
        <v>1304</v>
      </c>
      <c r="C33" s="2">
        <v>1.04066559371391</v>
      </c>
      <c r="D33" s="1">
        <v>1.63524040677638E-39</v>
      </c>
      <c r="E33" s="1">
        <v>1.6006941116962801E-37</v>
      </c>
    </row>
    <row r="34" spans="1:5" x14ac:dyDescent="0.25">
      <c r="A34" t="s">
        <v>1305</v>
      </c>
      <c r="B34" t="s">
        <v>1306</v>
      </c>
      <c r="C34" s="2">
        <v>1.2919091688875299</v>
      </c>
      <c r="D34" s="1">
        <v>2.0997118201103599E-39</v>
      </c>
      <c r="E34" s="1">
        <v>2.0370016769115299E-37</v>
      </c>
    </row>
    <row r="35" spans="1:5" x14ac:dyDescent="0.25">
      <c r="A35" t="s">
        <v>607</v>
      </c>
      <c r="B35" t="s">
        <v>608</v>
      </c>
      <c r="C35" s="2">
        <v>3.7644309778468599</v>
      </c>
      <c r="D35" s="1">
        <v>2.4070002902030699E-39</v>
      </c>
      <c r="E35" s="1">
        <v>2.32473436917346E-37</v>
      </c>
    </row>
    <row r="36" spans="1:5" x14ac:dyDescent="0.25">
      <c r="A36" t="s">
        <v>409</v>
      </c>
      <c r="B36" t="s">
        <v>410</v>
      </c>
      <c r="C36" s="2">
        <v>2.34819984434177</v>
      </c>
      <c r="D36" s="1">
        <v>1.08822736029499E-37</v>
      </c>
      <c r="E36" s="1">
        <v>9.9362473809119595E-36</v>
      </c>
    </row>
    <row r="37" spans="1:5" x14ac:dyDescent="0.25">
      <c r="A37" t="s">
        <v>1307</v>
      </c>
      <c r="B37" t="s">
        <v>1308</v>
      </c>
      <c r="C37" s="2">
        <v>3.0760860139501598</v>
      </c>
      <c r="D37" s="1">
        <v>2.1692018604421299E-36</v>
      </c>
      <c r="E37" s="1">
        <v>1.8931295433440901E-34</v>
      </c>
    </row>
    <row r="38" spans="1:5" x14ac:dyDescent="0.25">
      <c r="A38" t="s">
        <v>1309</v>
      </c>
      <c r="B38" t="s">
        <v>1310</v>
      </c>
      <c r="C38" s="2">
        <v>1.0185215416729401</v>
      </c>
      <c r="D38" s="1">
        <v>2.9360385737425602E-35</v>
      </c>
      <c r="E38" s="1">
        <v>2.44456146536397E-33</v>
      </c>
    </row>
    <row r="39" spans="1:5" x14ac:dyDescent="0.25">
      <c r="A39" t="s">
        <v>519</v>
      </c>
      <c r="B39" t="s">
        <v>520</v>
      </c>
      <c r="C39" s="2">
        <v>2.3559261587983999</v>
      </c>
      <c r="D39" s="1">
        <v>1.0461001988402799E-34</v>
      </c>
      <c r="E39" s="1">
        <v>8.5141585846435094E-33</v>
      </c>
    </row>
    <row r="40" spans="1:5" x14ac:dyDescent="0.25">
      <c r="A40" t="s">
        <v>1311</v>
      </c>
      <c r="B40" t="s">
        <v>1312</v>
      </c>
      <c r="C40" s="2">
        <v>1.4056633642774701</v>
      </c>
      <c r="D40" s="1">
        <v>2.5235807778891101E-34</v>
      </c>
      <c r="E40" s="1">
        <v>2.008788786971E-32</v>
      </c>
    </row>
    <row r="41" spans="1:5" x14ac:dyDescent="0.25">
      <c r="A41" t="s">
        <v>1313</v>
      </c>
      <c r="B41" t="s">
        <v>1314</v>
      </c>
      <c r="C41" s="2">
        <v>1.0563715033443899</v>
      </c>
      <c r="D41" s="1">
        <v>4.4570359995917097E-34</v>
      </c>
      <c r="E41" s="1">
        <v>3.5348850112090302E-32</v>
      </c>
    </row>
    <row r="42" spans="1:5" x14ac:dyDescent="0.25">
      <c r="A42" t="s">
        <v>1315</v>
      </c>
      <c r="B42" t="s">
        <v>1316</v>
      </c>
      <c r="C42" s="2">
        <v>1.5481704904710101</v>
      </c>
      <c r="D42" s="1">
        <v>1.94164972586284E-33</v>
      </c>
      <c r="E42" s="1">
        <v>1.50692822116876E-31</v>
      </c>
    </row>
    <row r="43" spans="1:5" x14ac:dyDescent="0.25">
      <c r="A43" t="s">
        <v>573</v>
      </c>
      <c r="B43" t="s">
        <v>574</v>
      </c>
      <c r="C43" s="2">
        <v>1.9106863283384401</v>
      </c>
      <c r="D43" s="1">
        <v>6.0292196315851801E-33</v>
      </c>
      <c r="E43" s="1">
        <v>4.6134145004921696E-31</v>
      </c>
    </row>
    <row r="44" spans="1:5" x14ac:dyDescent="0.25">
      <c r="A44" t="s">
        <v>1317</v>
      </c>
      <c r="B44" t="s">
        <v>1318</v>
      </c>
      <c r="C44" s="2">
        <v>1.18529553276681</v>
      </c>
      <c r="D44" s="1">
        <v>1.80269294379101E-32</v>
      </c>
      <c r="E44" s="1">
        <v>1.3649588976140299E-30</v>
      </c>
    </row>
    <row r="45" spans="1:5" x14ac:dyDescent="0.25">
      <c r="A45" t="s">
        <v>1319</v>
      </c>
      <c r="B45" t="s">
        <v>1320</v>
      </c>
      <c r="C45" s="2">
        <v>1.1551402216981801</v>
      </c>
      <c r="D45" s="1">
        <v>2.03589657020856E-32</v>
      </c>
      <c r="E45" s="1">
        <v>1.5308674175502499E-30</v>
      </c>
    </row>
    <row r="46" spans="1:5" x14ac:dyDescent="0.25">
      <c r="A46" t="s">
        <v>1321</v>
      </c>
      <c r="B46" t="s">
        <v>1322</v>
      </c>
      <c r="C46" s="2">
        <v>0.99803692313277603</v>
      </c>
      <c r="D46" s="1">
        <v>2.50709398961447E-32</v>
      </c>
      <c r="E46" s="1">
        <v>1.87867791339007E-30</v>
      </c>
    </row>
    <row r="47" spans="1:5" x14ac:dyDescent="0.25">
      <c r="A47" t="s">
        <v>1323</v>
      </c>
      <c r="B47" t="s">
        <v>1324</v>
      </c>
      <c r="C47" s="2">
        <v>1.1558486453279899</v>
      </c>
      <c r="D47" s="1">
        <v>1.7335691211760901E-31</v>
      </c>
      <c r="E47" s="1">
        <v>1.2557396857425901E-29</v>
      </c>
    </row>
    <row r="48" spans="1:5" x14ac:dyDescent="0.25">
      <c r="A48" t="s">
        <v>1325</v>
      </c>
      <c r="B48" t="s">
        <v>1326</v>
      </c>
      <c r="C48" s="2">
        <v>1.1607589402037299</v>
      </c>
      <c r="D48" s="1">
        <v>4.5785560579939499E-29</v>
      </c>
      <c r="E48" s="1">
        <v>2.9350029998898699E-27</v>
      </c>
    </row>
    <row r="49" spans="1:5" x14ac:dyDescent="0.25">
      <c r="A49" t="s">
        <v>1327</v>
      </c>
      <c r="B49" t="s">
        <v>1328</v>
      </c>
      <c r="C49" s="2">
        <v>2.28843893375074</v>
      </c>
      <c r="D49" s="1">
        <v>1.83290581771335E-28</v>
      </c>
      <c r="E49" s="1">
        <v>1.15118139666846E-26</v>
      </c>
    </row>
    <row r="50" spans="1:5" x14ac:dyDescent="0.25">
      <c r="A50" t="s">
        <v>1329</v>
      </c>
      <c r="B50" t="s">
        <v>1330</v>
      </c>
      <c r="C50" s="2">
        <v>1.4693113563109601</v>
      </c>
      <c r="D50" s="1">
        <v>2.0768733193176701E-28</v>
      </c>
      <c r="E50" s="1">
        <v>1.3006493977548201E-26</v>
      </c>
    </row>
    <row r="51" spans="1:5" x14ac:dyDescent="0.25">
      <c r="A51" t="s">
        <v>1331</v>
      </c>
      <c r="B51" t="s">
        <v>1332</v>
      </c>
      <c r="C51" s="2">
        <v>3.0668648611298202</v>
      </c>
      <c r="D51" s="1">
        <v>2.4926273309411902E-28</v>
      </c>
      <c r="E51" s="1">
        <v>1.55653116461733E-26</v>
      </c>
    </row>
    <row r="52" spans="1:5" x14ac:dyDescent="0.25">
      <c r="A52" t="s">
        <v>1333</v>
      </c>
      <c r="B52" t="s">
        <v>1334</v>
      </c>
      <c r="C52" s="2">
        <v>1.23104587808193</v>
      </c>
      <c r="D52" s="1">
        <v>4.8283049169854503E-28</v>
      </c>
      <c r="E52" s="1">
        <v>2.9424524742002199E-26</v>
      </c>
    </row>
    <row r="53" spans="1:5" x14ac:dyDescent="0.25">
      <c r="A53" t="s">
        <v>1335</v>
      </c>
      <c r="B53" t="s">
        <v>1336</v>
      </c>
      <c r="C53" s="2">
        <v>1.0859808796449999</v>
      </c>
      <c r="D53" s="1">
        <v>4.8339033329781404E-28</v>
      </c>
      <c r="E53" s="1">
        <v>2.9424524742002199E-26</v>
      </c>
    </row>
    <row r="54" spans="1:5" x14ac:dyDescent="0.25">
      <c r="A54" t="s">
        <v>1337</v>
      </c>
      <c r="B54" t="s">
        <v>1338</v>
      </c>
      <c r="C54" s="2">
        <v>1.5311499305854199</v>
      </c>
      <c r="D54" s="1">
        <v>6.3843253309897797E-28</v>
      </c>
      <c r="E54" s="1">
        <v>3.8219772387806897E-26</v>
      </c>
    </row>
    <row r="55" spans="1:5" x14ac:dyDescent="0.25">
      <c r="A55" t="s">
        <v>1339</v>
      </c>
      <c r="B55" t="s">
        <v>1340</v>
      </c>
      <c r="C55" s="2">
        <v>1.84761500027588</v>
      </c>
      <c r="D55" s="1">
        <v>1.53488332934086E-27</v>
      </c>
      <c r="E55" s="1">
        <v>9.0391733414379799E-26</v>
      </c>
    </row>
    <row r="56" spans="1:5" x14ac:dyDescent="0.25">
      <c r="A56" t="s">
        <v>1341</v>
      </c>
      <c r="B56" t="s">
        <v>1342</v>
      </c>
      <c r="C56" s="2">
        <v>1.1821854291967899</v>
      </c>
      <c r="D56" s="1">
        <v>7.3409103672873197E-27</v>
      </c>
      <c r="E56" s="1">
        <v>4.2540086184405504E-25</v>
      </c>
    </row>
    <row r="57" spans="1:5" x14ac:dyDescent="0.25">
      <c r="A57" t="s">
        <v>1343</v>
      </c>
      <c r="B57" t="s">
        <v>1344</v>
      </c>
      <c r="C57" s="2">
        <v>1.2149980323492799</v>
      </c>
      <c r="D57" s="1">
        <v>7.5760964785440607E-27</v>
      </c>
      <c r="E57" s="1">
        <v>4.3670066996085096E-25</v>
      </c>
    </row>
    <row r="58" spans="1:5" x14ac:dyDescent="0.25">
      <c r="A58" t="s">
        <v>1345</v>
      </c>
      <c r="B58" t="s">
        <v>1346</v>
      </c>
      <c r="C58" s="2">
        <v>0.99909576874238704</v>
      </c>
      <c r="D58" s="1">
        <v>1.9647179036701699E-26</v>
      </c>
      <c r="E58" s="1">
        <v>1.0947508914014501E-24</v>
      </c>
    </row>
    <row r="59" spans="1:5" x14ac:dyDescent="0.25">
      <c r="A59" t="s">
        <v>1347</v>
      </c>
      <c r="B59" t="s">
        <v>1348</v>
      </c>
      <c r="C59" s="2">
        <v>1.08594427801073</v>
      </c>
      <c r="D59" s="1">
        <v>2.0115553234262101E-26</v>
      </c>
      <c r="E59" s="1">
        <v>1.11798232054667E-24</v>
      </c>
    </row>
    <row r="60" spans="1:5" x14ac:dyDescent="0.25">
      <c r="A60" t="s">
        <v>499</v>
      </c>
      <c r="B60" t="s">
        <v>500</v>
      </c>
      <c r="C60" s="2">
        <v>1.37956900233923</v>
      </c>
      <c r="D60" s="1">
        <v>9.6879184937178203E-26</v>
      </c>
      <c r="E60" s="1">
        <v>5.2240237416124602E-24</v>
      </c>
    </row>
    <row r="61" spans="1:5" x14ac:dyDescent="0.25">
      <c r="A61" t="s">
        <v>1349</v>
      </c>
      <c r="B61" t="s">
        <v>1350</v>
      </c>
      <c r="C61" s="2">
        <v>1.00342738987714</v>
      </c>
      <c r="D61" s="1">
        <v>1.68986356550469E-25</v>
      </c>
      <c r="E61" s="1">
        <v>9.00059439754472E-24</v>
      </c>
    </row>
    <row r="62" spans="1:5" x14ac:dyDescent="0.25">
      <c r="A62" t="s">
        <v>1351</v>
      </c>
      <c r="B62" t="s">
        <v>1352</v>
      </c>
      <c r="C62" s="2">
        <v>1.0848588072430201</v>
      </c>
      <c r="D62" s="1">
        <v>3.4270552700291498E-25</v>
      </c>
      <c r="E62" s="1">
        <v>1.7988729003140899E-23</v>
      </c>
    </row>
    <row r="63" spans="1:5" x14ac:dyDescent="0.25">
      <c r="A63" t="s">
        <v>1353</v>
      </c>
      <c r="B63" t="s">
        <v>1354</v>
      </c>
      <c r="C63" s="2">
        <v>0.99154738210559201</v>
      </c>
      <c r="D63" s="1">
        <v>4.2120668008096998E-25</v>
      </c>
      <c r="E63" s="1">
        <v>2.20029864539413E-23</v>
      </c>
    </row>
    <row r="64" spans="1:5" x14ac:dyDescent="0.25">
      <c r="A64" t="s">
        <v>1355</v>
      </c>
      <c r="B64" t="s">
        <v>1356</v>
      </c>
      <c r="C64" s="2">
        <v>0.97025808729363805</v>
      </c>
      <c r="D64" s="1">
        <v>1.0367423314859401E-24</v>
      </c>
      <c r="E64" s="1">
        <v>5.2638896274581798E-23</v>
      </c>
    </row>
    <row r="65" spans="1:5" x14ac:dyDescent="0.25">
      <c r="A65" t="s">
        <v>1357</v>
      </c>
      <c r="B65" t="s">
        <v>1358</v>
      </c>
      <c r="C65" s="2">
        <v>1.2547197489627799</v>
      </c>
      <c r="D65" s="1">
        <v>1.8798316625815701E-24</v>
      </c>
      <c r="E65" s="1">
        <v>9.41258568192631E-23</v>
      </c>
    </row>
    <row r="66" spans="1:5" x14ac:dyDescent="0.25">
      <c r="A66" t="s">
        <v>1359</v>
      </c>
      <c r="B66" t="s">
        <v>1360</v>
      </c>
      <c r="C66" s="2">
        <v>1.08313526200407</v>
      </c>
      <c r="D66" s="1">
        <v>9.6207350623927704E-24</v>
      </c>
      <c r="E66" s="1">
        <v>4.6563072080369097E-22</v>
      </c>
    </row>
    <row r="67" spans="1:5" x14ac:dyDescent="0.25">
      <c r="A67" t="s">
        <v>1011</v>
      </c>
      <c r="B67" t="s">
        <v>1012</v>
      </c>
      <c r="C67" s="2">
        <v>3.91589407866697</v>
      </c>
      <c r="D67" s="1">
        <v>1.52290770876559E-23</v>
      </c>
      <c r="E67" s="1">
        <v>7.2575235568388097E-22</v>
      </c>
    </row>
    <row r="68" spans="1:5" x14ac:dyDescent="0.25">
      <c r="A68" t="s">
        <v>1361</v>
      </c>
      <c r="B68" t="s">
        <v>1362</v>
      </c>
      <c r="C68" s="2">
        <v>1.17815139715295</v>
      </c>
      <c r="D68" s="1">
        <v>2.0288747428900201E-23</v>
      </c>
      <c r="E68" s="1">
        <v>9.5431768479963394E-22</v>
      </c>
    </row>
    <row r="69" spans="1:5" x14ac:dyDescent="0.25">
      <c r="A69" t="s">
        <v>1363</v>
      </c>
      <c r="B69" t="s">
        <v>1364</v>
      </c>
      <c r="C69" s="2">
        <v>1.26791205751087</v>
      </c>
      <c r="D69" s="1">
        <v>3.2096172874876801E-23</v>
      </c>
      <c r="E69" s="1">
        <v>1.4967423449441E-21</v>
      </c>
    </row>
    <row r="70" spans="1:5" x14ac:dyDescent="0.25">
      <c r="A70" t="s">
        <v>1365</v>
      </c>
      <c r="B70" t="s">
        <v>1366</v>
      </c>
      <c r="C70" s="2">
        <v>1.0559407556655001</v>
      </c>
      <c r="D70" s="1">
        <v>5.4641119644102801E-23</v>
      </c>
      <c r="E70" s="1">
        <v>2.5263961084808499E-21</v>
      </c>
    </row>
    <row r="71" spans="1:5" x14ac:dyDescent="0.25">
      <c r="A71" t="s">
        <v>1367</v>
      </c>
      <c r="B71" t="s">
        <v>1368</v>
      </c>
      <c r="C71" s="2">
        <v>1.1347947300703101</v>
      </c>
      <c r="D71" s="1">
        <v>6.69560788216416E-23</v>
      </c>
      <c r="E71" s="1">
        <v>3.0826748916802798E-21</v>
      </c>
    </row>
    <row r="72" spans="1:5" x14ac:dyDescent="0.25">
      <c r="A72" t="s">
        <v>1369</v>
      </c>
      <c r="B72" t="s">
        <v>1370</v>
      </c>
      <c r="C72" s="2">
        <v>2.0789642358267799</v>
      </c>
      <c r="D72" s="1">
        <v>1.74813591568666E-22</v>
      </c>
      <c r="E72" s="1">
        <v>7.8327302234612202E-21</v>
      </c>
    </row>
    <row r="73" spans="1:5" x14ac:dyDescent="0.25">
      <c r="A73" t="s">
        <v>1371</v>
      </c>
      <c r="B73" t="s">
        <v>1372</v>
      </c>
      <c r="C73" s="2">
        <v>1.65886768849746</v>
      </c>
      <c r="D73" s="1">
        <v>2.6265823054687399E-22</v>
      </c>
      <c r="E73" s="1">
        <v>1.16012723740124E-20</v>
      </c>
    </row>
    <row r="74" spans="1:5" x14ac:dyDescent="0.25">
      <c r="A74" t="s">
        <v>1373</v>
      </c>
      <c r="B74" t="s">
        <v>1374</v>
      </c>
      <c r="C74" s="2">
        <v>1.09535489223648</v>
      </c>
      <c r="D74" s="1">
        <v>3.0612924092703002E-22</v>
      </c>
      <c r="E74" s="1">
        <v>1.34939037212683E-20</v>
      </c>
    </row>
    <row r="75" spans="1:5" x14ac:dyDescent="0.25">
      <c r="A75" t="s">
        <v>216</v>
      </c>
      <c r="B75" t="s">
        <v>3199</v>
      </c>
      <c r="C75" s="2">
        <v>0.99544145396204098</v>
      </c>
      <c r="D75" s="1">
        <v>3.20854023798998E-22</v>
      </c>
      <c r="E75" s="1">
        <v>1.4114329536793599E-20</v>
      </c>
    </row>
    <row r="76" spans="1:5" x14ac:dyDescent="0.25">
      <c r="A76" t="s">
        <v>397</v>
      </c>
      <c r="B76" t="s">
        <v>398</v>
      </c>
      <c r="C76" s="2">
        <v>1.11523539453142</v>
      </c>
      <c r="D76" s="1">
        <v>5.84664689188167E-22</v>
      </c>
      <c r="E76" s="1">
        <v>2.52591418702744E-20</v>
      </c>
    </row>
    <row r="77" spans="1:5" x14ac:dyDescent="0.25">
      <c r="A77" t="s">
        <v>1375</v>
      </c>
      <c r="B77" t="s">
        <v>1376</v>
      </c>
      <c r="C77" s="2">
        <v>2.1296204717845102</v>
      </c>
      <c r="D77" s="1">
        <v>2.3058689808886498E-21</v>
      </c>
      <c r="E77" s="1">
        <v>9.6548822396322197E-20</v>
      </c>
    </row>
    <row r="78" spans="1:5" x14ac:dyDescent="0.25">
      <c r="A78" t="s">
        <v>1377</v>
      </c>
      <c r="B78" t="s">
        <v>1378</v>
      </c>
      <c r="C78" s="2">
        <v>1.9710559906234699</v>
      </c>
      <c r="D78" s="1">
        <v>3.16091415868558E-21</v>
      </c>
      <c r="E78" s="1">
        <v>1.3108745340152E-19</v>
      </c>
    </row>
    <row r="79" spans="1:5" x14ac:dyDescent="0.25">
      <c r="A79" t="s">
        <v>1379</v>
      </c>
      <c r="B79" t="s">
        <v>1380</v>
      </c>
      <c r="C79" s="2">
        <v>1.2893750584032699</v>
      </c>
      <c r="D79" s="1">
        <v>4.06765420793146E-21</v>
      </c>
      <c r="E79" s="1">
        <v>1.6678149734444999E-19</v>
      </c>
    </row>
    <row r="80" spans="1:5" x14ac:dyDescent="0.25">
      <c r="A80" t="s">
        <v>1381</v>
      </c>
      <c r="B80" t="s">
        <v>1382</v>
      </c>
      <c r="C80" s="2">
        <v>2.9220224599354001</v>
      </c>
      <c r="D80" s="1">
        <v>1.03784149419253E-20</v>
      </c>
      <c r="E80" s="1">
        <v>4.1458333658635801E-19</v>
      </c>
    </row>
    <row r="81" spans="1:5" x14ac:dyDescent="0.25">
      <c r="A81" t="s">
        <v>1383</v>
      </c>
      <c r="B81" t="s">
        <v>1384</v>
      </c>
      <c r="C81" s="2">
        <v>0.98920065247425204</v>
      </c>
      <c r="D81" s="1">
        <v>3.8066811177631199E-20</v>
      </c>
      <c r="E81" s="1">
        <v>1.4487388331017599E-18</v>
      </c>
    </row>
    <row r="82" spans="1:5" x14ac:dyDescent="0.25">
      <c r="A82" t="s">
        <v>1385</v>
      </c>
      <c r="B82" t="s">
        <v>1386</v>
      </c>
      <c r="C82" s="2">
        <v>2.7469362028063902</v>
      </c>
      <c r="D82" s="1">
        <v>4.1734943020547199E-20</v>
      </c>
      <c r="E82" s="1">
        <v>1.58003840902354E-18</v>
      </c>
    </row>
    <row r="83" spans="1:5" x14ac:dyDescent="0.25">
      <c r="A83" t="s">
        <v>1387</v>
      </c>
      <c r="B83" t="s">
        <v>1388</v>
      </c>
      <c r="C83" s="2">
        <v>1.0611535575056501</v>
      </c>
      <c r="D83" s="1">
        <v>4.4711979101779103E-20</v>
      </c>
      <c r="E83" s="1">
        <v>1.6868680865638199E-18</v>
      </c>
    </row>
    <row r="84" spans="1:5" x14ac:dyDescent="0.25">
      <c r="A84" t="s">
        <v>1389</v>
      </c>
      <c r="B84" t="s">
        <v>1390</v>
      </c>
      <c r="C84" s="2">
        <v>1.4063223431230301</v>
      </c>
      <c r="D84" s="1">
        <v>4.7763001553077502E-20</v>
      </c>
      <c r="E84" s="1">
        <v>1.79263866450765E-18</v>
      </c>
    </row>
    <row r="85" spans="1:5" x14ac:dyDescent="0.25">
      <c r="A85" t="s">
        <v>1235</v>
      </c>
      <c r="B85" t="s">
        <v>1236</v>
      </c>
      <c r="C85" s="2">
        <v>1.99693671474261</v>
      </c>
      <c r="D85" s="1">
        <v>6.5959991962364599E-20</v>
      </c>
      <c r="E85" s="1">
        <v>2.4418681181160901E-18</v>
      </c>
    </row>
    <row r="86" spans="1:5" x14ac:dyDescent="0.25">
      <c r="A86" t="s">
        <v>1391</v>
      </c>
      <c r="B86" t="s">
        <v>1392</v>
      </c>
      <c r="C86" s="2">
        <v>0.97574372730172299</v>
      </c>
      <c r="D86" s="1">
        <v>8.6691526237382201E-20</v>
      </c>
      <c r="E86" s="1">
        <v>3.1768862675624799E-18</v>
      </c>
    </row>
    <row r="87" spans="1:5" x14ac:dyDescent="0.25">
      <c r="A87" t="s">
        <v>1393</v>
      </c>
      <c r="B87" t="s">
        <v>1394</v>
      </c>
      <c r="C87" s="2">
        <v>2.10654571379232</v>
      </c>
      <c r="D87" s="1">
        <v>1.3721189392809899E-19</v>
      </c>
      <c r="E87" s="1">
        <v>4.9945589061164599E-18</v>
      </c>
    </row>
    <row r="88" spans="1:5" x14ac:dyDescent="0.25">
      <c r="A88" t="s">
        <v>1395</v>
      </c>
      <c r="B88" t="s">
        <v>1396</v>
      </c>
      <c r="C88" s="2">
        <v>0.99308493423583299</v>
      </c>
      <c r="D88" s="1">
        <v>1.5595561523657299E-19</v>
      </c>
      <c r="E88" s="1">
        <v>5.6110454879237796E-18</v>
      </c>
    </row>
    <row r="89" spans="1:5" x14ac:dyDescent="0.25">
      <c r="A89" t="s">
        <v>1397</v>
      </c>
      <c r="B89" t="s">
        <v>1398</v>
      </c>
      <c r="C89" s="2">
        <v>1.90540841265303</v>
      </c>
      <c r="D89" s="1">
        <v>2.8163474464737701E-19</v>
      </c>
      <c r="E89" s="1">
        <v>9.8872449691957093E-18</v>
      </c>
    </row>
    <row r="90" spans="1:5" x14ac:dyDescent="0.25">
      <c r="A90" t="s">
        <v>1399</v>
      </c>
      <c r="B90" t="s">
        <v>1400</v>
      </c>
      <c r="C90" s="2">
        <v>1.5649655525916299</v>
      </c>
      <c r="D90" s="1">
        <v>2.38142618210966E-18</v>
      </c>
      <c r="E90" s="1">
        <v>7.8410261156704703E-17</v>
      </c>
    </row>
    <row r="91" spans="1:5" x14ac:dyDescent="0.25">
      <c r="A91" t="s">
        <v>1401</v>
      </c>
      <c r="B91" t="s">
        <v>1402</v>
      </c>
      <c r="C91" s="2">
        <v>1.11584166980635</v>
      </c>
      <c r="D91" s="1">
        <v>2.6631756146228202E-18</v>
      </c>
      <c r="E91" s="1">
        <v>8.7554416461979603E-17</v>
      </c>
    </row>
    <row r="92" spans="1:5" x14ac:dyDescent="0.25">
      <c r="A92" t="s">
        <v>1403</v>
      </c>
      <c r="B92" t="s">
        <v>1404</v>
      </c>
      <c r="C92" s="2">
        <v>1.3308375035309099</v>
      </c>
      <c r="D92" s="1">
        <v>4.0420007644660401E-18</v>
      </c>
      <c r="E92" s="1">
        <v>1.3168923330226601E-16</v>
      </c>
    </row>
    <row r="93" spans="1:5" x14ac:dyDescent="0.25">
      <c r="A93" t="s">
        <v>1405</v>
      </c>
      <c r="B93" t="s">
        <v>1406</v>
      </c>
      <c r="C93" s="2">
        <v>1.09649340546467</v>
      </c>
      <c r="D93" s="1">
        <v>1.07583708960675E-17</v>
      </c>
      <c r="E93" s="1">
        <v>3.4431540197708899E-16</v>
      </c>
    </row>
    <row r="94" spans="1:5" x14ac:dyDescent="0.25">
      <c r="A94" t="s">
        <v>1407</v>
      </c>
      <c r="B94" t="s">
        <v>1408</v>
      </c>
      <c r="C94" s="2">
        <v>3.0206567200204901</v>
      </c>
      <c r="D94" s="1">
        <v>1.1380985154554901E-17</v>
      </c>
      <c r="E94" s="1">
        <v>3.6317208281003201E-16</v>
      </c>
    </row>
    <row r="95" spans="1:5" x14ac:dyDescent="0.25">
      <c r="A95" t="s">
        <v>1409</v>
      </c>
      <c r="B95" t="s">
        <v>1410</v>
      </c>
      <c r="C95" s="2">
        <v>4.0916849793702097</v>
      </c>
      <c r="D95" s="1">
        <v>1.68408667382196E-17</v>
      </c>
      <c r="E95" s="1">
        <v>5.2581734926472604E-16</v>
      </c>
    </row>
    <row r="96" spans="1:5" x14ac:dyDescent="0.25">
      <c r="A96" t="s">
        <v>1411</v>
      </c>
      <c r="B96" t="s">
        <v>1412</v>
      </c>
      <c r="C96" s="2">
        <v>1.7495808170343601</v>
      </c>
      <c r="D96" s="1">
        <v>1.8202137746636501E-17</v>
      </c>
      <c r="E96" s="1">
        <v>5.6588076591152798E-16</v>
      </c>
    </row>
    <row r="97" spans="1:5" x14ac:dyDescent="0.25">
      <c r="A97" t="s">
        <v>1413</v>
      </c>
      <c r="B97" t="s">
        <v>1414</v>
      </c>
      <c r="C97" s="2">
        <v>1.90913139157789</v>
      </c>
      <c r="D97" s="1">
        <v>1.9747943276630299E-17</v>
      </c>
      <c r="E97" s="1">
        <v>6.1044460219694703E-16</v>
      </c>
    </row>
    <row r="98" spans="1:5" x14ac:dyDescent="0.25">
      <c r="A98" t="s">
        <v>1415</v>
      </c>
      <c r="B98" t="s">
        <v>1416</v>
      </c>
      <c r="C98" s="2">
        <v>1.26474200608478</v>
      </c>
      <c r="D98" s="1">
        <v>3.23158807263437E-17</v>
      </c>
      <c r="E98" s="1">
        <v>9.6463791767057008E-16</v>
      </c>
    </row>
    <row r="99" spans="1:5" x14ac:dyDescent="0.25">
      <c r="A99" t="s">
        <v>1417</v>
      </c>
      <c r="B99" t="s">
        <v>1418</v>
      </c>
      <c r="C99" s="2">
        <v>2.5996986688849599</v>
      </c>
      <c r="D99" s="1">
        <v>3.5061085787573797E-17</v>
      </c>
      <c r="E99" s="1">
        <v>1.04514740089131E-15</v>
      </c>
    </row>
    <row r="100" spans="1:5" x14ac:dyDescent="0.25">
      <c r="A100" t="s">
        <v>1419</v>
      </c>
      <c r="B100" t="s">
        <v>1420</v>
      </c>
      <c r="C100" s="2">
        <v>1.13807433154075</v>
      </c>
      <c r="D100" s="1">
        <v>4.2280694253224101E-17</v>
      </c>
      <c r="E100" s="1">
        <v>1.2551936705147699E-15</v>
      </c>
    </row>
    <row r="101" spans="1:5" x14ac:dyDescent="0.25">
      <c r="A101" t="s">
        <v>1421</v>
      </c>
      <c r="B101" t="s">
        <v>1422</v>
      </c>
      <c r="C101" s="2">
        <v>1.2261131131324401</v>
      </c>
      <c r="D101" s="1">
        <v>1.05316678660622E-16</v>
      </c>
      <c r="E101" s="1">
        <v>3.0193096886200202E-15</v>
      </c>
    </row>
    <row r="102" spans="1:5" x14ac:dyDescent="0.25">
      <c r="A102" t="s">
        <v>1423</v>
      </c>
      <c r="B102" t="s">
        <v>1424</v>
      </c>
      <c r="C102" s="2">
        <v>1.6328212758035501</v>
      </c>
      <c r="D102" s="1">
        <v>1.286251888582E-16</v>
      </c>
      <c r="E102" s="1">
        <v>3.64902608234666E-15</v>
      </c>
    </row>
    <row r="103" spans="1:5" x14ac:dyDescent="0.25">
      <c r="A103" t="s">
        <v>1425</v>
      </c>
      <c r="B103" t="s">
        <v>1426</v>
      </c>
      <c r="C103" s="2">
        <v>6.1094312880216499</v>
      </c>
      <c r="D103" s="1">
        <v>1.6225575005933501E-16</v>
      </c>
      <c r="E103" s="1">
        <v>4.5673312234966502E-15</v>
      </c>
    </row>
    <row r="104" spans="1:5" x14ac:dyDescent="0.25">
      <c r="A104" t="s">
        <v>1427</v>
      </c>
      <c r="B104" t="s">
        <v>1428</v>
      </c>
      <c r="C104" s="2">
        <v>1.22553834609912</v>
      </c>
      <c r="D104" s="1">
        <v>2.15049366029604E-16</v>
      </c>
      <c r="E104" s="1">
        <v>5.9836591206009204E-15</v>
      </c>
    </row>
    <row r="105" spans="1:5" x14ac:dyDescent="0.25">
      <c r="A105" t="s">
        <v>1429</v>
      </c>
      <c r="B105" t="s">
        <v>1430</v>
      </c>
      <c r="C105" s="2">
        <v>1.0036869387827001</v>
      </c>
      <c r="D105" s="1">
        <v>2.2784055932633401E-16</v>
      </c>
      <c r="E105" s="1">
        <v>6.3314618858319203E-15</v>
      </c>
    </row>
    <row r="106" spans="1:5" x14ac:dyDescent="0.25">
      <c r="A106" t="s">
        <v>1431</v>
      </c>
      <c r="B106" t="s">
        <v>1432</v>
      </c>
      <c r="C106" s="2">
        <v>1.1039383853956699</v>
      </c>
      <c r="D106" s="1">
        <v>2.282228293026E-16</v>
      </c>
      <c r="E106" s="1">
        <v>6.3339850620367697E-15</v>
      </c>
    </row>
    <row r="107" spans="1:5" x14ac:dyDescent="0.25">
      <c r="A107" t="s">
        <v>1433</v>
      </c>
      <c r="B107" t="s">
        <v>1434</v>
      </c>
      <c r="C107" s="2">
        <v>1.2679046807596901</v>
      </c>
      <c r="D107" s="1">
        <v>3.0200176723056801E-16</v>
      </c>
      <c r="E107" s="1">
        <v>8.2863641460700496E-15</v>
      </c>
    </row>
    <row r="108" spans="1:5" x14ac:dyDescent="0.25">
      <c r="A108" t="s">
        <v>1435</v>
      </c>
      <c r="B108" t="s">
        <v>1436</v>
      </c>
      <c r="C108" s="2">
        <v>3.6915855659494601</v>
      </c>
      <c r="D108" s="1">
        <v>3.1863714129555199E-16</v>
      </c>
      <c r="E108" s="1">
        <v>8.7207855384051002E-15</v>
      </c>
    </row>
    <row r="109" spans="1:5" x14ac:dyDescent="0.25">
      <c r="A109" t="s">
        <v>731</v>
      </c>
      <c r="B109" t="s">
        <v>732</v>
      </c>
      <c r="C109" s="2">
        <v>3.3309324315083</v>
      </c>
      <c r="D109" s="1">
        <v>3.6017665089962198E-16</v>
      </c>
      <c r="E109" s="1">
        <v>9.8205756595981005E-15</v>
      </c>
    </row>
    <row r="110" spans="1:5" x14ac:dyDescent="0.25">
      <c r="A110" t="s">
        <v>565</v>
      </c>
      <c r="B110" t="s">
        <v>566</v>
      </c>
      <c r="C110" s="2">
        <v>1.56473211062476</v>
      </c>
      <c r="D110" s="1">
        <v>3.7480215877331602E-16</v>
      </c>
      <c r="E110" s="1">
        <v>1.01937743583266E-14</v>
      </c>
    </row>
    <row r="111" spans="1:5" x14ac:dyDescent="0.25">
      <c r="A111" t="s">
        <v>1437</v>
      </c>
      <c r="B111" t="s">
        <v>1438</v>
      </c>
      <c r="C111" s="2">
        <v>0.98775220790264195</v>
      </c>
      <c r="D111" s="1">
        <v>4.0717804935718298E-16</v>
      </c>
      <c r="E111" s="1">
        <v>1.1060482738226199E-14</v>
      </c>
    </row>
    <row r="112" spans="1:5" x14ac:dyDescent="0.25">
      <c r="A112" t="s">
        <v>1439</v>
      </c>
      <c r="B112" t="s">
        <v>1440</v>
      </c>
      <c r="C112" s="2">
        <v>1.91040105092475</v>
      </c>
      <c r="D112" s="1">
        <v>5.252574436209E-16</v>
      </c>
      <c r="E112" s="1">
        <v>1.41969769991614E-14</v>
      </c>
    </row>
    <row r="113" spans="1:5" x14ac:dyDescent="0.25">
      <c r="A113" t="s">
        <v>1441</v>
      </c>
      <c r="B113" t="s">
        <v>1442</v>
      </c>
      <c r="C113" s="2">
        <v>1.30427459549408</v>
      </c>
      <c r="D113" s="1">
        <v>6.5573038143906101E-16</v>
      </c>
      <c r="E113" s="1">
        <v>1.7676187654027899E-14</v>
      </c>
    </row>
    <row r="114" spans="1:5" x14ac:dyDescent="0.25">
      <c r="A114" t="s">
        <v>1443</v>
      </c>
      <c r="B114" t="s">
        <v>1444</v>
      </c>
      <c r="C114" s="2">
        <v>1.1089862142775599</v>
      </c>
      <c r="D114" s="1">
        <v>1.91357318805258E-15</v>
      </c>
      <c r="E114" s="1">
        <v>4.9207453689020899E-14</v>
      </c>
    </row>
    <row r="115" spans="1:5" x14ac:dyDescent="0.25">
      <c r="A115" t="s">
        <v>1445</v>
      </c>
      <c r="B115" t="s">
        <v>1446</v>
      </c>
      <c r="C115" s="2">
        <v>1.4058921970639999</v>
      </c>
      <c r="D115" s="1">
        <v>2.3143353754081701E-15</v>
      </c>
      <c r="E115" s="1">
        <v>5.90291338532806E-14</v>
      </c>
    </row>
    <row r="116" spans="1:5" x14ac:dyDescent="0.25">
      <c r="A116" t="s">
        <v>1447</v>
      </c>
      <c r="B116" t="s">
        <v>1448</v>
      </c>
      <c r="C116" s="2">
        <v>1.1956995903627901</v>
      </c>
      <c r="D116" s="1">
        <v>4.3350872969983303E-15</v>
      </c>
      <c r="E116" s="1">
        <v>1.06930513111317E-13</v>
      </c>
    </row>
    <row r="117" spans="1:5" x14ac:dyDescent="0.25">
      <c r="A117" t="s">
        <v>1449</v>
      </c>
      <c r="B117" t="s">
        <v>1450</v>
      </c>
      <c r="C117" s="2">
        <v>2.09880229252252</v>
      </c>
      <c r="D117" s="1">
        <v>4.5156407504072597E-15</v>
      </c>
      <c r="E117" s="1">
        <v>1.1113181103861901E-13</v>
      </c>
    </row>
    <row r="118" spans="1:5" x14ac:dyDescent="0.25">
      <c r="A118" t="s">
        <v>1451</v>
      </c>
      <c r="B118" t="s">
        <v>1452</v>
      </c>
      <c r="C118" s="2">
        <v>1.02555688255592</v>
      </c>
      <c r="D118" s="1">
        <v>5.2066653332901502E-15</v>
      </c>
      <c r="E118" s="1">
        <v>1.2741671661906301E-13</v>
      </c>
    </row>
    <row r="119" spans="1:5" x14ac:dyDescent="0.25">
      <c r="A119" t="s">
        <v>1209</v>
      </c>
      <c r="B119" t="s">
        <v>1210</v>
      </c>
      <c r="C119" s="2">
        <v>1.27479321829711</v>
      </c>
      <c r="D119" s="1">
        <v>6.1164738753518799E-15</v>
      </c>
      <c r="E119" s="1">
        <v>1.4884333010668701E-13</v>
      </c>
    </row>
    <row r="120" spans="1:5" x14ac:dyDescent="0.25">
      <c r="A120" t="s">
        <v>1453</v>
      </c>
      <c r="B120" t="s">
        <v>1454</v>
      </c>
      <c r="C120" s="2">
        <v>1.4813127802550901</v>
      </c>
      <c r="D120" s="1">
        <v>9.2795497634502298E-15</v>
      </c>
      <c r="E120" s="1">
        <v>2.21597687812678E-13</v>
      </c>
    </row>
    <row r="121" spans="1:5" x14ac:dyDescent="0.25">
      <c r="A121" t="s">
        <v>1455</v>
      </c>
      <c r="B121" t="s">
        <v>1456</v>
      </c>
      <c r="C121" s="2">
        <v>1.3692698062883699</v>
      </c>
      <c r="D121" s="1">
        <v>9.7157830664897699E-15</v>
      </c>
      <c r="E121" s="1">
        <v>2.3099965187952901E-13</v>
      </c>
    </row>
    <row r="122" spans="1:5" x14ac:dyDescent="0.25">
      <c r="A122" t="s">
        <v>805</v>
      </c>
      <c r="B122" t="s">
        <v>806</v>
      </c>
      <c r="C122" s="2">
        <v>2.4665787819457301</v>
      </c>
      <c r="D122" s="1">
        <v>1.0504404126243601E-14</v>
      </c>
      <c r="E122" s="1">
        <v>2.4866144451786499E-13</v>
      </c>
    </row>
    <row r="123" spans="1:5" x14ac:dyDescent="0.25">
      <c r="A123" t="s">
        <v>1457</v>
      </c>
      <c r="B123" t="s">
        <v>1458</v>
      </c>
      <c r="C123" s="2">
        <v>1.0303639902953701</v>
      </c>
      <c r="D123" s="1">
        <v>1.1434936549059699E-14</v>
      </c>
      <c r="E123" s="1">
        <v>2.6922275855646502E-13</v>
      </c>
    </row>
    <row r="124" spans="1:5" x14ac:dyDescent="0.25">
      <c r="A124" t="s">
        <v>1459</v>
      </c>
      <c r="B124" t="s">
        <v>1460</v>
      </c>
      <c r="C124" s="2">
        <v>2.20952671135767</v>
      </c>
      <c r="D124" s="1">
        <v>1.16946460016218E-14</v>
      </c>
      <c r="E124" s="1">
        <v>2.7503934227407298E-13</v>
      </c>
    </row>
    <row r="125" spans="1:5" x14ac:dyDescent="0.25">
      <c r="A125" t="s">
        <v>1461</v>
      </c>
      <c r="B125" t="s">
        <v>1462</v>
      </c>
      <c r="C125" s="2">
        <v>1.3363227282099399</v>
      </c>
      <c r="D125" s="1">
        <v>1.2041007598494901E-14</v>
      </c>
      <c r="E125" s="1">
        <v>2.82879066078804E-13</v>
      </c>
    </row>
    <row r="126" spans="1:5" x14ac:dyDescent="0.25">
      <c r="A126" t="s">
        <v>795</v>
      </c>
      <c r="B126" t="s">
        <v>796</v>
      </c>
      <c r="C126" s="2">
        <v>3.4356189478714798</v>
      </c>
      <c r="D126" s="1">
        <v>1.5621361603085E-14</v>
      </c>
      <c r="E126" s="1">
        <v>3.6501914945875302E-13</v>
      </c>
    </row>
    <row r="127" spans="1:5" x14ac:dyDescent="0.25">
      <c r="A127" t="s">
        <v>1463</v>
      </c>
      <c r="B127" t="s">
        <v>1464</v>
      </c>
      <c r="C127" s="2">
        <v>1.09754158651303</v>
      </c>
      <c r="D127" s="1">
        <v>1.8390213530877001E-14</v>
      </c>
      <c r="E127" s="1">
        <v>4.2605301731288598E-13</v>
      </c>
    </row>
    <row r="128" spans="1:5" x14ac:dyDescent="0.25">
      <c r="A128" t="s">
        <v>1465</v>
      </c>
      <c r="B128" t="s">
        <v>1466</v>
      </c>
      <c r="C128" s="2">
        <v>1.3234561662287401</v>
      </c>
      <c r="D128" s="1">
        <v>2.0582424677501199E-14</v>
      </c>
      <c r="E128" s="1">
        <v>4.7181083403668703E-13</v>
      </c>
    </row>
    <row r="129" spans="1:5" x14ac:dyDescent="0.25">
      <c r="A129" t="s">
        <v>1467</v>
      </c>
      <c r="B129" t="s">
        <v>1468</v>
      </c>
      <c r="C129" s="2">
        <v>1.54583236463734</v>
      </c>
      <c r="D129" s="1">
        <v>2.6794638634387901E-14</v>
      </c>
      <c r="E129" s="1">
        <v>6.0907352736807801E-13</v>
      </c>
    </row>
    <row r="130" spans="1:5" x14ac:dyDescent="0.25">
      <c r="A130" t="s">
        <v>441</v>
      </c>
      <c r="B130" t="s">
        <v>442</v>
      </c>
      <c r="C130" s="2">
        <v>0.960326786590464</v>
      </c>
      <c r="D130" s="1">
        <v>3.38118131215957E-14</v>
      </c>
      <c r="E130" s="1">
        <v>7.6378847291621203E-13</v>
      </c>
    </row>
    <row r="131" spans="1:5" x14ac:dyDescent="0.25">
      <c r="A131" t="s">
        <v>1469</v>
      </c>
      <c r="B131" t="s">
        <v>1470</v>
      </c>
      <c r="C131" s="2">
        <v>0.99069108662755201</v>
      </c>
      <c r="D131" s="1">
        <v>4.0290862357568902E-14</v>
      </c>
      <c r="E131" s="1">
        <v>9.03571444677327E-13</v>
      </c>
    </row>
    <row r="132" spans="1:5" x14ac:dyDescent="0.25">
      <c r="A132" t="s">
        <v>1471</v>
      </c>
      <c r="B132" t="s">
        <v>1472</v>
      </c>
      <c r="C132" s="2">
        <v>1.68924307291291</v>
      </c>
      <c r="D132" s="1">
        <v>4.09392019976428E-14</v>
      </c>
      <c r="E132" s="1">
        <v>9.1716474083585201E-13</v>
      </c>
    </row>
    <row r="133" spans="1:5" x14ac:dyDescent="0.25">
      <c r="A133" t="s">
        <v>1473</v>
      </c>
      <c r="B133" t="s">
        <v>1474</v>
      </c>
      <c r="C133" s="2">
        <v>1.06371754746895</v>
      </c>
      <c r="D133" s="1">
        <v>4.9091698888848299E-14</v>
      </c>
      <c r="E133" s="1">
        <v>1.0908095179484301E-12</v>
      </c>
    </row>
    <row r="134" spans="1:5" x14ac:dyDescent="0.25">
      <c r="A134" t="s">
        <v>1475</v>
      </c>
      <c r="B134" t="s">
        <v>1476</v>
      </c>
      <c r="C134" s="2">
        <v>1.8381263642118999</v>
      </c>
      <c r="D134" s="1">
        <v>5.1491283637523803E-14</v>
      </c>
      <c r="E134" s="1">
        <v>1.1394674997220299E-12</v>
      </c>
    </row>
    <row r="135" spans="1:5" x14ac:dyDescent="0.25">
      <c r="A135" t="s">
        <v>1477</v>
      </c>
      <c r="B135" t="s">
        <v>1478</v>
      </c>
      <c r="C135" s="2">
        <v>1.2322219474540399</v>
      </c>
      <c r="D135" s="1">
        <v>9.6694334771298405E-14</v>
      </c>
      <c r="E135" s="1">
        <v>2.0845878858284599E-12</v>
      </c>
    </row>
    <row r="136" spans="1:5" x14ac:dyDescent="0.25">
      <c r="A136" t="s">
        <v>1479</v>
      </c>
      <c r="B136" t="s">
        <v>1480</v>
      </c>
      <c r="C136" s="2">
        <v>1.54326432214584</v>
      </c>
      <c r="D136" s="1">
        <v>1.00834966762731E-13</v>
      </c>
      <c r="E136" s="1">
        <v>2.1695491710108E-12</v>
      </c>
    </row>
    <row r="137" spans="1:5" x14ac:dyDescent="0.25">
      <c r="A137" t="s">
        <v>1481</v>
      </c>
      <c r="B137" t="s">
        <v>1482</v>
      </c>
      <c r="C137" s="2">
        <v>1.37637127172144</v>
      </c>
      <c r="D137" s="1">
        <v>2.0859431325930799E-13</v>
      </c>
      <c r="E137" s="1">
        <v>4.3253463945019202E-12</v>
      </c>
    </row>
    <row r="138" spans="1:5" x14ac:dyDescent="0.25">
      <c r="A138" t="s">
        <v>1483</v>
      </c>
      <c r="B138" t="s">
        <v>1484</v>
      </c>
      <c r="C138" s="2">
        <v>1.28210490840109</v>
      </c>
      <c r="D138" s="1">
        <v>2.4933014230836302E-13</v>
      </c>
      <c r="E138" s="1">
        <v>5.1163298607205202E-12</v>
      </c>
    </row>
    <row r="139" spans="1:5" x14ac:dyDescent="0.25">
      <c r="A139" t="s">
        <v>1485</v>
      </c>
      <c r="B139" t="s">
        <v>1486</v>
      </c>
      <c r="C139" s="2">
        <v>4.3234365156045698</v>
      </c>
      <c r="D139" s="1">
        <v>3.0419920607235999E-13</v>
      </c>
      <c r="E139" s="1">
        <v>6.1780868665032199E-12</v>
      </c>
    </row>
    <row r="140" spans="1:5" x14ac:dyDescent="0.25">
      <c r="A140" t="s">
        <v>1487</v>
      </c>
      <c r="B140" t="s">
        <v>1488</v>
      </c>
      <c r="C140" s="2">
        <v>1.0403007197876899</v>
      </c>
      <c r="D140" s="1">
        <v>3.71597283059278E-13</v>
      </c>
      <c r="E140" s="1">
        <v>7.4908910558081299E-12</v>
      </c>
    </row>
    <row r="141" spans="1:5" x14ac:dyDescent="0.25">
      <c r="A141" t="s">
        <v>1489</v>
      </c>
      <c r="B141" t="s">
        <v>1490</v>
      </c>
      <c r="C141" s="2">
        <v>1.4145279636146599</v>
      </c>
      <c r="D141" s="1">
        <v>4.3269037593537599E-13</v>
      </c>
      <c r="E141" s="1">
        <v>8.6502249856961E-12</v>
      </c>
    </row>
    <row r="142" spans="1:5" x14ac:dyDescent="0.25">
      <c r="A142" t="s">
        <v>1491</v>
      </c>
      <c r="B142" t="s">
        <v>1492</v>
      </c>
      <c r="C142" s="2">
        <v>5.4270355505963002</v>
      </c>
      <c r="D142" s="1">
        <v>5.4084190477798003E-13</v>
      </c>
      <c r="E142" s="1">
        <v>1.0701562934641801E-11</v>
      </c>
    </row>
    <row r="143" spans="1:5" x14ac:dyDescent="0.25">
      <c r="A143" t="s">
        <v>1493</v>
      </c>
      <c r="B143" t="s">
        <v>1494</v>
      </c>
      <c r="C143" s="2">
        <v>1.4303392157722099</v>
      </c>
      <c r="D143" s="1">
        <v>5.4120922484797702E-13</v>
      </c>
      <c r="E143" s="1">
        <v>1.0701562934641801E-11</v>
      </c>
    </row>
    <row r="144" spans="1:5" x14ac:dyDescent="0.25">
      <c r="A144" t="s">
        <v>1495</v>
      </c>
      <c r="B144" t="s">
        <v>1496</v>
      </c>
      <c r="C144" s="2">
        <v>1.7137435028832799</v>
      </c>
      <c r="D144" s="1">
        <v>7.22980739265062E-13</v>
      </c>
      <c r="E144" s="1">
        <v>1.41669021144897E-11</v>
      </c>
    </row>
    <row r="145" spans="1:5" x14ac:dyDescent="0.25">
      <c r="A145" t="s">
        <v>1497</v>
      </c>
      <c r="B145" t="s">
        <v>1498</v>
      </c>
      <c r="C145" s="2">
        <v>2.4839735877078102</v>
      </c>
      <c r="D145" s="1">
        <v>1.22917226437552E-12</v>
      </c>
      <c r="E145" s="1">
        <v>2.34102913910117E-11</v>
      </c>
    </row>
    <row r="146" spans="1:5" x14ac:dyDescent="0.25">
      <c r="A146" t="s">
        <v>1499</v>
      </c>
      <c r="B146" t="s">
        <v>1500</v>
      </c>
      <c r="C146" s="2">
        <v>1.2214574159952101</v>
      </c>
      <c r="D146" s="1">
        <v>1.310234538035E-12</v>
      </c>
      <c r="E146" s="1">
        <v>2.4866992791300002E-11</v>
      </c>
    </row>
    <row r="147" spans="1:5" x14ac:dyDescent="0.25">
      <c r="A147" t="s">
        <v>1121</v>
      </c>
      <c r="B147" t="s">
        <v>1122</v>
      </c>
      <c r="C147" s="2">
        <v>3.5264558165986699</v>
      </c>
      <c r="D147" s="1">
        <v>1.3649511985325699E-12</v>
      </c>
      <c r="E147" s="1">
        <v>2.58828573257515E-11</v>
      </c>
    </row>
    <row r="148" spans="1:5" x14ac:dyDescent="0.25">
      <c r="A148" t="s">
        <v>1501</v>
      </c>
      <c r="B148" t="s">
        <v>1502</v>
      </c>
      <c r="C148" s="2">
        <v>1.1563314094919299</v>
      </c>
      <c r="D148" s="1">
        <v>1.56941549187219E-12</v>
      </c>
      <c r="E148" s="1">
        <v>2.9605006991210503E-11</v>
      </c>
    </row>
    <row r="149" spans="1:5" x14ac:dyDescent="0.25">
      <c r="A149" t="s">
        <v>1503</v>
      </c>
      <c r="B149" t="s">
        <v>1504</v>
      </c>
      <c r="C149" s="2">
        <v>1.17548934614024</v>
      </c>
      <c r="D149" s="1">
        <v>1.5784842637357301E-12</v>
      </c>
      <c r="E149" s="1">
        <v>2.9724472734177903E-11</v>
      </c>
    </row>
    <row r="150" spans="1:5" x14ac:dyDescent="0.25">
      <c r="A150" t="s">
        <v>1505</v>
      </c>
      <c r="B150" t="s">
        <v>1506</v>
      </c>
      <c r="C150" s="2">
        <v>1.0076852212610901</v>
      </c>
      <c r="D150" s="1">
        <v>1.79316811268874E-12</v>
      </c>
      <c r="E150" s="1">
        <v>3.3621515320827498E-11</v>
      </c>
    </row>
    <row r="151" spans="1:5" x14ac:dyDescent="0.25">
      <c r="A151" t="s">
        <v>775</v>
      </c>
      <c r="B151" t="s">
        <v>776</v>
      </c>
      <c r="C151" s="2">
        <v>2.44547210015048</v>
      </c>
      <c r="D151" s="1">
        <v>2.6302839988600699E-12</v>
      </c>
      <c r="E151" s="1">
        <v>4.86043380775751E-11</v>
      </c>
    </row>
    <row r="152" spans="1:5" x14ac:dyDescent="0.25">
      <c r="A152" t="s">
        <v>739</v>
      </c>
      <c r="B152" t="s">
        <v>740</v>
      </c>
      <c r="C152" s="2">
        <v>1.5855979251163901</v>
      </c>
      <c r="D152" s="1">
        <v>3.8049535145574699E-12</v>
      </c>
      <c r="E152" s="1">
        <v>6.8962005692116999E-11</v>
      </c>
    </row>
    <row r="153" spans="1:5" x14ac:dyDescent="0.25">
      <c r="A153" t="s">
        <v>1507</v>
      </c>
      <c r="B153" t="s">
        <v>1508</v>
      </c>
      <c r="C153" s="2">
        <v>1.82842715626311</v>
      </c>
      <c r="D153" s="1">
        <v>3.9477538543221502E-12</v>
      </c>
      <c r="E153" s="1">
        <v>7.1253022432121801E-11</v>
      </c>
    </row>
    <row r="154" spans="1:5" x14ac:dyDescent="0.25">
      <c r="A154" t="s">
        <v>455</v>
      </c>
      <c r="B154" t="s">
        <v>456</v>
      </c>
      <c r="C154" s="2">
        <v>0.95569642815283895</v>
      </c>
      <c r="D154" s="1">
        <v>4.6331863082009201E-12</v>
      </c>
      <c r="E154" s="1">
        <v>8.3072418864285703E-11</v>
      </c>
    </row>
    <row r="155" spans="1:5" x14ac:dyDescent="0.25">
      <c r="A155" t="s">
        <v>1509</v>
      </c>
      <c r="B155" t="s">
        <v>1510</v>
      </c>
      <c r="C155" s="2">
        <v>8.2760874972827203</v>
      </c>
      <c r="D155" s="1">
        <v>4.7375579125820499E-12</v>
      </c>
      <c r="E155" s="1">
        <v>8.47340502043791E-11</v>
      </c>
    </row>
    <row r="156" spans="1:5" x14ac:dyDescent="0.25">
      <c r="A156" t="s">
        <v>1511</v>
      </c>
      <c r="B156" t="s">
        <v>1512</v>
      </c>
      <c r="C156" s="2">
        <v>1.7730383321068399</v>
      </c>
      <c r="D156" s="1">
        <v>6.7703893415049204E-12</v>
      </c>
      <c r="E156" s="1">
        <v>1.1971304375935201E-10</v>
      </c>
    </row>
    <row r="157" spans="1:5" x14ac:dyDescent="0.25">
      <c r="A157" t="s">
        <v>1513</v>
      </c>
      <c r="B157" t="s">
        <v>1514</v>
      </c>
      <c r="C157" s="2">
        <v>3.4294096530233502</v>
      </c>
      <c r="D157" s="1">
        <v>7.0259775361232901E-12</v>
      </c>
      <c r="E157" s="1">
        <v>1.2382929265003699E-10</v>
      </c>
    </row>
    <row r="158" spans="1:5" x14ac:dyDescent="0.25">
      <c r="A158" t="s">
        <v>1515</v>
      </c>
      <c r="B158" t="s">
        <v>1516</v>
      </c>
      <c r="C158" s="2">
        <v>1.1462692531827401</v>
      </c>
      <c r="D158" s="1">
        <v>7.2503149327676202E-12</v>
      </c>
      <c r="E158" s="1">
        <v>1.2757618931495799E-10</v>
      </c>
    </row>
    <row r="159" spans="1:5" x14ac:dyDescent="0.25">
      <c r="A159" t="s">
        <v>1517</v>
      </c>
      <c r="B159" t="s">
        <v>1518</v>
      </c>
      <c r="C159" s="2">
        <v>1.2948599186846601</v>
      </c>
      <c r="D159" s="1">
        <v>9.0715644729920998E-12</v>
      </c>
      <c r="E159" s="1">
        <v>1.57581269034845E-10</v>
      </c>
    </row>
    <row r="160" spans="1:5" x14ac:dyDescent="0.25">
      <c r="A160" t="s">
        <v>1519</v>
      </c>
      <c r="B160" t="s">
        <v>1520</v>
      </c>
      <c r="C160" s="2">
        <v>2.4514081792616702</v>
      </c>
      <c r="D160" s="1">
        <v>1.04881088110315E-11</v>
      </c>
      <c r="E160" s="1">
        <v>1.8059991487521801E-10</v>
      </c>
    </row>
    <row r="161" spans="1:5" x14ac:dyDescent="0.25">
      <c r="A161" t="s">
        <v>1521</v>
      </c>
      <c r="B161" t="s">
        <v>1522</v>
      </c>
      <c r="C161" s="2">
        <v>1.4602602105486999</v>
      </c>
      <c r="D161" s="1">
        <v>1.06476956892826E-11</v>
      </c>
      <c r="E161" s="1">
        <v>1.8320275140443299E-10</v>
      </c>
    </row>
    <row r="162" spans="1:5" x14ac:dyDescent="0.25">
      <c r="A162" t="s">
        <v>1523</v>
      </c>
      <c r="B162" t="s">
        <v>1524</v>
      </c>
      <c r="C162" s="2">
        <v>7.0148700504770298</v>
      </c>
      <c r="D162" s="1">
        <v>1.2015379758182499E-11</v>
      </c>
      <c r="E162" s="1">
        <v>2.0591972990935699E-10</v>
      </c>
    </row>
    <row r="163" spans="1:5" x14ac:dyDescent="0.25">
      <c r="A163" t="s">
        <v>1525</v>
      </c>
      <c r="B163" t="s">
        <v>1526</v>
      </c>
      <c r="C163" s="2">
        <v>1.7531416903128401</v>
      </c>
      <c r="D163" s="1">
        <v>1.36483252584652E-11</v>
      </c>
      <c r="E163" s="1">
        <v>2.3243868040102501E-10</v>
      </c>
    </row>
    <row r="164" spans="1:5" x14ac:dyDescent="0.25">
      <c r="A164" t="s">
        <v>1527</v>
      </c>
      <c r="B164" t="s">
        <v>1528</v>
      </c>
      <c r="C164" s="2">
        <v>1.3093331474665499</v>
      </c>
      <c r="D164" s="1">
        <v>1.3831608696426401E-11</v>
      </c>
      <c r="E164" s="1">
        <v>2.3537563710418299E-10</v>
      </c>
    </row>
    <row r="165" spans="1:5" x14ac:dyDescent="0.25">
      <c r="A165" t="s">
        <v>1529</v>
      </c>
      <c r="B165" t="s">
        <v>1530</v>
      </c>
      <c r="C165" s="2">
        <v>1.7778119703594999</v>
      </c>
      <c r="D165" s="1">
        <v>3.1310183888717501E-11</v>
      </c>
      <c r="E165" s="1">
        <v>5.1467595014048502E-10</v>
      </c>
    </row>
    <row r="166" spans="1:5" x14ac:dyDescent="0.25">
      <c r="A166" t="s">
        <v>527</v>
      </c>
      <c r="B166" t="s">
        <v>528</v>
      </c>
      <c r="C166" s="2">
        <v>1.44671412625951</v>
      </c>
      <c r="D166" s="1">
        <v>3.15882559460734E-11</v>
      </c>
      <c r="E166" s="1">
        <v>5.1742380466596798E-10</v>
      </c>
    </row>
    <row r="167" spans="1:5" x14ac:dyDescent="0.25">
      <c r="A167" t="s">
        <v>1531</v>
      </c>
      <c r="B167" t="s">
        <v>1532</v>
      </c>
      <c r="C167" s="2">
        <v>1.70505459723721</v>
      </c>
      <c r="D167" s="1">
        <v>3.6340049968361399E-11</v>
      </c>
      <c r="E167" s="1">
        <v>5.9153979465352901E-10</v>
      </c>
    </row>
    <row r="168" spans="1:5" x14ac:dyDescent="0.25">
      <c r="A168" t="s">
        <v>1533</v>
      </c>
      <c r="B168" t="s">
        <v>1534</v>
      </c>
      <c r="C168" s="2">
        <v>1.2202092828104001</v>
      </c>
      <c r="D168" s="1">
        <v>3.9231375212334603E-11</v>
      </c>
      <c r="E168" s="1">
        <v>6.3574721457065201E-10</v>
      </c>
    </row>
    <row r="169" spans="1:5" x14ac:dyDescent="0.25">
      <c r="A169" t="s">
        <v>1535</v>
      </c>
      <c r="B169" t="s">
        <v>1536</v>
      </c>
      <c r="C169" s="2">
        <v>1.2352908009732</v>
      </c>
      <c r="D169" s="1">
        <v>4.9398374936584099E-11</v>
      </c>
      <c r="E169" s="1">
        <v>7.9106564903972696E-10</v>
      </c>
    </row>
    <row r="170" spans="1:5" x14ac:dyDescent="0.25">
      <c r="A170" t="s">
        <v>1537</v>
      </c>
      <c r="B170" t="s">
        <v>1538</v>
      </c>
      <c r="C170" s="2">
        <v>1.0055987419213901</v>
      </c>
      <c r="D170" s="1">
        <v>5.4923866183109597E-11</v>
      </c>
      <c r="E170" s="1">
        <v>8.7298284192968804E-10</v>
      </c>
    </row>
    <row r="171" spans="1:5" x14ac:dyDescent="0.25">
      <c r="A171" t="s">
        <v>1539</v>
      </c>
      <c r="B171" t="s">
        <v>1540</v>
      </c>
      <c r="C171" s="2">
        <v>1.7618078098261101</v>
      </c>
      <c r="D171" s="1">
        <v>5.4955617677963001E-11</v>
      </c>
      <c r="E171" s="1">
        <v>8.7298284192968804E-10</v>
      </c>
    </row>
    <row r="172" spans="1:5" x14ac:dyDescent="0.25">
      <c r="A172" t="s">
        <v>1541</v>
      </c>
      <c r="B172" t="s">
        <v>1542</v>
      </c>
      <c r="C172" s="2">
        <v>1.2156391285645201</v>
      </c>
      <c r="D172" s="1">
        <v>5.7663259734748897E-11</v>
      </c>
      <c r="E172" s="1">
        <v>9.1399000532153698E-10</v>
      </c>
    </row>
    <row r="173" spans="1:5" x14ac:dyDescent="0.25">
      <c r="A173" t="s">
        <v>1543</v>
      </c>
      <c r="B173" t="s">
        <v>1544</v>
      </c>
      <c r="C173" s="2">
        <v>1.8724464835615</v>
      </c>
      <c r="D173" s="1">
        <v>6.75259912930961E-11</v>
      </c>
      <c r="E173" s="1">
        <v>1.0610320439553701E-9</v>
      </c>
    </row>
    <row r="174" spans="1:5" x14ac:dyDescent="0.25">
      <c r="A174" t="s">
        <v>1545</v>
      </c>
      <c r="B174" t="s">
        <v>1546</v>
      </c>
      <c r="C174" s="2">
        <v>1.0795513348166199</v>
      </c>
      <c r="D174" s="1">
        <v>8.0821440567649906E-11</v>
      </c>
      <c r="E174" s="1">
        <v>1.26263891083796E-9</v>
      </c>
    </row>
    <row r="175" spans="1:5" x14ac:dyDescent="0.25">
      <c r="A175" t="s">
        <v>1547</v>
      </c>
      <c r="B175" t="s">
        <v>1548</v>
      </c>
      <c r="C175" s="2">
        <v>1.2919022652221499</v>
      </c>
      <c r="D175" s="1">
        <v>8.2402568202930995E-11</v>
      </c>
      <c r="E175" s="1">
        <v>1.2854918949159301E-9</v>
      </c>
    </row>
    <row r="176" spans="1:5" x14ac:dyDescent="0.25">
      <c r="A176" t="s">
        <v>1549</v>
      </c>
      <c r="B176" t="s">
        <v>1550</v>
      </c>
      <c r="C176" s="2">
        <v>1.04333905353978</v>
      </c>
      <c r="D176" s="1">
        <v>9.8446741284409606E-11</v>
      </c>
      <c r="E176" s="1">
        <v>1.5215833107051999E-9</v>
      </c>
    </row>
    <row r="177" spans="1:5" x14ac:dyDescent="0.25">
      <c r="A177" t="s">
        <v>1551</v>
      </c>
      <c r="B177" t="s">
        <v>1552</v>
      </c>
      <c r="C177" s="2">
        <v>1.04711761678084</v>
      </c>
      <c r="D177" s="1">
        <v>1.2198094293608601E-10</v>
      </c>
      <c r="E177" s="1">
        <v>1.8667379372845601E-9</v>
      </c>
    </row>
    <row r="178" spans="1:5" x14ac:dyDescent="0.25">
      <c r="A178" t="s">
        <v>1553</v>
      </c>
      <c r="B178" t="s">
        <v>1554</v>
      </c>
      <c r="C178" s="2">
        <v>1.2872285799627501</v>
      </c>
      <c r="D178" s="1">
        <v>1.3231956952003601E-10</v>
      </c>
      <c r="E178" s="1">
        <v>2.0150221199999399E-9</v>
      </c>
    </row>
    <row r="179" spans="1:5" x14ac:dyDescent="0.25">
      <c r="A179" t="s">
        <v>1555</v>
      </c>
      <c r="B179" t="s">
        <v>1556</v>
      </c>
      <c r="C179" s="2">
        <v>1.11753733030553</v>
      </c>
      <c r="D179" s="1">
        <v>1.62491778563628E-10</v>
      </c>
      <c r="E179" s="1">
        <v>2.4555694297400599E-9</v>
      </c>
    </row>
    <row r="180" spans="1:5" x14ac:dyDescent="0.25">
      <c r="A180" t="s">
        <v>1557</v>
      </c>
      <c r="B180" t="s">
        <v>1558</v>
      </c>
      <c r="C180" s="2">
        <v>2.85068837193056</v>
      </c>
      <c r="D180" s="1">
        <v>2.4808735165778798E-10</v>
      </c>
      <c r="E180" s="1">
        <v>3.6774803812246798E-9</v>
      </c>
    </row>
    <row r="181" spans="1:5" x14ac:dyDescent="0.25">
      <c r="A181" t="s">
        <v>1559</v>
      </c>
      <c r="B181" t="s">
        <v>1560</v>
      </c>
      <c r="C181" s="2">
        <v>1.0317516307742001</v>
      </c>
      <c r="D181" s="1">
        <v>2.7275527907016499E-10</v>
      </c>
      <c r="E181" s="1">
        <v>4.0266609846968399E-9</v>
      </c>
    </row>
    <row r="182" spans="1:5" x14ac:dyDescent="0.25">
      <c r="A182" t="s">
        <v>1561</v>
      </c>
      <c r="B182" t="s">
        <v>1562</v>
      </c>
      <c r="C182" s="2">
        <v>1.5908157706792601</v>
      </c>
      <c r="D182" s="1">
        <v>2.96571594606766E-10</v>
      </c>
      <c r="E182" s="1">
        <v>4.3634375913335398E-9</v>
      </c>
    </row>
    <row r="183" spans="1:5" x14ac:dyDescent="0.25">
      <c r="A183" t="s">
        <v>1563</v>
      </c>
      <c r="B183" t="s">
        <v>1564</v>
      </c>
      <c r="C183" s="2">
        <v>0.990594697530914</v>
      </c>
      <c r="D183" s="1">
        <v>6.6605986318483899E-10</v>
      </c>
      <c r="E183" s="1">
        <v>9.3805229338105905E-9</v>
      </c>
    </row>
    <row r="184" spans="1:5" x14ac:dyDescent="0.25">
      <c r="A184" t="s">
        <v>1565</v>
      </c>
      <c r="B184" t="s">
        <v>1566</v>
      </c>
      <c r="C184" s="2">
        <v>1.0117787286946101</v>
      </c>
      <c r="D184" s="1">
        <v>7.1512101268903902E-10</v>
      </c>
      <c r="E184" s="1">
        <v>1.0032469158647799E-8</v>
      </c>
    </row>
    <row r="185" spans="1:5" x14ac:dyDescent="0.25">
      <c r="A185" t="s">
        <v>1567</v>
      </c>
      <c r="B185" t="s">
        <v>1568</v>
      </c>
      <c r="C185" s="2">
        <v>7.4246088909829497</v>
      </c>
      <c r="D185" s="1">
        <v>8.9162655990942603E-10</v>
      </c>
      <c r="E185" s="1">
        <v>1.23335052663219E-8</v>
      </c>
    </row>
    <row r="186" spans="1:5" x14ac:dyDescent="0.25">
      <c r="A186" t="s">
        <v>1569</v>
      </c>
      <c r="B186" t="s">
        <v>1570</v>
      </c>
      <c r="C186" s="2">
        <v>1.6201341645009799</v>
      </c>
      <c r="D186" s="1">
        <v>9.4729141239450509E-10</v>
      </c>
      <c r="E186" s="1">
        <v>1.30619223875285E-8</v>
      </c>
    </row>
    <row r="187" spans="1:5" x14ac:dyDescent="0.25">
      <c r="A187" t="s">
        <v>1571</v>
      </c>
      <c r="B187" t="s">
        <v>1572</v>
      </c>
      <c r="C187" s="2">
        <v>4.7015488513639303</v>
      </c>
      <c r="D187" s="1">
        <v>9.9941423782504297E-10</v>
      </c>
      <c r="E187" s="1">
        <v>1.37196909678939E-8</v>
      </c>
    </row>
    <row r="188" spans="1:5" x14ac:dyDescent="0.25">
      <c r="A188" t="s">
        <v>1573</v>
      </c>
      <c r="B188" t="s">
        <v>1574</v>
      </c>
      <c r="C188" s="2">
        <v>1.0266439245971699</v>
      </c>
      <c r="D188" s="1">
        <v>1.1768177304324799E-9</v>
      </c>
      <c r="E188" s="1">
        <v>1.6003395556963899E-8</v>
      </c>
    </row>
    <row r="189" spans="1:5" x14ac:dyDescent="0.25">
      <c r="A189" t="s">
        <v>1575</v>
      </c>
      <c r="B189" t="s">
        <v>1576</v>
      </c>
      <c r="C189" s="2">
        <v>3.9661958481470898</v>
      </c>
      <c r="D189" s="1">
        <v>1.2220835811441E-9</v>
      </c>
      <c r="E189" s="1">
        <v>1.65981864386515E-8</v>
      </c>
    </row>
    <row r="190" spans="1:5" x14ac:dyDescent="0.25">
      <c r="A190" t="s">
        <v>1577</v>
      </c>
      <c r="B190" t="s">
        <v>1578</v>
      </c>
      <c r="C190" s="2">
        <v>1.2838124693074799</v>
      </c>
      <c r="D190" s="1">
        <v>1.25462720796702E-9</v>
      </c>
      <c r="E190" s="1">
        <v>1.6976527930467799E-8</v>
      </c>
    </row>
    <row r="191" spans="1:5" x14ac:dyDescent="0.25">
      <c r="A191" t="s">
        <v>1579</v>
      </c>
      <c r="B191" t="s">
        <v>1580</v>
      </c>
      <c r="C191" s="2">
        <v>0.95389975722956499</v>
      </c>
      <c r="D191" s="1">
        <v>1.27347015961245E-9</v>
      </c>
      <c r="E191" s="1">
        <v>1.7199366089830999E-8</v>
      </c>
    </row>
    <row r="192" spans="1:5" x14ac:dyDescent="0.25">
      <c r="A192" t="s">
        <v>1581</v>
      </c>
      <c r="B192" t="s">
        <v>1582</v>
      </c>
      <c r="C192" s="2">
        <v>1.15537834329947</v>
      </c>
      <c r="D192" s="1">
        <v>1.3966282948625299E-9</v>
      </c>
      <c r="E192" s="1">
        <v>1.87462195649522E-8</v>
      </c>
    </row>
    <row r="193" spans="1:5" x14ac:dyDescent="0.25">
      <c r="A193" t="s">
        <v>1583</v>
      </c>
      <c r="B193" t="s">
        <v>1584</v>
      </c>
      <c r="C193" s="2">
        <v>2.8506124145080798</v>
      </c>
      <c r="D193" s="1">
        <v>1.4440171327017801E-9</v>
      </c>
      <c r="E193" s="1">
        <v>1.9310730037380001E-8</v>
      </c>
    </row>
    <row r="194" spans="1:5" x14ac:dyDescent="0.25">
      <c r="A194" t="s">
        <v>515</v>
      </c>
      <c r="B194" t="s">
        <v>516</v>
      </c>
      <c r="C194" s="2">
        <v>1.3076145977270801</v>
      </c>
      <c r="D194" s="1">
        <v>1.4662495972639699E-9</v>
      </c>
      <c r="E194" s="1">
        <v>1.9571910318269899E-8</v>
      </c>
    </row>
    <row r="195" spans="1:5" x14ac:dyDescent="0.25">
      <c r="A195" t="s">
        <v>1585</v>
      </c>
      <c r="B195" t="s">
        <v>1586</v>
      </c>
      <c r="C195" s="2">
        <v>1.1829656857687401</v>
      </c>
      <c r="D195" s="1">
        <v>1.4799192612136301E-9</v>
      </c>
      <c r="E195" s="1">
        <v>1.9742250132248901E-8</v>
      </c>
    </row>
    <row r="196" spans="1:5" x14ac:dyDescent="0.25">
      <c r="A196" t="s">
        <v>1587</v>
      </c>
      <c r="B196" t="s">
        <v>1588</v>
      </c>
      <c r="C196" s="2">
        <v>0.98158194117044595</v>
      </c>
      <c r="D196" s="1">
        <v>1.5238716133412699E-9</v>
      </c>
      <c r="E196" s="1">
        <v>2.0278783851512001E-8</v>
      </c>
    </row>
    <row r="197" spans="1:5" x14ac:dyDescent="0.25">
      <c r="A197" t="s">
        <v>1589</v>
      </c>
      <c r="B197" t="s">
        <v>1590</v>
      </c>
      <c r="C197" s="2">
        <v>1.8030516017970599</v>
      </c>
      <c r="D197" s="1">
        <v>1.5927680513299601E-9</v>
      </c>
      <c r="E197" s="1">
        <v>2.1143825609927601E-8</v>
      </c>
    </row>
    <row r="198" spans="1:5" x14ac:dyDescent="0.25">
      <c r="A198" t="s">
        <v>1591</v>
      </c>
      <c r="B198" t="s">
        <v>1592</v>
      </c>
      <c r="C198" s="2">
        <v>1.00311727180761</v>
      </c>
      <c r="D198" s="1">
        <v>1.6851064017824899E-9</v>
      </c>
      <c r="E198" s="1">
        <v>2.2301490388023999E-8</v>
      </c>
    </row>
    <row r="199" spans="1:5" x14ac:dyDescent="0.25">
      <c r="A199" t="s">
        <v>1593</v>
      </c>
      <c r="B199" t="s">
        <v>1594</v>
      </c>
      <c r="C199" s="2">
        <v>1.23515831741142</v>
      </c>
      <c r="D199" s="1">
        <v>1.98254785337158E-9</v>
      </c>
      <c r="E199" s="1">
        <v>2.6033420051647699E-8</v>
      </c>
    </row>
    <row r="200" spans="1:5" x14ac:dyDescent="0.25">
      <c r="A200" t="s">
        <v>1595</v>
      </c>
      <c r="B200" t="s">
        <v>1596</v>
      </c>
      <c r="C200" s="2">
        <v>7.2760905406824001</v>
      </c>
      <c r="D200" s="1">
        <v>2.1903550471812902E-9</v>
      </c>
      <c r="E200" s="1">
        <v>2.86221320085969E-8</v>
      </c>
    </row>
    <row r="201" spans="1:5" x14ac:dyDescent="0.25">
      <c r="A201" t="s">
        <v>1597</v>
      </c>
      <c r="B201" t="s">
        <v>1598</v>
      </c>
      <c r="C201" s="2">
        <v>1.13782075738869</v>
      </c>
      <c r="D201" s="1">
        <v>2.2103330666414602E-9</v>
      </c>
      <c r="E201" s="1">
        <v>2.8831181195189399E-8</v>
      </c>
    </row>
    <row r="202" spans="1:5" x14ac:dyDescent="0.25">
      <c r="A202" t="s">
        <v>1599</v>
      </c>
      <c r="B202" t="s">
        <v>1600</v>
      </c>
      <c r="C202" s="2">
        <v>1.09776730535369</v>
      </c>
      <c r="D202" s="1">
        <v>2.2678298822590802E-9</v>
      </c>
      <c r="E202" s="1">
        <v>2.9510306090642001E-8</v>
      </c>
    </row>
    <row r="203" spans="1:5" x14ac:dyDescent="0.25">
      <c r="A203" t="s">
        <v>485</v>
      </c>
      <c r="B203" t="s">
        <v>486</v>
      </c>
      <c r="C203" s="2">
        <v>0.97621870334649596</v>
      </c>
      <c r="D203" s="1">
        <v>2.59586708847355E-9</v>
      </c>
      <c r="E203" s="1">
        <v>3.3498092458205897E-8</v>
      </c>
    </row>
    <row r="204" spans="1:5" x14ac:dyDescent="0.25">
      <c r="A204" t="s">
        <v>1601</v>
      </c>
      <c r="B204" t="s">
        <v>1602</v>
      </c>
      <c r="C204" s="2">
        <v>1.29121613750135</v>
      </c>
      <c r="D204" s="1">
        <v>2.6109912662784102E-9</v>
      </c>
      <c r="E204" s="1">
        <v>3.36532925311365E-8</v>
      </c>
    </row>
    <row r="205" spans="1:5" x14ac:dyDescent="0.25">
      <c r="A205" t="s">
        <v>1603</v>
      </c>
      <c r="B205" t="s">
        <v>1604</v>
      </c>
      <c r="C205" s="2">
        <v>1.1465955316380301</v>
      </c>
      <c r="D205" s="1">
        <v>2.95709945114402E-9</v>
      </c>
      <c r="E205" s="1">
        <v>3.7822676970459501E-8</v>
      </c>
    </row>
    <row r="206" spans="1:5" x14ac:dyDescent="0.25">
      <c r="A206" t="s">
        <v>673</v>
      </c>
      <c r="B206" t="s">
        <v>674</v>
      </c>
      <c r="C206" s="2">
        <v>1.7737271794974001</v>
      </c>
      <c r="D206" s="1">
        <v>3.6726316682171799E-9</v>
      </c>
      <c r="E206" s="1">
        <v>4.63472466794585E-8</v>
      </c>
    </row>
    <row r="207" spans="1:5" x14ac:dyDescent="0.25">
      <c r="A207" t="s">
        <v>1605</v>
      </c>
      <c r="B207" t="s">
        <v>1606</v>
      </c>
      <c r="C207" s="2">
        <v>1.07726921273987</v>
      </c>
      <c r="D207" s="1">
        <v>3.6780649204492902E-9</v>
      </c>
      <c r="E207" s="1">
        <v>4.63619656532967E-8</v>
      </c>
    </row>
    <row r="208" spans="1:5" x14ac:dyDescent="0.25">
      <c r="A208" t="s">
        <v>1607</v>
      </c>
      <c r="B208" t="s">
        <v>1608</v>
      </c>
      <c r="C208" s="2">
        <v>1.26363941185225</v>
      </c>
      <c r="D208" s="1">
        <v>4.2669883383359302E-9</v>
      </c>
      <c r="E208" s="1">
        <v>5.3321405164104697E-8</v>
      </c>
    </row>
    <row r="209" spans="1:5" x14ac:dyDescent="0.25">
      <c r="A209" t="s">
        <v>1109</v>
      </c>
      <c r="B209" t="s">
        <v>1110</v>
      </c>
      <c r="C209" s="2">
        <v>2.4078772743247998</v>
      </c>
      <c r="D209" s="1">
        <v>4.2755020207541003E-9</v>
      </c>
      <c r="E209" s="1">
        <v>5.3397088743107702E-8</v>
      </c>
    </row>
    <row r="210" spans="1:5" x14ac:dyDescent="0.25">
      <c r="A210" t="s">
        <v>1609</v>
      </c>
      <c r="B210" t="s">
        <v>1610</v>
      </c>
      <c r="C210" s="2">
        <v>1.0295498123502</v>
      </c>
      <c r="D210" s="1">
        <v>5.4374698147879704E-9</v>
      </c>
      <c r="E210" s="1">
        <v>6.6947114189890904E-8</v>
      </c>
    </row>
    <row r="211" spans="1:5" x14ac:dyDescent="0.25">
      <c r="A211" t="s">
        <v>1611</v>
      </c>
      <c r="B211" t="s">
        <v>1612</v>
      </c>
      <c r="C211" s="2">
        <v>1.5336543987293101</v>
      </c>
      <c r="D211" s="1">
        <v>5.8030093638196002E-9</v>
      </c>
      <c r="E211" s="1">
        <v>7.1294286998271694E-8</v>
      </c>
    </row>
    <row r="212" spans="1:5" x14ac:dyDescent="0.25">
      <c r="A212" t="s">
        <v>1613</v>
      </c>
      <c r="B212" t="s">
        <v>1614</v>
      </c>
      <c r="C212" s="2">
        <v>1.4609594531399299</v>
      </c>
      <c r="D212" s="1">
        <v>5.8649289157971301E-9</v>
      </c>
      <c r="E212" s="1">
        <v>7.1924813921663406E-8</v>
      </c>
    </row>
    <row r="213" spans="1:5" x14ac:dyDescent="0.25">
      <c r="A213" t="s">
        <v>1615</v>
      </c>
      <c r="B213" t="s">
        <v>1616</v>
      </c>
      <c r="C213" s="2">
        <v>2.62829586969475</v>
      </c>
      <c r="D213" s="1">
        <v>5.9298387776051899E-9</v>
      </c>
      <c r="E213" s="1">
        <v>7.2638853706955101E-8</v>
      </c>
    </row>
    <row r="214" spans="1:5" x14ac:dyDescent="0.25">
      <c r="A214" t="s">
        <v>985</v>
      </c>
      <c r="B214" t="s">
        <v>986</v>
      </c>
      <c r="C214" s="2">
        <v>1.61931280543324</v>
      </c>
      <c r="D214" s="1">
        <v>6.4954787492564498E-9</v>
      </c>
      <c r="E214" s="1">
        <v>7.9255052610944398E-8</v>
      </c>
    </row>
    <row r="215" spans="1:5" x14ac:dyDescent="0.25">
      <c r="A215" t="s">
        <v>1617</v>
      </c>
      <c r="B215" t="s">
        <v>1618</v>
      </c>
      <c r="C215" s="2">
        <v>1.86728616515844</v>
      </c>
      <c r="D215" s="1">
        <v>6.8314975587367204E-9</v>
      </c>
      <c r="E215" s="1">
        <v>8.3261510627542098E-8</v>
      </c>
    </row>
    <row r="216" spans="1:5" x14ac:dyDescent="0.25">
      <c r="A216" t="s">
        <v>1619</v>
      </c>
      <c r="B216" t="s">
        <v>1620</v>
      </c>
      <c r="C216" s="2">
        <v>1.28794481438592</v>
      </c>
      <c r="D216" s="1">
        <v>6.9169613180186697E-9</v>
      </c>
      <c r="E216" s="1">
        <v>8.4208675855385799E-8</v>
      </c>
    </row>
    <row r="217" spans="1:5" x14ac:dyDescent="0.25">
      <c r="A217" t="s">
        <v>1621</v>
      </c>
      <c r="B217" t="s">
        <v>1622</v>
      </c>
      <c r="C217" s="2">
        <v>6.0656800817576499</v>
      </c>
      <c r="D217" s="1">
        <v>7.08288626982705E-9</v>
      </c>
      <c r="E217" s="1">
        <v>8.6132177688646707E-8</v>
      </c>
    </row>
    <row r="218" spans="1:5" x14ac:dyDescent="0.25">
      <c r="A218" t="s">
        <v>1623</v>
      </c>
      <c r="B218" t="s">
        <v>1624</v>
      </c>
      <c r="C218" s="2">
        <v>3.2484266854772099</v>
      </c>
      <c r="D218" s="1">
        <v>7.2764793224161503E-9</v>
      </c>
      <c r="E218" s="1">
        <v>8.8239493390304406E-8</v>
      </c>
    </row>
    <row r="219" spans="1:5" x14ac:dyDescent="0.25">
      <c r="A219" t="s">
        <v>1625</v>
      </c>
      <c r="B219" t="s">
        <v>1626</v>
      </c>
      <c r="C219" s="2">
        <v>1.1607024201021601</v>
      </c>
      <c r="D219" s="1">
        <v>7.9688559102984405E-9</v>
      </c>
      <c r="E219" s="1">
        <v>9.6099449382183906E-8</v>
      </c>
    </row>
    <row r="220" spans="1:5" x14ac:dyDescent="0.25">
      <c r="A220" t="s">
        <v>809</v>
      </c>
      <c r="B220" t="s">
        <v>810</v>
      </c>
      <c r="C220" s="2">
        <v>1.8562586128654599</v>
      </c>
      <c r="D220" s="1">
        <v>9.1422881408053102E-9</v>
      </c>
      <c r="E220" s="1">
        <v>1.0940036541180601E-7</v>
      </c>
    </row>
    <row r="221" spans="1:5" x14ac:dyDescent="0.25">
      <c r="A221" t="s">
        <v>1627</v>
      </c>
      <c r="B221" t="s">
        <v>1628</v>
      </c>
      <c r="C221" s="2">
        <v>0.98811016944543895</v>
      </c>
      <c r="D221" s="1">
        <v>1.0342248365433101E-8</v>
      </c>
      <c r="E221" s="1">
        <v>1.2301444949601901E-7</v>
      </c>
    </row>
    <row r="222" spans="1:5" x14ac:dyDescent="0.25">
      <c r="A222" t="s">
        <v>1629</v>
      </c>
      <c r="B222" t="s">
        <v>1630</v>
      </c>
      <c r="C222" s="2">
        <v>1.02910975772966</v>
      </c>
      <c r="D222" s="1">
        <v>1.17514545057675E-8</v>
      </c>
      <c r="E222" s="1">
        <v>1.3833740946090599E-7</v>
      </c>
    </row>
    <row r="223" spans="1:5" x14ac:dyDescent="0.25">
      <c r="A223" t="s">
        <v>1631</v>
      </c>
      <c r="B223" t="s">
        <v>1632</v>
      </c>
      <c r="C223" s="2">
        <v>1.3578215378176499</v>
      </c>
      <c r="D223" s="1">
        <v>1.53653356384503E-8</v>
      </c>
      <c r="E223" s="1">
        <v>1.7779771499422899E-7</v>
      </c>
    </row>
    <row r="224" spans="1:5" x14ac:dyDescent="0.25">
      <c r="A224" t="s">
        <v>1633</v>
      </c>
      <c r="B224" t="s">
        <v>1634</v>
      </c>
      <c r="C224" s="2">
        <v>1.4754211299554001</v>
      </c>
      <c r="D224" s="1">
        <v>1.5943908159604E-8</v>
      </c>
      <c r="E224" s="1">
        <v>1.8410046132643699E-7</v>
      </c>
    </row>
    <row r="225" spans="1:5" x14ac:dyDescent="0.25">
      <c r="A225" t="s">
        <v>1635</v>
      </c>
      <c r="B225" t="s">
        <v>1636</v>
      </c>
      <c r="C225" s="2">
        <v>1.1494130405709999</v>
      </c>
      <c r="D225" s="1">
        <v>1.87304290325954E-8</v>
      </c>
      <c r="E225" s="1">
        <v>2.1355244139943799E-7</v>
      </c>
    </row>
    <row r="226" spans="1:5" x14ac:dyDescent="0.25">
      <c r="A226" t="s">
        <v>1637</v>
      </c>
      <c r="B226" t="s">
        <v>1638</v>
      </c>
      <c r="C226" s="2">
        <v>1.5027722949575799</v>
      </c>
      <c r="D226" s="1">
        <v>2.1481741988776701E-8</v>
      </c>
      <c r="E226" s="1">
        <v>2.4313527872818E-7</v>
      </c>
    </row>
    <row r="227" spans="1:5" x14ac:dyDescent="0.25">
      <c r="A227" t="s">
        <v>1639</v>
      </c>
      <c r="B227" t="s">
        <v>1640</v>
      </c>
      <c r="C227" s="2">
        <v>1.0095049151212201</v>
      </c>
      <c r="D227" s="1">
        <v>2.25430285578622E-8</v>
      </c>
      <c r="E227" s="1">
        <v>2.5382515730098601E-7</v>
      </c>
    </row>
    <row r="228" spans="1:5" x14ac:dyDescent="0.25">
      <c r="A228" t="s">
        <v>1641</v>
      </c>
      <c r="B228" t="s">
        <v>1642</v>
      </c>
      <c r="C228" s="2">
        <v>1.46114811657965</v>
      </c>
      <c r="D228" s="1">
        <v>2.3652416385064499E-8</v>
      </c>
      <c r="E228" s="1">
        <v>2.65491043628014E-7</v>
      </c>
    </row>
    <row r="229" spans="1:5" x14ac:dyDescent="0.25">
      <c r="A229" t="s">
        <v>1643</v>
      </c>
      <c r="B229" t="s">
        <v>1644</v>
      </c>
      <c r="C229" s="2">
        <v>1.0589365422080299</v>
      </c>
      <c r="D229" s="1">
        <v>2.5172793043553901E-8</v>
      </c>
      <c r="E229" s="1">
        <v>2.8110481275923399E-7</v>
      </c>
    </row>
    <row r="230" spans="1:5" x14ac:dyDescent="0.25">
      <c r="A230" t="s">
        <v>1645</v>
      </c>
      <c r="B230" t="s">
        <v>1646</v>
      </c>
      <c r="C230" s="2">
        <v>1.0924303196053</v>
      </c>
      <c r="D230" s="1">
        <v>2.6111533378810901E-8</v>
      </c>
      <c r="E230" s="1">
        <v>2.90542617437245E-7</v>
      </c>
    </row>
    <row r="231" spans="1:5" x14ac:dyDescent="0.25">
      <c r="A231" t="s">
        <v>1647</v>
      </c>
      <c r="B231" t="s">
        <v>1648</v>
      </c>
      <c r="C231" s="2">
        <v>5.8506853360635702</v>
      </c>
      <c r="D231" s="1">
        <v>2.7246270897549802E-8</v>
      </c>
      <c r="E231" s="1">
        <v>3.02549163451535E-7</v>
      </c>
    </row>
    <row r="232" spans="1:5" x14ac:dyDescent="0.25">
      <c r="A232" t="s">
        <v>1649</v>
      </c>
      <c r="B232" t="s">
        <v>1650</v>
      </c>
      <c r="C232" s="2">
        <v>6.8079424181232797</v>
      </c>
      <c r="D232" s="1">
        <v>3.0473751373599798E-8</v>
      </c>
      <c r="E232" s="1">
        <v>3.3683880523890998E-7</v>
      </c>
    </row>
    <row r="233" spans="1:5" x14ac:dyDescent="0.25">
      <c r="A233" t="s">
        <v>1651</v>
      </c>
      <c r="B233" t="s">
        <v>1652</v>
      </c>
      <c r="C233" s="2">
        <v>6.80794219277018</v>
      </c>
      <c r="D233" s="1">
        <v>3.1968038013123E-8</v>
      </c>
      <c r="E233" s="1">
        <v>3.5228064607666198E-7</v>
      </c>
    </row>
    <row r="234" spans="1:5" x14ac:dyDescent="0.25">
      <c r="A234" t="s">
        <v>1653</v>
      </c>
      <c r="B234" t="s">
        <v>1654</v>
      </c>
      <c r="C234" s="2">
        <v>1.0880507285389101</v>
      </c>
      <c r="D234" s="1">
        <v>3.4737778919130299E-8</v>
      </c>
      <c r="E234" s="1">
        <v>3.8048723472359898E-7</v>
      </c>
    </row>
    <row r="235" spans="1:5" x14ac:dyDescent="0.25">
      <c r="A235" t="s">
        <v>1655</v>
      </c>
      <c r="B235" t="s">
        <v>1656</v>
      </c>
      <c r="C235" s="2">
        <v>1.1337440863842101</v>
      </c>
      <c r="D235" s="1">
        <v>3.7143564458152801E-8</v>
      </c>
      <c r="E235" s="1">
        <v>4.0459488683715198E-7</v>
      </c>
    </row>
    <row r="236" spans="1:5" x14ac:dyDescent="0.25">
      <c r="A236" t="s">
        <v>1657</v>
      </c>
      <c r="B236" t="s">
        <v>1658</v>
      </c>
      <c r="C236" s="2">
        <v>1.4554568276382001</v>
      </c>
      <c r="D236" s="1">
        <v>4.4559570698070502E-8</v>
      </c>
      <c r="E236" s="1">
        <v>4.8199304670969098E-7</v>
      </c>
    </row>
    <row r="237" spans="1:5" x14ac:dyDescent="0.25">
      <c r="A237" t="s">
        <v>1659</v>
      </c>
      <c r="B237" t="s">
        <v>1660</v>
      </c>
      <c r="C237" s="2">
        <v>0.96141886050154202</v>
      </c>
      <c r="D237" s="1">
        <v>5.4734533516095401E-8</v>
      </c>
      <c r="E237" s="1">
        <v>5.8277126302707901E-7</v>
      </c>
    </row>
    <row r="238" spans="1:5" x14ac:dyDescent="0.25">
      <c r="A238" t="s">
        <v>1661</v>
      </c>
      <c r="B238" t="s">
        <v>1662</v>
      </c>
      <c r="C238" s="2">
        <v>2.4152478233007901</v>
      </c>
      <c r="D238" s="1">
        <v>5.64923411641467E-8</v>
      </c>
      <c r="E238" s="1">
        <v>5.9965444670482499E-7</v>
      </c>
    </row>
    <row r="239" spans="1:5" x14ac:dyDescent="0.25">
      <c r="A239" t="s">
        <v>1663</v>
      </c>
      <c r="B239" t="s">
        <v>1664</v>
      </c>
      <c r="C239" s="2">
        <v>1.4236352544397599</v>
      </c>
      <c r="D239" s="1">
        <v>6.8988895833654405E-8</v>
      </c>
      <c r="E239" s="1">
        <v>7.2180919372226501E-7</v>
      </c>
    </row>
    <row r="240" spans="1:5" x14ac:dyDescent="0.25">
      <c r="A240" t="s">
        <v>833</v>
      </c>
      <c r="B240" t="s">
        <v>834</v>
      </c>
      <c r="C240" s="2">
        <v>2.04327352183582</v>
      </c>
      <c r="D240" s="1">
        <v>1.13779237770085E-7</v>
      </c>
      <c r="E240" s="1">
        <v>1.15162394782567E-6</v>
      </c>
    </row>
    <row r="241" spans="1:5" x14ac:dyDescent="0.25">
      <c r="A241" t="s">
        <v>1665</v>
      </c>
      <c r="B241" t="s">
        <v>1666</v>
      </c>
      <c r="C241" s="2">
        <v>1.03772652296154</v>
      </c>
      <c r="D241" s="1">
        <v>1.1815237667820399E-7</v>
      </c>
      <c r="E241" s="1">
        <v>1.19366308581778E-6</v>
      </c>
    </row>
    <row r="242" spans="1:5" x14ac:dyDescent="0.25">
      <c r="A242" t="s">
        <v>1667</v>
      </c>
      <c r="B242" t="s">
        <v>1668</v>
      </c>
      <c r="C242" s="2">
        <v>1.50525302497283</v>
      </c>
      <c r="D242" s="1">
        <v>1.3621475155228301E-7</v>
      </c>
      <c r="E242" s="1">
        <v>1.3640934405450099E-6</v>
      </c>
    </row>
    <row r="243" spans="1:5" x14ac:dyDescent="0.25">
      <c r="A243" t="s">
        <v>1669</v>
      </c>
      <c r="B243" t="s">
        <v>1670</v>
      </c>
      <c r="C243" s="2">
        <v>6.5448938914597798</v>
      </c>
      <c r="D243" s="1">
        <v>1.3646037082550601E-7</v>
      </c>
      <c r="E243" s="1">
        <v>1.36592368420501E-6</v>
      </c>
    </row>
    <row r="244" spans="1:5" x14ac:dyDescent="0.25">
      <c r="A244" t="s">
        <v>1671</v>
      </c>
      <c r="B244" t="s">
        <v>1672</v>
      </c>
      <c r="C244" s="2">
        <v>2.4008782319766402</v>
      </c>
      <c r="D244" s="1">
        <v>1.8695434086999499E-7</v>
      </c>
      <c r="E244" s="1">
        <v>1.8234761137548701E-6</v>
      </c>
    </row>
    <row r="245" spans="1:5" x14ac:dyDescent="0.25">
      <c r="A245" t="s">
        <v>905</v>
      </c>
      <c r="B245" t="s">
        <v>906</v>
      </c>
      <c r="C245" s="2">
        <v>1.5548399855464801</v>
      </c>
      <c r="D245" s="1">
        <v>1.9464032556004999E-7</v>
      </c>
      <c r="E245" s="1">
        <v>1.89334329218686E-6</v>
      </c>
    </row>
    <row r="246" spans="1:5" x14ac:dyDescent="0.25">
      <c r="A246" t="s">
        <v>1673</v>
      </c>
      <c r="B246" t="s">
        <v>1674</v>
      </c>
      <c r="C246" s="2">
        <v>0.99518296401129802</v>
      </c>
      <c r="D246" s="1">
        <v>2.30980342824151E-7</v>
      </c>
      <c r="E246" s="1">
        <v>2.2269005456573302E-6</v>
      </c>
    </row>
    <row r="247" spans="1:5" x14ac:dyDescent="0.25">
      <c r="A247" t="s">
        <v>1675</v>
      </c>
      <c r="B247" t="s">
        <v>1676</v>
      </c>
      <c r="C247" s="2">
        <v>0.97242760219256996</v>
      </c>
      <c r="D247" s="1">
        <v>2.3196736944582501E-7</v>
      </c>
      <c r="E247" s="1">
        <v>2.2344339119801501E-6</v>
      </c>
    </row>
    <row r="248" spans="1:5" x14ac:dyDescent="0.25">
      <c r="A248" t="s">
        <v>1677</v>
      </c>
      <c r="B248" t="s">
        <v>1678</v>
      </c>
      <c r="C248" s="2">
        <v>1.8858165635793001</v>
      </c>
      <c r="D248" s="1">
        <v>2.4102700484026999E-7</v>
      </c>
      <c r="E248" s="1">
        <v>2.3175919655680999E-6</v>
      </c>
    </row>
    <row r="249" spans="1:5" x14ac:dyDescent="0.25">
      <c r="A249" t="s">
        <v>1679</v>
      </c>
      <c r="B249" t="s">
        <v>1680</v>
      </c>
      <c r="C249" s="2">
        <v>1.0433483071229599</v>
      </c>
      <c r="D249" s="1">
        <v>2.4712035720752803E-7</v>
      </c>
      <c r="E249" s="1">
        <v>2.3709370783561999E-6</v>
      </c>
    </row>
    <row r="250" spans="1:5" x14ac:dyDescent="0.25">
      <c r="A250" t="s">
        <v>1681</v>
      </c>
      <c r="B250" t="s">
        <v>1682</v>
      </c>
      <c r="C250" s="2">
        <v>1.3063714580665899</v>
      </c>
      <c r="D250" s="1">
        <v>2.9773048063345798E-7</v>
      </c>
      <c r="E250" s="1">
        <v>2.8228538720094602E-6</v>
      </c>
    </row>
    <row r="251" spans="1:5" x14ac:dyDescent="0.25">
      <c r="A251" t="s">
        <v>1683</v>
      </c>
      <c r="B251" t="s">
        <v>1684</v>
      </c>
      <c r="C251" s="2">
        <v>1.1378520549830899</v>
      </c>
      <c r="D251" s="1">
        <v>3.3960888043107499E-7</v>
      </c>
      <c r="E251" s="1">
        <v>3.1896100819233099E-6</v>
      </c>
    </row>
    <row r="252" spans="1:5" x14ac:dyDescent="0.25">
      <c r="A252" t="s">
        <v>1685</v>
      </c>
      <c r="B252" t="s">
        <v>1686</v>
      </c>
      <c r="C252" s="2">
        <v>1.7670997729144</v>
      </c>
      <c r="D252" s="1">
        <v>3.3964188162397199E-7</v>
      </c>
      <c r="E252" s="1">
        <v>3.1896100819233099E-6</v>
      </c>
    </row>
    <row r="253" spans="1:5" x14ac:dyDescent="0.25">
      <c r="A253" t="s">
        <v>1687</v>
      </c>
      <c r="B253" t="s">
        <v>1688</v>
      </c>
      <c r="C253" s="2">
        <v>1.5440189716200801</v>
      </c>
      <c r="D253" s="1">
        <v>3.6892340673621099E-7</v>
      </c>
      <c r="E253" s="1">
        <v>3.43785358138276E-6</v>
      </c>
    </row>
    <row r="254" spans="1:5" x14ac:dyDescent="0.25">
      <c r="A254" t="s">
        <v>1689</v>
      </c>
      <c r="B254" t="s">
        <v>1690</v>
      </c>
      <c r="C254" s="2">
        <v>1.37484763782898</v>
      </c>
      <c r="D254" s="1">
        <v>4.3122187247983499E-7</v>
      </c>
      <c r="E254" s="1">
        <v>3.9825255039776E-6</v>
      </c>
    </row>
    <row r="255" spans="1:5" x14ac:dyDescent="0.25">
      <c r="A255" t="s">
        <v>1691</v>
      </c>
      <c r="B255" t="s">
        <v>1692</v>
      </c>
      <c r="C255" s="2">
        <v>1.0029961707079</v>
      </c>
      <c r="D255" s="1">
        <v>4.3769059455971702E-7</v>
      </c>
      <c r="E255" s="1">
        <v>4.0371198261363397E-6</v>
      </c>
    </row>
    <row r="256" spans="1:5" x14ac:dyDescent="0.25">
      <c r="A256" t="s">
        <v>1693</v>
      </c>
      <c r="B256" t="s">
        <v>1694</v>
      </c>
      <c r="C256" s="2">
        <v>0.98802190130763501</v>
      </c>
      <c r="D256" s="1">
        <v>4.4949985308307899E-7</v>
      </c>
      <c r="E256" s="1">
        <v>4.1425281201647099E-6</v>
      </c>
    </row>
    <row r="257" spans="1:5" x14ac:dyDescent="0.25">
      <c r="A257" t="s">
        <v>1695</v>
      </c>
      <c r="B257" t="s">
        <v>1696</v>
      </c>
      <c r="C257" s="2">
        <v>1.82921393916304</v>
      </c>
      <c r="D257" s="1">
        <v>5.51365375370692E-7</v>
      </c>
      <c r="E257" s="1">
        <v>4.9986320284440998E-6</v>
      </c>
    </row>
    <row r="258" spans="1:5" x14ac:dyDescent="0.25">
      <c r="A258" t="s">
        <v>1697</v>
      </c>
      <c r="B258" t="s">
        <v>1698</v>
      </c>
      <c r="C258" s="2">
        <v>1.66679105841986</v>
      </c>
      <c r="D258" s="1">
        <v>5.5930997097613003E-7</v>
      </c>
      <c r="E258" s="1">
        <v>5.06431874136762E-6</v>
      </c>
    </row>
    <row r="259" spans="1:5" x14ac:dyDescent="0.25">
      <c r="A259" t="s">
        <v>1699</v>
      </c>
      <c r="B259" t="s">
        <v>1700</v>
      </c>
      <c r="C259" s="2">
        <v>1.27159922405034</v>
      </c>
      <c r="D259" s="1">
        <v>6.6809028794402704E-7</v>
      </c>
      <c r="E259" s="1">
        <v>5.9501106751277197E-6</v>
      </c>
    </row>
    <row r="260" spans="1:5" x14ac:dyDescent="0.25">
      <c r="A260" t="s">
        <v>1701</v>
      </c>
      <c r="B260" t="s">
        <v>1702</v>
      </c>
      <c r="C260" s="2">
        <v>5.2912586937905202</v>
      </c>
      <c r="D260" s="1">
        <v>6.9486673138070703E-7</v>
      </c>
      <c r="E260" s="1">
        <v>6.1708822801937602E-6</v>
      </c>
    </row>
    <row r="261" spans="1:5" x14ac:dyDescent="0.25">
      <c r="A261" t="s">
        <v>1703</v>
      </c>
      <c r="B261" t="s">
        <v>1704</v>
      </c>
      <c r="C261" s="2">
        <v>1.4999273579737999</v>
      </c>
      <c r="D261" s="1">
        <v>7.1138218413178799E-7</v>
      </c>
      <c r="E261" s="1">
        <v>6.3020979385927004E-6</v>
      </c>
    </row>
    <row r="262" spans="1:5" x14ac:dyDescent="0.25">
      <c r="A262" t="s">
        <v>1705</v>
      </c>
      <c r="B262" t="s">
        <v>1706</v>
      </c>
      <c r="C262" s="2">
        <v>1.5712597466828899</v>
      </c>
      <c r="D262" s="1">
        <v>7.2411892817594603E-7</v>
      </c>
      <c r="E262" s="1">
        <v>6.4123180228979201E-6</v>
      </c>
    </row>
    <row r="263" spans="1:5" x14ac:dyDescent="0.25">
      <c r="A263" t="s">
        <v>999</v>
      </c>
      <c r="B263" t="s">
        <v>1000</v>
      </c>
      <c r="C263" s="2">
        <v>2.3843889837163301</v>
      </c>
      <c r="D263" s="1">
        <v>8.4281853931479897E-7</v>
      </c>
      <c r="E263" s="1">
        <v>7.3792464455479103E-6</v>
      </c>
    </row>
    <row r="264" spans="1:5" x14ac:dyDescent="0.25">
      <c r="A264" t="s">
        <v>1707</v>
      </c>
      <c r="B264" t="s">
        <v>1708</v>
      </c>
      <c r="C264" s="2">
        <v>1.15751849050782</v>
      </c>
      <c r="D264" s="1">
        <v>9.1130262750431396E-7</v>
      </c>
      <c r="E264" s="1">
        <v>7.9214069593184992E-6</v>
      </c>
    </row>
    <row r="265" spans="1:5" x14ac:dyDescent="0.25">
      <c r="A265" t="s">
        <v>1709</v>
      </c>
      <c r="B265" t="s">
        <v>1710</v>
      </c>
      <c r="C265" s="2">
        <v>1.14389313013325</v>
      </c>
      <c r="D265" s="1">
        <v>9.2931002107376098E-7</v>
      </c>
      <c r="E265" s="1">
        <v>8.0650303785758398E-6</v>
      </c>
    </row>
    <row r="266" spans="1:5" x14ac:dyDescent="0.25">
      <c r="A266" t="s">
        <v>1711</v>
      </c>
      <c r="B266" t="s">
        <v>1712</v>
      </c>
      <c r="C266" s="2">
        <v>0.96870206585232699</v>
      </c>
      <c r="D266" s="1">
        <v>1.17846696244688E-6</v>
      </c>
      <c r="E266" s="1">
        <v>1.00704937321798E-5</v>
      </c>
    </row>
    <row r="267" spans="1:5" x14ac:dyDescent="0.25">
      <c r="A267" t="s">
        <v>1713</v>
      </c>
      <c r="B267" t="s">
        <v>1714</v>
      </c>
      <c r="C267" s="2">
        <v>5.93926201905595</v>
      </c>
      <c r="D267" s="1">
        <v>1.26849546199899E-6</v>
      </c>
      <c r="E267" s="1">
        <v>1.0780475121118499E-5</v>
      </c>
    </row>
    <row r="268" spans="1:5" x14ac:dyDescent="0.25">
      <c r="A268" t="s">
        <v>1715</v>
      </c>
      <c r="B268" t="s">
        <v>1716</v>
      </c>
      <c r="C268" s="2">
        <v>0.990910690206254</v>
      </c>
      <c r="D268" s="1">
        <v>1.29832515493643E-6</v>
      </c>
      <c r="E268" s="1">
        <v>1.1008156044449299E-5</v>
      </c>
    </row>
    <row r="269" spans="1:5" x14ac:dyDescent="0.25">
      <c r="A269" t="s">
        <v>1717</v>
      </c>
      <c r="B269" t="s">
        <v>1718</v>
      </c>
      <c r="C269" s="2">
        <v>6.110507479362</v>
      </c>
      <c r="D269" s="1">
        <v>1.31485004128334E-6</v>
      </c>
      <c r="E269" s="1">
        <v>1.11352323644303E-5</v>
      </c>
    </row>
    <row r="270" spans="1:5" x14ac:dyDescent="0.25">
      <c r="A270" t="s">
        <v>1719</v>
      </c>
      <c r="B270" t="s">
        <v>1720</v>
      </c>
      <c r="C270" s="2">
        <v>0.98817063410176198</v>
      </c>
      <c r="D270" s="1">
        <v>1.35813892169814E-6</v>
      </c>
      <c r="E270" s="1">
        <v>1.14705467965108E-5</v>
      </c>
    </row>
    <row r="271" spans="1:5" x14ac:dyDescent="0.25">
      <c r="A271" t="s">
        <v>1721</v>
      </c>
      <c r="B271" t="s">
        <v>1722</v>
      </c>
      <c r="C271" s="2">
        <v>1.34058276758582</v>
      </c>
      <c r="D271" s="1">
        <v>1.3705123224729801E-6</v>
      </c>
      <c r="E271" s="1">
        <v>1.15660595260817E-5</v>
      </c>
    </row>
    <row r="272" spans="1:5" x14ac:dyDescent="0.25">
      <c r="A272" t="s">
        <v>1723</v>
      </c>
      <c r="B272" t="s">
        <v>1724</v>
      </c>
      <c r="C272" s="2">
        <v>2.9502011827719499</v>
      </c>
      <c r="D272" s="1">
        <v>1.41151332307455E-6</v>
      </c>
      <c r="E272" s="1">
        <v>1.18936006295979E-5</v>
      </c>
    </row>
    <row r="273" spans="1:5" x14ac:dyDescent="0.25">
      <c r="A273" t="s">
        <v>1725</v>
      </c>
      <c r="B273" t="s">
        <v>1726</v>
      </c>
      <c r="C273" s="2">
        <v>1.3705209458746399</v>
      </c>
      <c r="D273" s="1">
        <v>1.6581352871355101E-6</v>
      </c>
      <c r="E273" s="1">
        <v>1.3747782497040001E-5</v>
      </c>
    </row>
    <row r="274" spans="1:5" x14ac:dyDescent="0.25">
      <c r="A274" t="s">
        <v>1727</v>
      </c>
      <c r="B274" t="s">
        <v>1728</v>
      </c>
      <c r="C274" s="2">
        <v>1.35491570670159</v>
      </c>
      <c r="D274" s="1">
        <v>1.69162525780202E-6</v>
      </c>
      <c r="E274" s="1">
        <v>1.3993417768289201E-5</v>
      </c>
    </row>
    <row r="275" spans="1:5" x14ac:dyDescent="0.25">
      <c r="A275" t="s">
        <v>1729</v>
      </c>
      <c r="B275" t="s">
        <v>1730</v>
      </c>
      <c r="C275" s="2">
        <v>1.1239584538143499</v>
      </c>
      <c r="D275" s="1">
        <v>1.8253610385663199E-6</v>
      </c>
      <c r="E275" s="1">
        <v>1.50082938816061E-5</v>
      </c>
    </row>
    <row r="276" spans="1:5" x14ac:dyDescent="0.25">
      <c r="A276" t="s">
        <v>687</v>
      </c>
      <c r="B276" t="s">
        <v>688</v>
      </c>
      <c r="C276" s="2">
        <v>1.26571861435019</v>
      </c>
      <c r="D276" s="1">
        <v>1.9527156968234102E-6</v>
      </c>
      <c r="E276" s="1">
        <v>1.5995303438929099E-5</v>
      </c>
    </row>
    <row r="277" spans="1:5" x14ac:dyDescent="0.25">
      <c r="A277" t="s">
        <v>1731</v>
      </c>
      <c r="B277" t="s">
        <v>1732</v>
      </c>
      <c r="C277" s="2">
        <v>0.96343032821765195</v>
      </c>
      <c r="D277" s="1">
        <v>1.9527651752555699E-6</v>
      </c>
      <c r="E277" s="1">
        <v>1.5995303438929099E-5</v>
      </c>
    </row>
    <row r="278" spans="1:5" x14ac:dyDescent="0.25">
      <c r="A278" t="s">
        <v>1733</v>
      </c>
      <c r="B278" t="s">
        <v>1734</v>
      </c>
      <c r="C278" s="2">
        <v>1.00381512379824</v>
      </c>
      <c r="D278" s="1">
        <v>1.9988766795816099E-6</v>
      </c>
      <c r="E278" s="1">
        <v>1.6336062100033101E-5</v>
      </c>
    </row>
    <row r="279" spans="1:5" x14ac:dyDescent="0.25">
      <c r="A279" t="s">
        <v>1735</v>
      </c>
      <c r="B279" t="s">
        <v>1736</v>
      </c>
      <c r="C279" s="2">
        <v>1.12487274657494</v>
      </c>
      <c r="D279" s="1">
        <v>2.1868985687989101E-6</v>
      </c>
      <c r="E279" s="1">
        <v>1.7785738322817801E-5</v>
      </c>
    </row>
    <row r="280" spans="1:5" x14ac:dyDescent="0.25">
      <c r="A280" t="s">
        <v>1737</v>
      </c>
      <c r="B280" t="s">
        <v>1738</v>
      </c>
      <c r="C280" s="2">
        <v>1.39948886627723</v>
      </c>
      <c r="D280" s="1">
        <v>2.2590974739300601E-6</v>
      </c>
      <c r="E280" s="1">
        <v>1.8304417302749501E-5</v>
      </c>
    </row>
    <row r="281" spans="1:5" x14ac:dyDescent="0.25">
      <c r="A281" t="s">
        <v>1739</v>
      </c>
      <c r="B281" t="s">
        <v>1740</v>
      </c>
      <c r="C281" s="2">
        <v>0.96696211317942105</v>
      </c>
      <c r="D281" s="1">
        <v>2.4656541211926901E-6</v>
      </c>
      <c r="E281" s="1">
        <v>1.98522155270983E-5</v>
      </c>
    </row>
    <row r="282" spans="1:5" x14ac:dyDescent="0.25">
      <c r="A282" t="s">
        <v>1741</v>
      </c>
      <c r="B282" t="s">
        <v>1742</v>
      </c>
      <c r="C282" s="2">
        <v>5.9885034787363098</v>
      </c>
      <c r="D282" s="1">
        <v>2.49221023716695E-6</v>
      </c>
      <c r="E282" s="1">
        <v>2.00363376484924E-5</v>
      </c>
    </row>
    <row r="283" spans="1:5" x14ac:dyDescent="0.25">
      <c r="A283" t="s">
        <v>1743</v>
      </c>
      <c r="B283" t="s">
        <v>1744</v>
      </c>
      <c r="C283" s="2">
        <v>5.7972457249574996</v>
      </c>
      <c r="D283" s="1">
        <v>2.5904101892932701E-6</v>
      </c>
      <c r="E283" s="1">
        <v>2.0764368802483198E-5</v>
      </c>
    </row>
    <row r="284" spans="1:5" x14ac:dyDescent="0.25">
      <c r="A284" t="s">
        <v>1745</v>
      </c>
      <c r="B284" t="s">
        <v>1746</v>
      </c>
      <c r="C284" s="2">
        <v>3.0433085523920198</v>
      </c>
      <c r="D284" s="1">
        <v>2.6792073330263901E-6</v>
      </c>
      <c r="E284" s="1">
        <v>2.14208442067684E-5</v>
      </c>
    </row>
    <row r="285" spans="1:5" x14ac:dyDescent="0.25">
      <c r="A285" t="s">
        <v>1747</v>
      </c>
      <c r="B285" t="s">
        <v>1748</v>
      </c>
      <c r="C285" s="2">
        <v>1.2497894696388001</v>
      </c>
      <c r="D285" s="1">
        <v>2.7079692413648E-6</v>
      </c>
      <c r="E285" s="1">
        <v>2.16269311224177E-5</v>
      </c>
    </row>
    <row r="286" spans="1:5" x14ac:dyDescent="0.25">
      <c r="A286" t="s">
        <v>1749</v>
      </c>
      <c r="B286" t="s">
        <v>1750</v>
      </c>
      <c r="C286" s="2">
        <v>1.0804801497675101</v>
      </c>
      <c r="D286" s="1">
        <v>3.0204842236383098E-6</v>
      </c>
      <c r="E286" s="1">
        <v>2.3911891680832099E-5</v>
      </c>
    </row>
    <row r="287" spans="1:5" x14ac:dyDescent="0.25">
      <c r="A287" t="s">
        <v>1751</v>
      </c>
      <c r="B287" t="s">
        <v>1752</v>
      </c>
      <c r="C287" s="2">
        <v>5.9454414286614004</v>
      </c>
      <c r="D287" s="1">
        <v>3.02940596956756E-6</v>
      </c>
      <c r="E287" s="1">
        <v>2.3973787736588801E-5</v>
      </c>
    </row>
    <row r="288" spans="1:5" x14ac:dyDescent="0.25">
      <c r="A288" t="s">
        <v>1753</v>
      </c>
      <c r="B288" t="s">
        <v>1754</v>
      </c>
      <c r="C288" s="2">
        <v>5.9454432882719397</v>
      </c>
      <c r="D288" s="1">
        <v>3.1483130685997399E-6</v>
      </c>
      <c r="E288" s="1">
        <v>2.48063782790939E-5</v>
      </c>
    </row>
    <row r="289" spans="1:5" x14ac:dyDescent="0.25">
      <c r="A289" t="s">
        <v>1755</v>
      </c>
      <c r="B289" t="s">
        <v>1756</v>
      </c>
      <c r="C289" s="2">
        <v>0.98989394410239995</v>
      </c>
      <c r="D289" s="1">
        <v>3.7765077187442599E-6</v>
      </c>
      <c r="E289" s="1">
        <v>2.9404259848094398E-5</v>
      </c>
    </row>
    <row r="290" spans="1:5" x14ac:dyDescent="0.25">
      <c r="A290" t="s">
        <v>1757</v>
      </c>
      <c r="B290" t="s">
        <v>1758</v>
      </c>
      <c r="C290" s="2">
        <v>1.1529584810700799</v>
      </c>
      <c r="D290" s="1">
        <v>4.4390075612138597E-6</v>
      </c>
      <c r="E290" s="1">
        <v>3.4207118196006503E-5</v>
      </c>
    </row>
    <row r="291" spans="1:5" x14ac:dyDescent="0.25">
      <c r="A291" t="s">
        <v>1759</v>
      </c>
      <c r="B291" t="s">
        <v>1760</v>
      </c>
      <c r="C291" s="2">
        <v>2.4125642937572902</v>
      </c>
      <c r="D291" s="1">
        <v>4.5778852081497202E-6</v>
      </c>
      <c r="E291" s="1">
        <v>3.5202414528769098E-5</v>
      </c>
    </row>
    <row r="292" spans="1:5" x14ac:dyDescent="0.25">
      <c r="A292" t="s">
        <v>1761</v>
      </c>
      <c r="B292" t="s">
        <v>1762</v>
      </c>
      <c r="C292" s="2">
        <v>0.98837247653118998</v>
      </c>
      <c r="D292" s="1">
        <v>4.6700089497195396E-6</v>
      </c>
      <c r="E292" s="1">
        <v>3.5847391199701699E-5</v>
      </c>
    </row>
    <row r="293" spans="1:5" x14ac:dyDescent="0.25">
      <c r="A293" t="s">
        <v>1763</v>
      </c>
      <c r="B293" t="s">
        <v>1764</v>
      </c>
      <c r="C293" s="2">
        <v>3.3938082432334999</v>
      </c>
      <c r="D293" s="1">
        <v>4.7868280966603104E-6</v>
      </c>
      <c r="E293" s="1">
        <v>3.6679323472681697E-5</v>
      </c>
    </row>
    <row r="294" spans="1:5" x14ac:dyDescent="0.25">
      <c r="A294" t="s">
        <v>1765</v>
      </c>
      <c r="B294" t="s">
        <v>1766</v>
      </c>
      <c r="C294" s="2">
        <v>1.44993658677287</v>
      </c>
      <c r="D294" s="1">
        <v>4.9636687862101502E-6</v>
      </c>
      <c r="E294" s="1">
        <v>3.7929694107926798E-5</v>
      </c>
    </row>
    <row r="295" spans="1:5" x14ac:dyDescent="0.25">
      <c r="A295" t="s">
        <v>1767</v>
      </c>
      <c r="B295" t="s">
        <v>1768</v>
      </c>
      <c r="C295" s="2">
        <v>5.8552341495714897</v>
      </c>
      <c r="D295" s="1">
        <v>5.1275094655687203E-6</v>
      </c>
      <c r="E295" s="1">
        <v>3.9042014084188497E-5</v>
      </c>
    </row>
    <row r="296" spans="1:5" x14ac:dyDescent="0.25">
      <c r="A296" t="s">
        <v>1769</v>
      </c>
      <c r="B296" t="s">
        <v>1770</v>
      </c>
      <c r="C296" s="2">
        <v>0.97001962466772296</v>
      </c>
      <c r="D296" s="1">
        <v>5.2667733970967397E-6</v>
      </c>
      <c r="E296" s="1">
        <v>4.0004282660716297E-5</v>
      </c>
    </row>
    <row r="297" spans="1:5" x14ac:dyDescent="0.25">
      <c r="A297" t="s">
        <v>1771</v>
      </c>
      <c r="B297" t="s">
        <v>1772</v>
      </c>
      <c r="C297" s="2">
        <v>1.0837350591578201</v>
      </c>
      <c r="D297" s="1">
        <v>5.3348691476935603E-6</v>
      </c>
      <c r="E297" s="1">
        <v>4.0479064751581202E-5</v>
      </c>
    </row>
    <row r="298" spans="1:5" x14ac:dyDescent="0.25">
      <c r="A298" t="s">
        <v>1773</v>
      </c>
      <c r="B298" t="s">
        <v>1774</v>
      </c>
      <c r="C298" s="2">
        <v>0.99392526169520701</v>
      </c>
      <c r="D298" s="1">
        <v>5.9487056192357899E-6</v>
      </c>
      <c r="E298" s="1">
        <v>4.4653306325254897E-5</v>
      </c>
    </row>
    <row r="299" spans="1:5" x14ac:dyDescent="0.25">
      <c r="A299" t="s">
        <v>1775</v>
      </c>
      <c r="B299" t="s">
        <v>1776</v>
      </c>
      <c r="C299" s="2">
        <v>5.8079362002049901</v>
      </c>
      <c r="D299" s="1">
        <v>6.1084637096967503E-6</v>
      </c>
      <c r="E299" s="1">
        <v>4.5757678343819398E-5</v>
      </c>
    </row>
    <row r="300" spans="1:5" x14ac:dyDescent="0.25">
      <c r="A300" t="s">
        <v>1777</v>
      </c>
      <c r="B300" t="s">
        <v>1778</v>
      </c>
      <c r="C300" s="2">
        <v>1.53427773168916</v>
      </c>
      <c r="D300" s="1">
        <v>6.2470162699176502E-6</v>
      </c>
      <c r="E300" s="1">
        <v>4.6682912847861297E-5</v>
      </c>
    </row>
    <row r="301" spans="1:5" x14ac:dyDescent="0.25">
      <c r="A301" t="s">
        <v>1779</v>
      </c>
      <c r="B301" t="s">
        <v>1780</v>
      </c>
      <c r="C301" s="2">
        <v>3.3652751624286101</v>
      </c>
      <c r="D301" s="1">
        <v>6.25745864461179E-6</v>
      </c>
      <c r="E301" s="1">
        <v>4.6712756374462001E-5</v>
      </c>
    </row>
    <row r="302" spans="1:5" x14ac:dyDescent="0.25">
      <c r="A302" t="s">
        <v>1781</v>
      </c>
      <c r="B302" t="s">
        <v>1782</v>
      </c>
      <c r="C302" s="2">
        <v>5.8079392609920202</v>
      </c>
      <c r="D302" s="1">
        <v>6.4204535431124601E-6</v>
      </c>
      <c r="E302" s="1">
        <v>4.7863765332890797E-5</v>
      </c>
    </row>
    <row r="303" spans="1:5" x14ac:dyDescent="0.25">
      <c r="A303" t="s">
        <v>873</v>
      </c>
      <c r="B303" t="s">
        <v>874</v>
      </c>
      <c r="C303" s="2">
        <v>1.9178102370893899</v>
      </c>
      <c r="D303" s="1">
        <v>6.42625459224715E-6</v>
      </c>
      <c r="E303" s="1">
        <v>4.7874164739157702E-5</v>
      </c>
    </row>
    <row r="304" spans="1:5" x14ac:dyDescent="0.25">
      <c r="A304" t="s">
        <v>1783</v>
      </c>
      <c r="B304" t="s">
        <v>1784</v>
      </c>
      <c r="C304" s="2">
        <v>2.00486793394384</v>
      </c>
      <c r="D304" s="1">
        <v>6.45111724377663E-6</v>
      </c>
      <c r="E304" s="1">
        <v>4.8042915978241903E-5</v>
      </c>
    </row>
    <row r="305" spans="1:5" x14ac:dyDescent="0.25">
      <c r="A305" t="s">
        <v>1785</v>
      </c>
      <c r="B305" t="s">
        <v>1786</v>
      </c>
      <c r="C305" s="2">
        <v>4.8762199760562703</v>
      </c>
      <c r="D305" s="1">
        <v>6.6135854307363803E-6</v>
      </c>
      <c r="E305" s="1">
        <v>4.9185429498744801E-5</v>
      </c>
    </row>
    <row r="306" spans="1:5" x14ac:dyDescent="0.25">
      <c r="A306" t="s">
        <v>1787</v>
      </c>
      <c r="B306" t="s">
        <v>1788</v>
      </c>
      <c r="C306" s="2">
        <v>2.798163837343</v>
      </c>
      <c r="D306" s="1">
        <v>6.6469001085938699E-6</v>
      </c>
      <c r="E306" s="1">
        <v>4.93993797058323E-5</v>
      </c>
    </row>
    <row r="307" spans="1:5" x14ac:dyDescent="0.25">
      <c r="A307" t="s">
        <v>1789</v>
      </c>
      <c r="B307" t="s">
        <v>1790</v>
      </c>
      <c r="C307" s="2">
        <v>1.81593995966517</v>
      </c>
      <c r="D307" s="1">
        <v>6.8159875665437202E-6</v>
      </c>
      <c r="E307" s="1">
        <v>5.0431809945032903E-5</v>
      </c>
    </row>
    <row r="308" spans="1:5" x14ac:dyDescent="0.25">
      <c r="A308" t="s">
        <v>1791</v>
      </c>
      <c r="B308" t="s">
        <v>1792</v>
      </c>
      <c r="C308" s="2">
        <v>0.95352703324698196</v>
      </c>
      <c r="D308" s="1">
        <v>7.2137850161079697E-6</v>
      </c>
      <c r="E308" s="1">
        <v>5.3103916729350298E-5</v>
      </c>
    </row>
    <row r="309" spans="1:5" x14ac:dyDescent="0.25">
      <c r="A309" t="s">
        <v>1793</v>
      </c>
      <c r="B309" t="s">
        <v>1794</v>
      </c>
      <c r="C309" s="2">
        <v>1.4168317944347399</v>
      </c>
      <c r="D309" s="1">
        <v>7.8649310869558701E-6</v>
      </c>
      <c r="E309" s="1">
        <v>5.7527033810379701E-5</v>
      </c>
    </row>
    <row r="310" spans="1:5" x14ac:dyDescent="0.25">
      <c r="A310" t="s">
        <v>1795</v>
      </c>
      <c r="B310" t="s">
        <v>1796</v>
      </c>
      <c r="C310" s="2">
        <v>1.44063616670783</v>
      </c>
      <c r="D310" s="1">
        <v>9.85718440531036E-6</v>
      </c>
      <c r="E310" s="1">
        <v>7.0695206043498195E-5</v>
      </c>
    </row>
    <row r="311" spans="1:5" x14ac:dyDescent="0.25">
      <c r="A311" t="s">
        <v>1797</v>
      </c>
      <c r="B311" t="s">
        <v>1798</v>
      </c>
      <c r="C311" s="2">
        <v>2.7437529157083702</v>
      </c>
      <c r="D311" s="1">
        <v>1.01139316110297E-5</v>
      </c>
      <c r="E311" s="1">
        <v>7.2404617095528302E-5</v>
      </c>
    </row>
    <row r="312" spans="1:5" x14ac:dyDescent="0.25">
      <c r="A312" t="s">
        <v>1799</v>
      </c>
      <c r="B312" t="s">
        <v>1800</v>
      </c>
      <c r="C312" s="2">
        <v>1.0352875990991499</v>
      </c>
      <c r="D312" s="1">
        <v>1.0313197044648401E-5</v>
      </c>
      <c r="E312" s="1">
        <v>7.3673926685488203E-5</v>
      </c>
    </row>
    <row r="313" spans="1:5" x14ac:dyDescent="0.25">
      <c r="A313" t="s">
        <v>1801</v>
      </c>
      <c r="B313" t="s">
        <v>1802</v>
      </c>
      <c r="C313" s="2">
        <v>1.6127038359931201</v>
      </c>
      <c r="D313" s="1">
        <v>1.08424741958633E-5</v>
      </c>
      <c r="E313" s="1">
        <v>7.6873672675466497E-5</v>
      </c>
    </row>
    <row r="314" spans="1:5" x14ac:dyDescent="0.25">
      <c r="A314" t="s">
        <v>1803</v>
      </c>
      <c r="B314" t="s">
        <v>1804</v>
      </c>
      <c r="C314" s="2">
        <v>1.4920782436961999</v>
      </c>
      <c r="D314" s="1">
        <v>1.2533186481838801E-5</v>
      </c>
      <c r="E314" s="1">
        <v>8.7744418633002306E-5</v>
      </c>
    </row>
    <row r="315" spans="1:5" x14ac:dyDescent="0.25">
      <c r="A315" t="s">
        <v>1805</v>
      </c>
      <c r="B315" t="s">
        <v>1806</v>
      </c>
      <c r="C315" s="2">
        <v>1.00442673798785</v>
      </c>
      <c r="D315" s="1">
        <v>1.29376756197539E-5</v>
      </c>
      <c r="E315" s="1">
        <v>9.03724297309135E-5</v>
      </c>
    </row>
    <row r="316" spans="1:5" x14ac:dyDescent="0.25">
      <c r="A316" t="s">
        <v>1807</v>
      </c>
      <c r="B316" t="s">
        <v>1808</v>
      </c>
      <c r="C316" s="2">
        <v>1.06082547056781</v>
      </c>
      <c r="D316" s="1">
        <v>1.30593064878769E-5</v>
      </c>
      <c r="E316" s="1">
        <v>9.1134164832387104E-5</v>
      </c>
    </row>
    <row r="317" spans="1:5" x14ac:dyDescent="0.25">
      <c r="A317" t="s">
        <v>1809</v>
      </c>
      <c r="B317" t="s">
        <v>1810</v>
      </c>
      <c r="C317" s="2">
        <v>0.98383138917224899</v>
      </c>
      <c r="D317" s="1">
        <v>1.4079898943639399E-5</v>
      </c>
      <c r="E317" s="1">
        <v>9.74738082014109E-5</v>
      </c>
    </row>
    <row r="318" spans="1:5" x14ac:dyDescent="0.25">
      <c r="A318" t="s">
        <v>1811</v>
      </c>
      <c r="B318" t="s">
        <v>1812</v>
      </c>
      <c r="C318" s="2">
        <v>1.4777346478015601</v>
      </c>
      <c r="D318" s="1">
        <v>1.41764960576651E-5</v>
      </c>
      <c r="E318" s="1">
        <v>9.8111285295898E-5</v>
      </c>
    </row>
    <row r="319" spans="1:5" x14ac:dyDescent="0.25">
      <c r="A319" t="s">
        <v>1813</v>
      </c>
      <c r="B319" t="s">
        <v>1814</v>
      </c>
      <c r="C319" s="2">
        <v>1.02683766906758</v>
      </c>
      <c r="D319" s="1">
        <v>1.5035889159464701E-5</v>
      </c>
      <c r="E319">
        <v>1.03400287127952E-4</v>
      </c>
    </row>
    <row r="320" spans="1:5" x14ac:dyDescent="0.25">
      <c r="A320" t="s">
        <v>1815</v>
      </c>
      <c r="B320" t="s">
        <v>1816</v>
      </c>
      <c r="C320" s="2">
        <v>1.24720240379636</v>
      </c>
      <c r="D320" s="1">
        <v>1.5101442671801499E-5</v>
      </c>
      <c r="E320">
        <v>1.03818238121138E-4</v>
      </c>
    </row>
    <row r="321" spans="1:5" x14ac:dyDescent="0.25">
      <c r="A321" t="s">
        <v>1817</v>
      </c>
      <c r="B321" t="s">
        <v>1818</v>
      </c>
      <c r="C321" s="2">
        <v>3.98197983833415</v>
      </c>
      <c r="D321" s="1">
        <v>1.69444403313862E-5</v>
      </c>
      <c r="E321">
        <v>1.15646869610978E-4</v>
      </c>
    </row>
    <row r="322" spans="1:5" x14ac:dyDescent="0.25">
      <c r="A322" t="s">
        <v>1819</v>
      </c>
      <c r="B322" t="s">
        <v>1820</v>
      </c>
      <c r="C322" s="2">
        <v>5.6014914944081902</v>
      </c>
      <c r="D322" s="1">
        <v>1.7078384791155599E-5</v>
      </c>
      <c r="E322">
        <v>1.1638064748202499E-4</v>
      </c>
    </row>
    <row r="323" spans="1:5" x14ac:dyDescent="0.25">
      <c r="A323" t="s">
        <v>1821</v>
      </c>
      <c r="B323" t="s">
        <v>1822</v>
      </c>
      <c r="C323" s="2">
        <v>5.6014893513493602</v>
      </c>
      <c r="D323" s="1">
        <v>1.70785058960196E-5</v>
      </c>
      <c r="E323">
        <v>1.1638064748202499E-4</v>
      </c>
    </row>
    <row r="324" spans="1:5" x14ac:dyDescent="0.25">
      <c r="A324" t="s">
        <v>1823</v>
      </c>
      <c r="B324" t="s">
        <v>1824</v>
      </c>
      <c r="C324" s="2">
        <v>5.6014853832561302</v>
      </c>
      <c r="D324" s="1">
        <v>1.7078730146802999E-5</v>
      </c>
      <c r="E324">
        <v>1.1638064748202499E-4</v>
      </c>
    </row>
    <row r="325" spans="1:5" x14ac:dyDescent="0.25">
      <c r="A325" t="s">
        <v>1825</v>
      </c>
      <c r="B325" t="s">
        <v>1826</v>
      </c>
      <c r="C325" s="2">
        <v>1.87112054388506</v>
      </c>
      <c r="D325" s="1">
        <v>1.8294380367173801E-5</v>
      </c>
      <c r="E325">
        <v>1.24080892559005E-4</v>
      </c>
    </row>
    <row r="326" spans="1:5" x14ac:dyDescent="0.25">
      <c r="A326" t="s">
        <v>1827</v>
      </c>
      <c r="B326" t="s">
        <v>1828</v>
      </c>
      <c r="C326" s="2">
        <v>1.14718643982695</v>
      </c>
      <c r="D326" s="1">
        <v>1.8476069431475699E-5</v>
      </c>
      <c r="E326">
        <v>1.25235017097753E-4</v>
      </c>
    </row>
    <row r="327" spans="1:5" x14ac:dyDescent="0.25">
      <c r="A327" t="s">
        <v>1829</v>
      </c>
      <c r="B327" t="s">
        <v>1830</v>
      </c>
      <c r="C327" s="2">
        <v>2.85069524203944</v>
      </c>
      <c r="D327" s="1">
        <v>1.94532649161344E-5</v>
      </c>
      <c r="E327">
        <v>1.3124461344070701E-4</v>
      </c>
    </row>
    <row r="328" spans="1:5" x14ac:dyDescent="0.25">
      <c r="A328" t="s">
        <v>1831</v>
      </c>
      <c r="B328" t="s">
        <v>1832</v>
      </c>
      <c r="C328" s="2">
        <v>1.9394936806538901</v>
      </c>
      <c r="D328" s="1">
        <v>2.0672141301120101E-5</v>
      </c>
      <c r="E328">
        <v>1.3873573274077899E-4</v>
      </c>
    </row>
    <row r="329" spans="1:5" x14ac:dyDescent="0.25">
      <c r="A329" t="s">
        <v>1833</v>
      </c>
      <c r="B329" t="s">
        <v>1834</v>
      </c>
      <c r="C329" s="2">
        <v>1.5224579079484399</v>
      </c>
      <c r="D329" s="1">
        <v>2.1848224722725801E-5</v>
      </c>
      <c r="E329">
        <v>1.45773340942448E-4</v>
      </c>
    </row>
    <row r="330" spans="1:5" x14ac:dyDescent="0.25">
      <c r="A330" t="s">
        <v>1835</v>
      </c>
      <c r="B330" t="s">
        <v>1836</v>
      </c>
      <c r="C330" s="2">
        <v>5.5449003770135397</v>
      </c>
      <c r="D330" s="1">
        <v>2.3016112585168599E-5</v>
      </c>
      <c r="E330">
        <v>1.5295508947654399E-4</v>
      </c>
    </row>
    <row r="331" spans="1:5" x14ac:dyDescent="0.25">
      <c r="A331" t="s">
        <v>1837</v>
      </c>
      <c r="B331" t="s">
        <v>1838</v>
      </c>
      <c r="C331" s="2">
        <v>2.2657579080050301</v>
      </c>
      <c r="D331" s="1">
        <v>2.4442670625128001E-5</v>
      </c>
      <c r="E331">
        <v>1.61398868232955E-4</v>
      </c>
    </row>
    <row r="332" spans="1:5" x14ac:dyDescent="0.25">
      <c r="A332" t="s">
        <v>1839</v>
      </c>
      <c r="B332" t="s">
        <v>1840</v>
      </c>
      <c r="C332" s="2">
        <v>1.2777442385656099</v>
      </c>
      <c r="D332" s="1">
        <v>2.46028139648536E-5</v>
      </c>
      <c r="E332">
        <v>1.62380260319853E-4</v>
      </c>
    </row>
    <row r="333" spans="1:5" x14ac:dyDescent="0.25">
      <c r="A333" t="s">
        <v>1841</v>
      </c>
      <c r="B333" t="s">
        <v>1842</v>
      </c>
      <c r="C333" s="2">
        <v>2.2657605661484599</v>
      </c>
      <c r="D333" s="1">
        <v>2.6664840735801501E-5</v>
      </c>
      <c r="E333">
        <v>1.7479748236190099E-4</v>
      </c>
    </row>
    <row r="334" spans="1:5" x14ac:dyDescent="0.25">
      <c r="A334" t="s">
        <v>1843</v>
      </c>
      <c r="B334" t="s">
        <v>1844</v>
      </c>
      <c r="C334" s="2">
        <v>2.42189159076896</v>
      </c>
      <c r="D334" s="1">
        <v>2.6963817193878101E-5</v>
      </c>
      <c r="E334">
        <v>1.7659756221825301E-4</v>
      </c>
    </row>
    <row r="335" spans="1:5" x14ac:dyDescent="0.25">
      <c r="A335" t="s">
        <v>1845</v>
      </c>
      <c r="B335" t="s">
        <v>1846</v>
      </c>
      <c r="C335" s="2">
        <v>1.15521705498946</v>
      </c>
      <c r="D335" s="1">
        <v>2.8376888822533901E-5</v>
      </c>
      <c r="E335">
        <v>1.8479417770526899E-4</v>
      </c>
    </row>
    <row r="336" spans="1:5" x14ac:dyDescent="0.25">
      <c r="A336" t="s">
        <v>1847</v>
      </c>
      <c r="B336" t="s">
        <v>1848</v>
      </c>
      <c r="C336" s="2">
        <v>1.38618244169242</v>
      </c>
      <c r="D336" s="1">
        <v>2.8481134774378199E-5</v>
      </c>
      <c r="E336">
        <v>1.8536194662534101E-4</v>
      </c>
    </row>
    <row r="337" spans="1:5" x14ac:dyDescent="0.25">
      <c r="A337" t="s">
        <v>1849</v>
      </c>
      <c r="B337" t="s">
        <v>1850</v>
      </c>
      <c r="C337" s="2">
        <v>5.4860023810771503</v>
      </c>
      <c r="D337" s="1">
        <v>3.0933159419304902E-5</v>
      </c>
      <c r="E337">
        <v>1.99527600872934E-4</v>
      </c>
    </row>
    <row r="338" spans="1:5" x14ac:dyDescent="0.25">
      <c r="A338" t="s">
        <v>1851</v>
      </c>
      <c r="B338" t="s">
        <v>1852</v>
      </c>
      <c r="C338" s="2">
        <v>1.6282385278515501</v>
      </c>
      <c r="D338" s="1">
        <v>3.4484938412201302E-5</v>
      </c>
      <c r="E338">
        <v>2.2015046904687001E-4</v>
      </c>
    </row>
    <row r="339" spans="1:5" x14ac:dyDescent="0.25">
      <c r="A339" t="s">
        <v>1853</v>
      </c>
      <c r="B339" t="s">
        <v>1854</v>
      </c>
      <c r="C339" s="2">
        <v>1.04332178277508</v>
      </c>
      <c r="D339" s="1">
        <v>3.54403384880937E-5</v>
      </c>
      <c r="E339">
        <v>2.2565308985782699E-4</v>
      </c>
    </row>
    <row r="340" spans="1:5" x14ac:dyDescent="0.25">
      <c r="A340" t="s">
        <v>1855</v>
      </c>
      <c r="B340" t="s">
        <v>1856</v>
      </c>
      <c r="C340" s="2">
        <v>0.99269183500125602</v>
      </c>
      <c r="D340" s="1">
        <v>3.7607359678611101E-5</v>
      </c>
      <c r="E340">
        <v>2.3812515535428201E-4</v>
      </c>
    </row>
    <row r="341" spans="1:5" x14ac:dyDescent="0.25">
      <c r="A341" t="s">
        <v>1857</v>
      </c>
      <c r="B341" t="s">
        <v>1858</v>
      </c>
      <c r="C341" s="2">
        <v>1.47467591287222</v>
      </c>
      <c r="D341" s="1">
        <v>4.2613069765832102E-5</v>
      </c>
      <c r="E341">
        <v>2.67328123291368E-4</v>
      </c>
    </row>
    <row r="342" spans="1:5" x14ac:dyDescent="0.25">
      <c r="A342" t="s">
        <v>1859</v>
      </c>
      <c r="B342" t="s">
        <v>1860</v>
      </c>
      <c r="C342" s="2">
        <v>1.9740320894054699</v>
      </c>
      <c r="D342" s="1">
        <v>4.2926841693526402E-5</v>
      </c>
      <c r="E342">
        <v>2.68753441902052E-4</v>
      </c>
    </row>
    <row r="343" spans="1:5" x14ac:dyDescent="0.25">
      <c r="A343" t="s">
        <v>703</v>
      </c>
      <c r="B343" t="s">
        <v>704</v>
      </c>
      <c r="C343" s="2">
        <v>1.4636222674775401</v>
      </c>
      <c r="D343" s="1">
        <v>4.3149435732675598E-5</v>
      </c>
      <c r="E343">
        <v>2.69913755874143E-4</v>
      </c>
    </row>
    <row r="344" spans="1:5" x14ac:dyDescent="0.25">
      <c r="A344" t="s">
        <v>1861</v>
      </c>
      <c r="B344" t="s">
        <v>1862</v>
      </c>
      <c r="C344" s="2">
        <v>1.1335568929885</v>
      </c>
      <c r="D344" s="1">
        <v>4.3747241283866002E-5</v>
      </c>
      <c r="E344">
        <v>2.7318140814359E-4</v>
      </c>
    </row>
    <row r="345" spans="1:5" x14ac:dyDescent="0.25">
      <c r="A345" t="s">
        <v>1863</v>
      </c>
      <c r="B345" t="s">
        <v>1864</v>
      </c>
      <c r="C345" s="2">
        <v>5.4246359522745999</v>
      </c>
      <c r="D345" s="1">
        <v>4.6970115918334901E-5</v>
      </c>
      <c r="E345">
        <v>2.9071705753954302E-4</v>
      </c>
    </row>
    <row r="346" spans="1:5" x14ac:dyDescent="0.25">
      <c r="A346" t="s">
        <v>1865</v>
      </c>
      <c r="B346" t="s">
        <v>1866</v>
      </c>
      <c r="C346" s="2">
        <v>5.1091799537795399</v>
      </c>
      <c r="D346" s="1">
        <v>5.3058393470493498E-5</v>
      </c>
      <c r="E346">
        <v>3.2488361468224698E-4</v>
      </c>
    </row>
    <row r="347" spans="1:5" x14ac:dyDescent="0.25">
      <c r="A347" t="s">
        <v>1867</v>
      </c>
      <c r="B347" t="s">
        <v>1868</v>
      </c>
      <c r="C347" s="2">
        <v>0.98337479556535501</v>
      </c>
      <c r="D347" s="1">
        <v>5.3633907995844602E-5</v>
      </c>
      <c r="E347">
        <v>3.2822260057946997E-4</v>
      </c>
    </row>
    <row r="348" spans="1:5" x14ac:dyDescent="0.25">
      <c r="A348" t="s">
        <v>1869</v>
      </c>
      <c r="B348" t="s">
        <v>1870</v>
      </c>
      <c r="C348" s="2">
        <v>3.0789258902005701</v>
      </c>
      <c r="D348" s="1">
        <v>5.6582132339697701E-5</v>
      </c>
      <c r="E348">
        <v>3.4384404862247502E-4</v>
      </c>
    </row>
    <row r="349" spans="1:5" x14ac:dyDescent="0.25">
      <c r="A349" t="s">
        <v>1871</v>
      </c>
      <c r="B349" t="s">
        <v>1872</v>
      </c>
      <c r="C349" s="2">
        <v>5.3604794120052999</v>
      </c>
      <c r="D349" s="1">
        <v>5.8196117072956997E-5</v>
      </c>
      <c r="E349">
        <v>3.52272930393434E-4</v>
      </c>
    </row>
    <row r="350" spans="1:5" x14ac:dyDescent="0.25">
      <c r="A350" t="s">
        <v>1873</v>
      </c>
      <c r="B350" t="s">
        <v>1874</v>
      </c>
      <c r="C350" s="2">
        <v>2.3360928166569601</v>
      </c>
      <c r="D350" s="1">
        <v>6.0234718356701699E-5</v>
      </c>
      <c r="E350">
        <v>3.6390343747831101E-4</v>
      </c>
    </row>
    <row r="351" spans="1:5" x14ac:dyDescent="0.25">
      <c r="A351" t="s">
        <v>1875</v>
      </c>
      <c r="B351" t="s">
        <v>1876</v>
      </c>
      <c r="C351" s="2">
        <v>1.4746054385071199</v>
      </c>
      <c r="D351" s="1">
        <v>6.1205046647103194E-5</v>
      </c>
      <c r="E351">
        <v>3.6935486495090199E-4</v>
      </c>
    </row>
    <row r="352" spans="1:5" x14ac:dyDescent="0.25">
      <c r="A352" t="s">
        <v>1877</v>
      </c>
      <c r="B352" t="s">
        <v>1878</v>
      </c>
      <c r="C352" s="2">
        <v>2.5668583058704701</v>
      </c>
      <c r="D352" s="1">
        <v>6.33093758094451E-5</v>
      </c>
      <c r="E352">
        <v>3.8099585868597402E-4</v>
      </c>
    </row>
    <row r="353" spans="1:5" x14ac:dyDescent="0.25">
      <c r="A353" t="s">
        <v>1879</v>
      </c>
      <c r="B353" t="s">
        <v>1880</v>
      </c>
      <c r="C353" s="2">
        <v>1.55795574102479</v>
      </c>
      <c r="D353" s="1">
        <v>6.3432862972081597E-5</v>
      </c>
      <c r="E353">
        <v>3.81633318174503E-4</v>
      </c>
    </row>
    <row r="354" spans="1:5" x14ac:dyDescent="0.25">
      <c r="A354" t="s">
        <v>1881</v>
      </c>
      <c r="B354" t="s">
        <v>1882</v>
      </c>
      <c r="C354" s="2">
        <v>1.2843614092609901</v>
      </c>
      <c r="D354" s="1">
        <v>6.3598050488107005E-5</v>
      </c>
      <c r="E354">
        <v>3.8252123862636398E-4</v>
      </c>
    </row>
    <row r="355" spans="1:5" x14ac:dyDescent="0.25">
      <c r="A355" t="s">
        <v>1883</v>
      </c>
      <c r="B355" t="s">
        <v>1884</v>
      </c>
      <c r="C355" s="2">
        <v>2.8506962263522602</v>
      </c>
      <c r="D355" s="1">
        <v>6.5086272890944196E-5</v>
      </c>
      <c r="E355">
        <v>3.9071541331301302E-4</v>
      </c>
    </row>
    <row r="356" spans="1:5" x14ac:dyDescent="0.25">
      <c r="A356" t="s">
        <v>1885</v>
      </c>
      <c r="B356" t="s">
        <v>1886</v>
      </c>
      <c r="C356" s="2">
        <v>1.02397763974422</v>
      </c>
      <c r="D356" s="1">
        <v>6.6261862265788198E-5</v>
      </c>
      <c r="E356">
        <v>3.9722387004078398E-4</v>
      </c>
    </row>
    <row r="357" spans="1:5" x14ac:dyDescent="0.25">
      <c r="A357" t="s">
        <v>1887</v>
      </c>
      <c r="B357" t="s">
        <v>1888</v>
      </c>
      <c r="C357" s="2">
        <v>1.35782584595898</v>
      </c>
      <c r="D357" s="1">
        <v>6.6357991190493698E-5</v>
      </c>
      <c r="E357">
        <v>3.9769043203547101E-4</v>
      </c>
    </row>
    <row r="358" spans="1:5" x14ac:dyDescent="0.25">
      <c r="A358" t="s">
        <v>1889</v>
      </c>
      <c r="B358" t="s">
        <v>1890</v>
      </c>
      <c r="C358" s="2">
        <v>1.0239574897851</v>
      </c>
      <c r="D358" s="1">
        <v>7.0481702719867801E-5</v>
      </c>
      <c r="E358">
        <v>4.2004017482647702E-4</v>
      </c>
    </row>
    <row r="359" spans="1:5" x14ac:dyDescent="0.25">
      <c r="A359" t="s">
        <v>1891</v>
      </c>
      <c r="B359" t="s">
        <v>1892</v>
      </c>
      <c r="C359" s="2">
        <v>1.5397165901353</v>
      </c>
      <c r="D359" s="1">
        <v>7.7188259854048496E-5</v>
      </c>
      <c r="E359">
        <v>4.5580925948052398E-4</v>
      </c>
    </row>
    <row r="360" spans="1:5" x14ac:dyDescent="0.25">
      <c r="A360" t="s">
        <v>1893</v>
      </c>
      <c r="B360" t="s">
        <v>1894</v>
      </c>
      <c r="C360" s="2">
        <v>5.0267392365762102</v>
      </c>
      <c r="D360" s="1">
        <v>7.9816121967683006E-5</v>
      </c>
      <c r="E360">
        <v>4.69033030416365E-4</v>
      </c>
    </row>
    <row r="361" spans="1:5" x14ac:dyDescent="0.25">
      <c r="A361" t="s">
        <v>1895</v>
      </c>
      <c r="B361" t="s">
        <v>1896</v>
      </c>
      <c r="C361" s="2">
        <v>2.30633321476249</v>
      </c>
      <c r="D361" s="1">
        <v>8.0871998509541101E-5</v>
      </c>
      <c r="E361">
        <v>4.7433991892330301E-4</v>
      </c>
    </row>
    <row r="362" spans="1:5" x14ac:dyDescent="0.25">
      <c r="A362" t="s">
        <v>1897</v>
      </c>
      <c r="B362" t="s">
        <v>1898</v>
      </c>
      <c r="C362" s="2">
        <v>1.4696181437198901</v>
      </c>
      <c r="D362" s="1">
        <v>9.3522584081495006E-5</v>
      </c>
      <c r="E362">
        <v>5.4109139368343096E-4</v>
      </c>
    </row>
    <row r="363" spans="1:5" x14ac:dyDescent="0.25">
      <c r="A363" t="s">
        <v>1899</v>
      </c>
      <c r="B363" t="s">
        <v>1900</v>
      </c>
      <c r="C363" s="2">
        <v>0.98196928891776403</v>
      </c>
      <c r="D363" s="1">
        <v>9.4417535886507004E-5</v>
      </c>
      <c r="E363">
        <v>5.4539805219289801E-4</v>
      </c>
    </row>
    <row r="364" spans="1:5" x14ac:dyDescent="0.25">
      <c r="A364" t="s">
        <v>1901</v>
      </c>
      <c r="B364" t="s">
        <v>1902</v>
      </c>
      <c r="C364" s="2">
        <v>1.57174575102096</v>
      </c>
      <c r="D364" s="1">
        <v>9.7333628917656097E-5</v>
      </c>
      <c r="E364">
        <v>5.6119848501182904E-4</v>
      </c>
    </row>
    <row r="365" spans="1:5" x14ac:dyDescent="0.25">
      <c r="A365" t="s">
        <v>1903</v>
      </c>
      <c r="B365" t="s">
        <v>1904</v>
      </c>
      <c r="C365" s="2">
        <v>3.66775324682503</v>
      </c>
      <c r="D365">
        <v>1.00081876004366E-4</v>
      </c>
      <c r="E365">
        <v>5.7551713348792698E-4</v>
      </c>
    </row>
    <row r="366" spans="1:5" x14ac:dyDescent="0.25">
      <c r="A366" t="s">
        <v>1905</v>
      </c>
      <c r="B366" t="s">
        <v>1906</v>
      </c>
      <c r="C366" s="2">
        <v>1.1149057790249901</v>
      </c>
      <c r="D366">
        <v>1.0380505517937301E-4</v>
      </c>
      <c r="E366">
        <v>5.9618247860798495E-4</v>
      </c>
    </row>
    <row r="367" spans="1:5" x14ac:dyDescent="0.25">
      <c r="A367" t="s">
        <v>1907</v>
      </c>
      <c r="B367" t="s">
        <v>1908</v>
      </c>
      <c r="C367" s="2">
        <v>1.1968104013463701</v>
      </c>
      <c r="D367">
        <v>1.07083511196201E-4</v>
      </c>
      <c r="E367">
        <v>6.1269925797910604E-4</v>
      </c>
    </row>
    <row r="368" spans="1:5" x14ac:dyDescent="0.25">
      <c r="A368" t="s">
        <v>1909</v>
      </c>
      <c r="B368" t="s">
        <v>1910</v>
      </c>
      <c r="C368" s="2">
        <v>1.9908753424496299</v>
      </c>
      <c r="D368">
        <v>1.11121907409845E-4</v>
      </c>
      <c r="E368">
        <v>6.3430264510726199E-4</v>
      </c>
    </row>
    <row r="369" spans="1:5" x14ac:dyDescent="0.25">
      <c r="A369" t="s">
        <v>1911</v>
      </c>
      <c r="B369" t="s">
        <v>1912</v>
      </c>
      <c r="C369" s="2">
        <v>2.27602360130077</v>
      </c>
      <c r="D369">
        <v>1.1290627115196E-4</v>
      </c>
      <c r="E369">
        <v>6.43642754040724E-4</v>
      </c>
    </row>
    <row r="370" spans="1:5" x14ac:dyDescent="0.25">
      <c r="A370" t="s">
        <v>1913</v>
      </c>
      <c r="B370" t="s">
        <v>1914</v>
      </c>
      <c r="C370" s="2">
        <v>1.9908355415221399</v>
      </c>
      <c r="D370">
        <v>1.14353924522489E-4</v>
      </c>
      <c r="E370">
        <v>6.5035988845804995E-4</v>
      </c>
    </row>
    <row r="371" spans="1:5" x14ac:dyDescent="0.25">
      <c r="A371" t="s">
        <v>1915</v>
      </c>
      <c r="B371" t="s">
        <v>1916</v>
      </c>
      <c r="C371" s="2">
        <v>1.1608976826455699</v>
      </c>
      <c r="D371">
        <v>1.1509893364135801E-4</v>
      </c>
      <c r="E371">
        <v>6.5391239920531896E-4</v>
      </c>
    </row>
    <row r="372" spans="1:5" x14ac:dyDescent="0.25">
      <c r="A372" t="s">
        <v>1917</v>
      </c>
      <c r="B372" t="s">
        <v>1918</v>
      </c>
      <c r="C372" s="2">
        <v>1.1938743135118099</v>
      </c>
      <c r="D372">
        <v>1.1612956067139E-4</v>
      </c>
      <c r="E372">
        <v>6.5853165107679205E-4</v>
      </c>
    </row>
    <row r="373" spans="1:5" x14ac:dyDescent="0.25">
      <c r="A373" t="s">
        <v>1919</v>
      </c>
      <c r="B373" t="s">
        <v>1920</v>
      </c>
      <c r="C373" s="2">
        <v>1.3734489879659</v>
      </c>
      <c r="D373">
        <v>1.2457502526563901E-4</v>
      </c>
      <c r="E373">
        <v>7.0078692054040997E-4</v>
      </c>
    </row>
    <row r="374" spans="1:5" x14ac:dyDescent="0.25">
      <c r="A374" t="s">
        <v>1921</v>
      </c>
      <c r="B374" t="s">
        <v>1922</v>
      </c>
      <c r="C374" s="2">
        <v>1.2912514181861501</v>
      </c>
      <c r="D374">
        <v>1.26813278492836E-4</v>
      </c>
      <c r="E374">
        <v>7.1171987472309298E-4</v>
      </c>
    </row>
    <row r="375" spans="1:5" x14ac:dyDescent="0.25">
      <c r="A375" t="s">
        <v>1923</v>
      </c>
      <c r="B375" t="s">
        <v>1924</v>
      </c>
      <c r="C375" s="2">
        <v>1.09062650262915</v>
      </c>
      <c r="D375">
        <v>1.2748026563192701E-4</v>
      </c>
      <c r="E375">
        <v>7.1490932966384495E-4</v>
      </c>
    </row>
    <row r="376" spans="1:5" x14ac:dyDescent="0.25">
      <c r="A376" t="s">
        <v>1925</v>
      </c>
      <c r="B376" t="s">
        <v>1926</v>
      </c>
      <c r="C376" s="2">
        <v>2.16890416301375</v>
      </c>
      <c r="D376">
        <v>1.31351006727578E-4</v>
      </c>
      <c r="E376">
        <v>7.3472039310090102E-4</v>
      </c>
    </row>
    <row r="377" spans="1:5" x14ac:dyDescent="0.25">
      <c r="A377" t="s">
        <v>1927</v>
      </c>
      <c r="B377" t="s">
        <v>1928</v>
      </c>
      <c r="C377" s="2">
        <v>1.96385352602949</v>
      </c>
      <c r="D377">
        <v>1.4117969683856901E-4</v>
      </c>
      <c r="E377">
        <v>7.8464859130407698E-4</v>
      </c>
    </row>
    <row r="378" spans="1:5" x14ac:dyDescent="0.25">
      <c r="A378" t="s">
        <v>1929</v>
      </c>
      <c r="B378" t="s">
        <v>1930</v>
      </c>
      <c r="C378" s="2">
        <v>5.1489842513907904</v>
      </c>
      <c r="D378">
        <v>1.52756475305362E-4</v>
      </c>
      <c r="E378">
        <v>8.4145778576953797E-4</v>
      </c>
    </row>
    <row r="379" spans="1:5" x14ac:dyDescent="0.25">
      <c r="A379" t="s">
        <v>1931</v>
      </c>
      <c r="B379" t="s">
        <v>1932</v>
      </c>
      <c r="C379" s="2">
        <v>4.2132066646261697</v>
      </c>
      <c r="D379">
        <v>1.5649180677999299E-4</v>
      </c>
      <c r="E379">
        <v>8.6050694664373002E-4</v>
      </c>
    </row>
    <row r="380" spans="1:5" x14ac:dyDescent="0.25">
      <c r="A380" t="s">
        <v>1933</v>
      </c>
      <c r="B380" t="s">
        <v>1934</v>
      </c>
      <c r="C380" s="2">
        <v>1.62829063371178</v>
      </c>
      <c r="D380">
        <v>1.56923880227728E-4</v>
      </c>
      <c r="E380">
        <v>8.6222827843963304E-4</v>
      </c>
    </row>
    <row r="381" spans="1:5" x14ac:dyDescent="0.25">
      <c r="A381" t="s">
        <v>1017</v>
      </c>
      <c r="B381" t="s">
        <v>1018</v>
      </c>
      <c r="C381" s="2">
        <v>1.96391815538674</v>
      </c>
      <c r="D381">
        <v>1.57737977604149E-4</v>
      </c>
      <c r="E381">
        <v>8.6626332861151597E-4</v>
      </c>
    </row>
    <row r="382" spans="1:5" x14ac:dyDescent="0.25">
      <c r="A382" t="s">
        <v>1935</v>
      </c>
      <c r="B382" t="s">
        <v>1936</v>
      </c>
      <c r="C382" s="2">
        <v>2.43568957094018</v>
      </c>
      <c r="D382">
        <v>1.6132772470066101E-4</v>
      </c>
      <c r="E382">
        <v>8.8418985762170397E-4</v>
      </c>
    </row>
    <row r="383" spans="1:5" x14ac:dyDescent="0.25">
      <c r="A383" t="s">
        <v>749</v>
      </c>
      <c r="B383" t="s">
        <v>750</v>
      </c>
      <c r="C383" s="2">
        <v>1.2657554785103899</v>
      </c>
      <c r="D383">
        <v>1.7385218304264799E-4</v>
      </c>
      <c r="E383">
        <v>9.4591431890330205E-4</v>
      </c>
    </row>
    <row r="384" spans="1:5" x14ac:dyDescent="0.25">
      <c r="A384" t="s">
        <v>1937</v>
      </c>
      <c r="B384" t="s">
        <v>1938</v>
      </c>
      <c r="C384" s="2">
        <v>1.0323964805346499</v>
      </c>
      <c r="D384">
        <v>1.7418010455602E-4</v>
      </c>
      <c r="E384">
        <v>9.4698720342929201E-4</v>
      </c>
    </row>
    <row r="385" spans="1:5" x14ac:dyDescent="0.25">
      <c r="A385" t="s">
        <v>1939</v>
      </c>
      <c r="B385" t="s">
        <v>1940</v>
      </c>
      <c r="C385" s="2">
        <v>1.0121197655168599</v>
      </c>
      <c r="D385">
        <v>1.7704435227202899E-4</v>
      </c>
      <c r="E385">
        <v>9.6159730547949404E-4</v>
      </c>
    </row>
    <row r="386" spans="1:5" x14ac:dyDescent="0.25">
      <c r="A386" t="s">
        <v>1941</v>
      </c>
      <c r="B386" t="s">
        <v>1942</v>
      </c>
      <c r="C386" s="2">
        <v>1.2814691943446499</v>
      </c>
      <c r="D386">
        <v>1.84083631463025E-4</v>
      </c>
      <c r="E386">
        <v>9.9659227586522208E-4</v>
      </c>
    </row>
    <row r="387" spans="1:5" x14ac:dyDescent="0.25">
      <c r="A387" t="s">
        <v>1943</v>
      </c>
      <c r="B387" t="s">
        <v>1944</v>
      </c>
      <c r="C387" s="2">
        <v>1.58586883883386</v>
      </c>
      <c r="D387">
        <v>1.8928932802855799E-4</v>
      </c>
      <c r="E387">
        <v>1.0222282274822501E-3</v>
      </c>
    </row>
    <row r="388" spans="1:5" x14ac:dyDescent="0.25">
      <c r="A388" t="s">
        <v>1945</v>
      </c>
      <c r="B388" t="s">
        <v>1946</v>
      </c>
      <c r="C388" s="2">
        <v>1.58580346681618</v>
      </c>
      <c r="D388">
        <v>1.9904892646217099E-4</v>
      </c>
      <c r="E388">
        <v>1.07147193979426E-3</v>
      </c>
    </row>
    <row r="389" spans="1:5" x14ac:dyDescent="0.25">
      <c r="A389" t="s">
        <v>1947</v>
      </c>
      <c r="B389" t="s">
        <v>1948</v>
      </c>
      <c r="C389" s="2">
        <v>2.5580003912504798</v>
      </c>
      <c r="D389">
        <v>1.9970084442909899E-4</v>
      </c>
      <c r="E389">
        <v>1.07418293323979E-3</v>
      </c>
    </row>
    <row r="390" spans="1:5" x14ac:dyDescent="0.25">
      <c r="A390" t="s">
        <v>1949</v>
      </c>
      <c r="B390" t="s">
        <v>1950</v>
      </c>
      <c r="C390" s="2">
        <v>1.12277135122103</v>
      </c>
      <c r="D390">
        <v>2.0006650445220699E-4</v>
      </c>
      <c r="E390">
        <v>1.0758834962264099E-3</v>
      </c>
    </row>
    <row r="391" spans="1:5" x14ac:dyDescent="0.25">
      <c r="A391" t="s">
        <v>1951</v>
      </c>
      <c r="B391" t="s">
        <v>1952</v>
      </c>
      <c r="C391" s="2">
        <v>1.9867922929042201</v>
      </c>
      <c r="D391">
        <v>2.0031152625088101E-4</v>
      </c>
      <c r="E391">
        <v>1.07693463061798E-3</v>
      </c>
    </row>
    <row r="392" spans="1:5" x14ac:dyDescent="0.25">
      <c r="A392" t="s">
        <v>1953</v>
      </c>
      <c r="B392" t="s">
        <v>1954</v>
      </c>
      <c r="C392" s="2">
        <v>1.4839671210996199</v>
      </c>
      <c r="D392">
        <v>2.05153032776563E-4</v>
      </c>
      <c r="E392">
        <v>1.10017873570918E-3</v>
      </c>
    </row>
    <row r="393" spans="1:5" x14ac:dyDescent="0.25">
      <c r="A393" t="s">
        <v>1955</v>
      </c>
      <c r="B393" t="s">
        <v>1956</v>
      </c>
      <c r="C393" s="2">
        <v>1.1227907518770801</v>
      </c>
      <c r="D393">
        <v>2.0567496110157399E-4</v>
      </c>
      <c r="E393">
        <v>1.10195329874218E-3</v>
      </c>
    </row>
    <row r="394" spans="1:5" x14ac:dyDescent="0.25">
      <c r="A394" t="s">
        <v>1957</v>
      </c>
      <c r="B394" t="s">
        <v>1958</v>
      </c>
      <c r="C394" s="2">
        <v>5.0709798464834801</v>
      </c>
      <c r="D394">
        <v>2.1805925787447901E-4</v>
      </c>
      <c r="E394">
        <v>1.1640518596086099E-3</v>
      </c>
    </row>
    <row r="395" spans="1:5" x14ac:dyDescent="0.25">
      <c r="A395" t="s">
        <v>1959</v>
      </c>
      <c r="B395" t="s">
        <v>1960</v>
      </c>
      <c r="C395" s="2">
        <v>5.0709677677334701</v>
      </c>
      <c r="D395">
        <v>2.1806889330756301E-4</v>
      </c>
      <c r="E395">
        <v>1.1640518596086099E-3</v>
      </c>
    </row>
    <row r="396" spans="1:5" x14ac:dyDescent="0.25">
      <c r="A396" t="s">
        <v>1961</v>
      </c>
      <c r="B396" t="s">
        <v>1962</v>
      </c>
      <c r="C396" s="2">
        <v>2.5213225917139002</v>
      </c>
      <c r="D396">
        <v>2.1880214952541501E-4</v>
      </c>
      <c r="E396">
        <v>1.1676791530787799E-3</v>
      </c>
    </row>
    <row r="397" spans="1:5" x14ac:dyDescent="0.25">
      <c r="A397" t="s">
        <v>1963</v>
      </c>
      <c r="B397" t="s">
        <v>1964</v>
      </c>
      <c r="C397" s="2">
        <v>1.58582173188789</v>
      </c>
      <c r="D397">
        <v>2.1906228623612699E-4</v>
      </c>
      <c r="E397">
        <v>1.16849350569398E-3</v>
      </c>
    </row>
    <row r="398" spans="1:5" x14ac:dyDescent="0.25">
      <c r="A398" t="s">
        <v>1965</v>
      </c>
      <c r="B398" t="s">
        <v>1966</v>
      </c>
      <c r="C398" s="2">
        <v>1.1752256058228201</v>
      </c>
      <c r="D398">
        <v>2.23408564774809E-4</v>
      </c>
      <c r="E398">
        <v>1.18846793662702E-3</v>
      </c>
    </row>
    <row r="399" spans="1:5" x14ac:dyDescent="0.25">
      <c r="A399" t="s">
        <v>1967</v>
      </c>
      <c r="B399" t="s">
        <v>1968</v>
      </c>
      <c r="C399" s="2">
        <v>4.7466225610929396</v>
      </c>
      <c r="D399">
        <v>2.34912601305216E-4</v>
      </c>
      <c r="E399">
        <v>1.2441837043537999E-3</v>
      </c>
    </row>
    <row r="400" spans="1:5" x14ac:dyDescent="0.25">
      <c r="A400" t="s">
        <v>1969</v>
      </c>
      <c r="B400" t="s">
        <v>1970</v>
      </c>
      <c r="C400" s="2">
        <v>1.8644018117944201</v>
      </c>
      <c r="D400">
        <v>2.38839651619182E-4</v>
      </c>
      <c r="E400">
        <v>1.2622141219203399E-3</v>
      </c>
    </row>
    <row r="401" spans="1:5" x14ac:dyDescent="0.25">
      <c r="A401" t="s">
        <v>1971</v>
      </c>
      <c r="B401" t="s">
        <v>1972</v>
      </c>
      <c r="C401" s="2">
        <v>0.95409012348750399</v>
      </c>
      <c r="D401">
        <v>2.3935948693295099E-4</v>
      </c>
      <c r="E401">
        <v>1.26432610054968E-3</v>
      </c>
    </row>
    <row r="402" spans="1:5" x14ac:dyDescent="0.25">
      <c r="A402" t="s">
        <v>1973</v>
      </c>
      <c r="B402" t="s">
        <v>1974</v>
      </c>
      <c r="C402" s="2">
        <v>5.0709826845482304</v>
      </c>
      <c r="D402">
        <v>2.4283576520261501E-4</v>
      </c>
      <c r="E402">
        <v>1.2795984514107699E-3</v>
      </c>
    </row>
    <row r="403" spans="1:5" x14ac:dyDescent="0.25">
      <c r="A403" t="s">
        <v>1975</v>
      </c>
      <c r="B403" t="s">
        <v>1976</v>
      </c>
      <c r="C403" s="2">
        <v>1.7314282755533801</v>
      </c>
      <c r="D403">
        <v>2.4895022946406202E-4</v>
      </c>
      <c r="E403">
        <v>1.3099122122236101E-3</v>
      </c>
    </row>
    <row r="404" spans="1:5" x14ac:dyDescent="0.25">
      <c r="A404" t="s">
        <v>1977</v>
      </c>
      <c r="B404" t="s">
        <v>1978</v>
      </c>
      <c r="C404" s="2">
        <v>2.6677251632766499</v>
      </c>
      <c r="D404">
        <v>2.5311620824473098E-4</v>
      </c>
      <c r="E404">
        <v>1.3289365357251101E-3</v>
      </c>
    </row>
    <row r="405" spans="1:5" x14ac:dyDescent="0.25">
      <c r="A405" t="s">
        <v>1979</v>
      </c>
      <c r="B405" t="s">
        <v>1980</v>
      </c>
      <c r="C405" s="2">
        <v>3.50279259513876</v>
      </c>
      <c r="D405">
        <v>2.7575373284386101E-4</v>
      </c>
      <c r="E405">
        <v>1.43393260790379E-3</v>
      </c>
    </row>
    <row r="406" spans="1:5" x14ac:dyDescent="0.25">
      <c r="A406" t="s">
        <v>1981</v>
      </c>
      <c r="B406" t="s">
        <v>1982</v>
      </c>
      <c r="C406" s="2">
        <v>2.2656332961863401</v>
      </c>
      <c r="D406">
        <v>2.8068186566446098E-4</v>
      </c>
      <c r="E406">
        <v>1.45781491939637E-3</v>
      </c>
    </row>
    <row r="407" spans="1:5" x14ac:dyDescent="0.25">
      <c r="A407" t="s">
        <v>1983</v>
      </c>
      <c r="B407" t="s">
        <v>1984</v>
      </c>
      <c r="C407" s="2">
        <v>4.0877392870359603</v>
      </c>
      <c r="D407">
        <v>2.8208327808286102E-4</v>
      </c>
      <c r="E407">
        <v>1.46439362542252E-3</v>
      </c>
    </row>
    <row r="408" spans="1:5" x14ac:dyDescent="0.25">
      <c r="A408" t="s">
        <v>1985</v>
      </c>
      <c r="B408" t="s">
        <v>1986</v>
      </c>
      <c r="C408" s="2">
        <v>1.2249683767472199</v>
      </c>
      <c r="D408">
        <v>2.85700691351036E-4</v>
      </c>
      <c r="E408">
        <v>1.48281865864566E-3</v>
      </c>
    </row>
    <row r="409" spans="1:5" x14ac:dyDescent="0.25">
      <c r="A409" t="s">
        <v>1987</v>
      </c>
      <c r="B409" t="s">
        <v>1988</v>
      </c>
      <c r="C409" s="2">
        <v>2.4838507483895</v>
      </c>
      <c r="D409">
        <v>2.9213847342394003E-4</v>
      </c>
      <c r="E409">
        <v>1.5137008025693001E-3</v>
      </c>
    </row>
    <row r="410" spans="1:5" x14ac:dyDescent="0.25">
      <c r="A410" t="s">
        <v>1989</v>
      </c>
      <c r="B410" t="s">
        <v>1990</v>
      </c>
      <c r="C410" s="2">
        <v>1.3843382252696601</v>
      </c>
      <c r="D410">
        <v>2.98426456543212E-4</v>
      </c>
      <c r="E410">
        <v>1.5437051480934401E-3</v>
      </c>
    </row>
    <row r="411" spans="1:5" x14ac:dyDescent="0.25">
      <c r="A411" t="s">
        <v>1991</v>
      </c>
      <c r="B411" t="s">
        <v>1992</v>
      </c>
      <c r="C411" s="2">
        <v>1.2548640623399001</v>
      </c>
      <c r="D411">
        <v>3.0295776839672702E-4</v>
      </c>
      <c r="E411">
        <v>1.5652818033830901E-3</v>
      </c>
    </row>
    <row r="412" spans="1:5" x14ac:dyDescent="0.25">
      <c r="A412" t="s">
        <v>1993</v>
      </c>
      <c r="B412" t="s">
        <v>1994</v>
      </c>
      <c r="C412" s="2">
        <v>4.0433281263685998</v>
      </c>
      <c r="D412">
        <v>3.31288037396693E-4</v>
      </c>
      <c r="E412">
        <v>1.7003354607150599E-3</v>
      </c>
    </row>
    <row r="413" spans="1:5" x14ac:dyDescent="0.25">
      <c r="A413" t="s">
        <v>1995</v>
      </c>
      <c r="B413" t="s">
        <v>1996</v>
      </c>
      <c r="C413" s="2">
        <v>1.0310479485987101</v>
      </c>
      <c r="D413">
        <v>3.4620168871548598E-4</v>
      </c>
      <c r="E413">
        <v>1.76894166411386E-3</v>
      </c>
    </row>
    <row r="414" spans="1:5" x14ac:dyDescent="0.25">
      <c r="A414" t="s">
        <v>1997</v>
      </c>
      <c r="B414" t="s">
        <v>1998</v>
      </c>
      <c r="C414" s="2">
        <v>0.951524232136712</v>
      </c>
      <c r="D414">
        <v>3.6001356579213901E-4</v>
      </c>
      <c r="E414">
        <v>1.8309044695129801E-3</v>
      </c>
    </row>
    <row r="415" spans="1:5" x14ac:dyDescent="0.25">
      <c r="A415" t="s">
        <v>1999</v>
      </c>
      <c r="B415" t="s">
        <v>2000</v>
      </c>
      <c r="C415" s="2">
        <v>1.50274510549152</v>
      </c>
      <c r="D415">
        <v>3.6940134298634299E-4</v>
      </c>
      <c r="E415">
        <v>1.87557490290566E-3</v>
      </c>
    </row>
    <row r="416" spans="1:5" x14ac:dyDescent="0.25">
      <c r="A416" t="s">
        <v>2001</v>
      </c>
      <c r="B416" t="s">
        <v>2002</v>
      </c>
      <c r="C416" s="2">
        <v>1.4513976480948301</v>
      </c>
      <c r="D416">
        <v>3.8261300220716302E-4</v>
      </c>
      <c r="E416">
        <v>1.9376749361370001E-3</v>
      </c>
    </row>
    <row r="417" spans="1:5" x14ac:dyDescent="0.25">
      <c r="A417" t="s">
        <v>2003</v>
      </c>
      <c r="B417" t="s">
        <v>2004</v>
      </c>
      <c r="C417" s="2">
        <v>0.97515530973819398</v>
      </c>
      <c r="D417">
        <v>4.3605560054357502E-4</v>
      </c>
      <c r="E417">
        <v>2.18138219507653E-3</v>
      </c>
    </row>
    <row r="418" spans="1:5" x14ac:dyDescent="0.25">
      <c r="A418" t="s">
        <v>2005</v>
      </c>
      <c r="B418" t="s">
        <v>2006</v>
      </c>
      <c r="C418" s="2">
        <v>2.7658182615399398</v>
      </c>
      <c r="D418">
        <v>4.3837826798691202E-4</v>
      </c>
      <c r="E418">
        <v>2.1904801429348301E-3</v>
      </c>
    </row>
    <row r="419" spans="1:5" x14ac:dyDescent="0.25">
      <c r="A419" t="s">
        <v>2007</v>
      </c>
      <c r="B419" t="s">
        <v>2008</v>
      </c>
      <c r="C419" s="2">
        <v>1.03103153383026</v>
      </c>
      <c r="D419">
        <v>4.4452849325914102E-4</v>
      </c>
      <c r="E419">
        <v>2.2145916293017901E-3</v>
      </c>
    </row>
    <row r="420" spans="1:5" x14ac:dyDescent="0.25">
      <c r="A420" t="s">
        <v>2009</v>
      </c>
      <c r="B420" t="s">
        <v>2010</v>
      </c>
      <c r="C420" s="2">
        <v>1.89745448726874</v>
      </c>
      <c r="D420">
        <v>4.6360584799221802E-4</v>
      </c>
      <c r="E420">
        <v>2.30119202437617E-3</v>
      </c>
    </row>
    <row r="421" spans="1:5" x14ac:dyDescent="0.25">
      <c r="A421" t="s">
        <v>2011</v>
      </c>
      <c r="B421" t="s">
        <v>2012</v>
      </c>
      <c r="C421" s="2">
        <v>1.3751211433350501</v>
      </c>
      <c r="D421">
        <v>4.6470823487154299E-4</v>
      </c>
      <c r="E421">
        <v>2.3056106511400699E-3</v>
      </c>
    </row>
    <row r="422" spans="1:5" x14ac:dyDescent="0.25">
      <c r="A422" t="s">
        <v>2013</v>
      </c>
      <c r="B422" t="s">
        <v>2014</v>
      </c>
      <c r="C422" s="2">
        <v>4.5830893444554999</v>
      </c>
      <c r="D422">
        <v>4.7071792916817702E-4</v>
      </c>
      <c r="E422">
        <v>2.33276426881497E-3</v>
      </c>
    </row>
    <row r="423" spans="1:5" x14ac:dyDescent="0.25">
      <c r="A423" t="s">
        <v>2015</v>
      </c>
      <c r="B423" t="s">
        <v>2016</v>
      </c>
      <c r="C423" s="2">
        <v>2.7658673835732999</v>
      </c>
      <c r="D423">
        <v>4.7898593537970899E-4</v>
      </c>
      <c r="E423">
        <v>2.3683375112028299E-3</v>
      </c>
    </row>
    <row r="424" spans="1:5" x14ac:dyDescent="0.25">
      <c r="A424" t="s">
        <v>2017</v>
      </c>
      <c r="B424" t="s">
        <v>2018</v>
      </c>
      <c r="C424" s="2">
        <v>1.6283406388805599</v>
      </c>
      <c r="D424">
        <v>4.8149413408112799E-4</v>
      </c>
      <c r="E424">
        <v>2.38019768601387E-3</v>
      </c>
    </row>
    <row r="425" spans="1:5" x14ac:dyDescent="0.25">
      <c r="A425" t="s">
        <v>2019</v>
      </c>
      <c r="B425" t="s">
        <v>2020</v>
      </c>
      <c r="C425" s="2">
        <v>1.5793953499978901</v>
      </c>
      <c r="D425">
        <v>4.9584509742231703E-4</v>
      </c>
      <c r="E425">
        <v>2.4450215139742199E-3</v>
      </c>
    </row>
    <row r="426" spans="1:5" x14ac:dyDescent="0.25">
      <c r="A426" t="s">
        <v>2021</v>
      </c>
      <c r="B426" t="s">
        <v>2022</v>
      </c>
      <c r="C426" s="2">
        <v>4.9010620602324897</v>
      </c>
      <c r="D426">
        <v>5.0402674121221896E-4</v>
      </c>
      <c r="E426">
        <v>2.4814639244036801E-3</v>
      </c>
    </row>
    <row r="427" spans="1:5" x14ac:dyDescent="0.25">
      <c r="A427" t="s">
        <v>2023</v>
      </c>
      <c r="B427" t="s">
        <v>2024</v>
      </c>
      <c r="C427" s="2">
        <v>4.9010576975501703</v>
      </c>
      <c r="D427">
        <v>5.0403487010804095E-4</v>
      </c>
      <c r="E427">
        <v>2.4814639244036801E-3</v>
      </c>
    </row>
    <row r="428" spans="1:5" x14ac:dyDescent="0.25">
      <c r="A428" t="s">
        <v>2025</v>
      </c>
      <c r="B428" t="s">
        <v>2026</v>
      </c>
      <c r="C428" s="2">
        <v>4.9010289859979297</v>
      </c>
      <c r="D428">
        <v>5.0490245492920997E-4</v>
      </c>
      <c r="E428">
        <v>2.48439293628323E-3</v>
      </c>
    </row>
    <row r="429" spans="1:5" x14ac:dyDescent="0.25">
      <c r="A429" t="s">
        <v>2027</v>
      </c>
      <c r="B429" t="s">
        <v>2028</v>
      </c>
      <c r="C429" s="2">
        <v>2.40592082360592</v>
      </c>
      <c r="D429">
        <v>5.1605923646804103E-4</v>
      </c>
      <c r="E429">
        <v>2.53606586786228E-3</v>
      </c>
    </row>
    <row r="430" spans="1:5" x14ac:dyDescent="0.25">
      <c r="A430" t="s">
        <v>2029</v>
      </c>
      <c r="B430" t="s">
        <v>2030</v>
      </c>
      <c r="C430" s="2">
        <v>3.3651855775308999</v>
      </c>
      <c r="D430">
        <v>5.22944468427045E-4</v>
      </c>
      <c r="E430">
        <v>2.5669993773182998E-3</v>
      </c>
    </row>
    <row r="431" spans="1:5" x14ac:dyDescent="0.25">
      <c r="A431" t="s">
        <v>2031</v>
      </c>
      <c r="B431" t="s">
        <v>2032</v>
      </c>
      <c r="C431" s="2">
        <v>1.11662416421036</v>
      </c>
      <c r="D431">
        <v>5.4798554226326995E-4</v>
      </c>
      <c r="E431">
        <v>2.6790267309163402E-3</v>
      </c>
    </row>
    <row r="432" spans="1:5" x14ac:dyDescent="0.25">
      <c r="A432" t="s">
        <v>2033</v>
      </c>
      <c r="B432" t="s">
        <v>2034</v>
      </c>
      <c r="C432" s="2">
        <v>1.10347186487716</v>
      </c>
      <c r="D432">
        <v>5.6405245453695397E-4</v>
      </c>
      <c r="E432">
        <v>2.7513858337918202E-3</v>
      </c>
    </row>
    <row r="433" spans="1:5" x14ac:dyDescent="0.25">
      <c r="A433" t="s">
        <v>2035</v>
      </c>
      <c r="B433" t="s">
        <v>2036</v>
      </c>
      <c r="C433" s="2">
        <v>1.86650404663502</v>
      </c>
      <c r="D433">
        <v>5.7008681309946203E-4</v>
      </c>
      <c r="E433">
        <v>2.77583610474219E-3</v>
      </c>
    </row>
    <row r="434" spans="1:5" x14ac:dyDescent="0.25">
      <c r="A434" t="s">
        <v>2037</v>
      </c>
      <c r="B434" t="s">
        <v>2038</v>
      </c>
      <c r="C434" s="2">
        <v>1.6838038290350199</v>
      </c>
      <c r="D434">
        <v>5.7732022931984695E-4</v>
      </c>
      <c r="E434">
        <v>2.8047721670801701E-3</v>
      </c>
    </row>
    <row r="435" spans="1:5" x14ac:dyDescent="0.25">
      <c r="A435" t="s">
        <v>2039</v>
      </c>
      <c r="B435" t="s">
        <v>2040</v>
      </c>
      <c r="C435" s="2">
        <v>1.22615770703418</v>
      </c>
      <c r="D435">
        <v>5.9300081588323499E-4</v>
      </c>
      <c r="E435">
        <v>2.8752217721736899E-3</v>
      </c>
    </row>
    <row r="436" spans="1:5" x14ac:dyDescent="0.25">
      <c r="A436" t="s">
        <v>2041</v>
      </c>
      <c r="B436" t="s">
        <v>2042</v>
      </c>
      <c r="C436" s="2">
        <v>1.16151644017922</v>
      </c>
      <c r="D436">
        <v>6.1951502820552598E-4</v>
      </c>
      <c r="E436">
        <v>2.9883864767889599E-3</v>
      </c>
    </row>
    <row r="437" spans="1:5" x14ac:dyDescent="0.25">
      <c r="A437" t="s">
        <v>2043</v>
      </c>
      <c r="B437" t="s">
        <v>2044</v>
      </c>
      <c r="C437" s="2">
        <v>1.1385368079943701</v>
      </c>
      <c r="D437">
        <v>6.5720085359748603E-4</v>
      </c>
      <c r="E437">
        <v>3.1547673402975399E-3</v>
      </c>
    </row>
    <row r="438" spans="1:5" x14ac:dyDescent="0.25">
      <c r="A438" t="s">
        <v>2045</v>
      </c>
      <c r="B438" t="s">
        <v>2046</v>
      </c>
      <c r="C438" s="2">
        <v>3.9012682583458802</v>
      </c>
      <c r="D438">
        <v>6.6776785993587304E-4</v>
      </c>
      <c r="E438">
        <v>3.19758019613328E-3</v>
      </c>
    </row>
    <row r="439" spans="1:5" x14ac:dyDescent="0.25">
      <c r="A439" t="s">
        <v>2047</v>
      </c>
      <c r="B439" t="s">
        <v>2048</v>
      </c>
      <c r="C439" s="2">
        <v>4.4628161350825</v>
      </c>
      <c r="D439">
        <v>6.9251078198618405E-4</v>
      </c>
      <c r="E439">
        <v>3.30284739624985E-3</v>
      </c>
    </row>
    <row r="440" spans="1:5" x14ac:dyDescent="0.25">
      <c r="A440" t="s">
        <v>2049</v>
      </c>
      <c r="B440" t="s">
        <v>2050</v>
      </c>
      <c r="C440" s="2">
        <v>4.8079465649741699</v>
      </c>
      <c r="D440">
        <v>7.1160329008973305E-4</v>
      </c>
      <c r="E440">
        <v>3.3845587056978502E-3</v>
      </c>
    </row>
    <row r="441" spans="1:5" x14ac:dyDescent="0.25">
      <c r="A441" t="s">
        <v>2051</v>
      </c>
      <c r="B441" t="s">
        <v>2052</v>
      </c>
      <c r="C441" s="2">
        <v>1.33508833495724</v>
      </c>
      <c r="D441">
        <v>7.13386624991556E-4</v>
      </c>
      <c r="E441">
        <v>3.3922548682038299E-3</v>
      </c>
    </row>
    <row r="442" spans="1:5" x14ac:dyDescent="0.25">
      <c r="A442" t="s">
        <v>2053</v>
      </c>
      <c r="B442" t="s">
        <v>2054</v>
      </c>
      <c r="C442" s="2">
        <v>3.85069491125551</v>
      </c>
      <c r="D442">
        <v>7.3997787445616303E-4</v>
      </c>
      <c r="E442">
        <v>3.50565929579396E-3</v>
      </c>
    </row>
    <row r="443" spans="1:5" x14ac:dyDescent="0.25">
      <c r="A443" t="s">
        <v>2055</v>
      </c>
      <c r="B443" t="s">
        <v>2056</v>
      </c>
      <c r="C443" s="2">
        <v>4.8079424825289401</v>
      </c>
      <c r="D443">
        <v>7.4377735860814301E-4</v>
      </c>
      <c r="E443">
        <v>3.5213563790661398E-3</v>
      </c>
    </row>
    <row r="444" spans="1:5" x14ac:dyDescent="0.25">
      <c r="A444" t="s">
        <v>2057</v>
      </c>
      <c r="B444" t="s">
        <v>2058</v>
      </c>
      <c r="C444" s="2">
        <v>1.8347232485806699</v>
      </c>
      <c r="D444">
        <v>7.6153280989054502E-4</v>
      </c>
      <c r="E444">
        <v>3.5928939408882798E-3</v>
      </c>
    </row>
    <row r="445" spans="1:5" x14ac:dyDescent="0.25">
      <c r="A445" t="s">
        <v>2059</v>
      </c>
      <c r="B445" t="s">
        <v>2060</v>
      </c>
      <c r="C445" s="2">
        <v>2.2527517559989199</v>
      </c>
      <c r="D445">
        <v>7.7038083895423701E-4</v>
      </c>
      <c r="E445">
        <v>3.6283368034925301E-3</v>
      </c>
    </row>
    <row r="446" spans="1:5" x14ac:dyDescent="0.25">
      <c r="A446" t="s">
        <v>2061</v>
      </c>
      <c r="B446" t="s">
        <v>2062</v>
      </c>
      <c r="C446" s="2">
        <v>1.50902523732214</v>
      </c>
      <c r="D446">
        <v>7.8987648375745099E-4</v>
      </c>
      <c r="E446">
        <v>3.7113093769801401E-3</v>
      </c>
    </row>
    <row r="447" spans="1:5" x14ac:dyDescent="0.25">
      <c r="A447" t="s">
        <v>2063</v>
      </c>
      <c r="B447" t="s">
        <v>2064</v>
      </c>
      <c r="C447" s="2">
        <v>2.6756205301375502</v>
      </c>
      <c r="D447">
        <v>7.9539670933043898E-4</v>
      </c>
      <c r="E447">
        <v>3.7340172586864898E-3</v>
      </c>
    </row>
    <row r="448" spans="1:5" x14ac:dyDescent="0.25">
      <c r="A448" t="s">
        <v>2065</v>
      </c>
      <c r="B448" t="s">
        <v>2066</v>
      </c>
      <c r="C448" s="2">
        <v>1.7905923268636299</v>
      </c>
      <c r="D448">
        <v>7.9964318870011603E-4</v>
      </c>
      <c r="E448">
        <v>3.75071144693335E-3</v>
      </c>
    </row>
    <row r="449" spans="1:5" x14ac:dyDescent="0.25">
      <c r="A449" t="s">
        <v>2067</v>
      </c>
      <c r="B449" t="s">
        <v>2068</v>
      </c>
      <c r="C449" s="2">
        <v>1.2178533524564701</v>
      </c>
      <c r="D449">
        <v>8.3662343300999103E-4</v>
      </c>
      <c r="E449">
        <v>3.90118840415299E-3</v>
      </c>
    </row>
    <row r="450" spans="1:5" x14ac:dyDescent="0.25">
      <c r="A450" t="s">
        <v>2069</v>
      </c>
      <c r="B450" t="s">
        <v>2070</v>
      </c>
      <c r="C450" s="2">
        <v>1.0163879979314401</v>
      </c>
      <c r="D450">
        <v>8.4948976772558204E-4</v>
      </c>
      <c r="E450">
        <v>3.9529469255770097E-3</v>
      </c>
    </row>
    <row r="451" spans="1:5" x14ac:dyDescent="0.25">
      <c r="A451" t="s">
        <v>2071</v>
      </c>
      <c r="B451" t="s">
        <v>2072</v>
      </c>
      <c r="C451" s="2">
        <v>1.01689395657468</v>
      </c>
      <c r="D451">
        <v>8.9368209907260095E-4</v>
      </c>
      <c r="E451">
        <v>4.1294079725593697E-3</v>
      </c>
    </row>
    <row r="452" spans="1:5" x14ac:dyDescent="0.25">
      <c r="A452" t="s">
        <v>2073</v>
      </c>
      <c r="B452" t="s">
        <v>2074</v>
      </c>
      <c r="C452" s="2">
        <v>0.958113941912065</v>
      </c>
      <c r="D452">
        <v>8.9610218952460398E-4</v>
      </c>
      <c r="E452">
        <v>4.1379508458476797E-3</v>
      </c>
    </row>
    <row r="453" spans="1:5" x14ac:dyDescent="0.25">
      <c r="A453" t="s">
        <v>1005</v>
      </c>
      <c r="B453" t="s">
        <v>1006</v>
      </c>
      <c r="C453" s="2">
        <v>1.46653335219159</v>
      </c>
      <c r="D453">
        <v>9.1791769010952798E-4</v>
      </c>
      <c r="E453">
        <v>4.2270119355308699E-3</v>
      </c>
    </row>
    <row r="454" spans="1:5" x14ac:dyDescent="0.25">
      <c r="A454" t="s">
        <v>2075</v>
      </c>
      <c r="B454" t="s">
        <v>2076</v>
      </c>
      <c r="C454" s="2">
        <v>1.31458417153411</v>
      </c>
      <c r="D454">
        <v>9.2955105780273605E-4</v>
      </c>
      <c r="E454">
        <v>4.2742433425965402E-3</v>
      </c>
    </row>
    <row r="455" spans="1:5" x14ac:dyDescent="0.25">
      <c r="A455" t="s">
        <v>2077</v>
      </c>
      <c r="B455" t="s">
        <v>2078</v>
      </c>
      <c r="C455" s="2">
        <v>1.9414952205855101</v>
      </c>
      <c r="D455">
        <v>9.3845769351633395E-4</v>
      </c>
      <c r="E455">
        <v>4.3079053945507904E-3</v>
      </c>
    </row>
    <row r="456" spans="1:5" x14ac:dyDescent="0.25">
      <c r="A456" t="s">
        <v>2079</v>
      </c>
      <c r="B456" t="s">
        <v>2080</v>
      </c>
      <c r="C456" s="2">
        <v>2.00685655530246</v>
      </c>
      <c r="D456">
        <v>9.45245717468098E-4</v>
      </c>
      <c r="E456">
        <v>4.3363172232001798E-3</v>
      </c>
    </row>
    <row r="457" spans="1:5" x14ac:dyDescent="0.25">
      <c r="A457" t="s">
        <v>2081</v>
      </c>
      <c r="B457" t="s">
        <v>2082</v>
      </c>
      <c r="C457" s="2">
        <v>1.4665533117554601</v>
      </c>
      <c r="D457">
        <v>9.6809067593760895E-4</v>
      </c>
      <c r="E457">
        <v>4.4270998482323597E-3</v>
      </c>
    </row>
    <row r="458" spans="1:5" x14ac:dyDescent="0.25">
      <c r="A458" t="s">
        <v>2083</v>
      </c>
      <c r="B458" t="s">
        <v>2084</v>
      </c>
      <c r="C458" s="2">
        <v>1.55434500519569</v>
      </c>
      <c r="D458">
        <v>9.7825091082349405E-4</v>
      </c>
      <c r="E458">
        <v>4.4716808041870698E-3</v>
      </c>
    </row>
    <row r="459" spans="1:5" x14ac:dyDescent="0.25">
      <c r="A459" t="s">
        <v>2085</v>
      </c>
      <c r="B459" t="s">
        <v>2086</v>
      </c>
      <c r="C459" s="2">
        <v>1.7595340605827301</v>
      </c>
      <c r="D459">
        <v>9.859519177554761E-4</v>
      </c>
      <c r="E459">
        <v>4.5014002061897103E-3</v>
      </c>
    </row>
    <row r="460" spans="1:5" x14ac:dyDescent="0.25">
      <c r="A460" t="s">
        <v>2087</v>
      </c>
      <c r="B460" t="s">
        <v>2088</v>
      </c>
      <c r="C460" s="2">
        <v>1.00270551448961</v>
      </c>
      <c r="D460">
        <v>9.8599535140872691E-4</v>
      </c>
      <c r="E460">
        <v>4.5014002061897103E-3</v>
      </c>
    </row>
    <row r="461" spans="1:5" x14ac:dyDescent="0.25">
      <c r="A461" t="s">
        <v>2089</v>
      </c>
      <c r="B461" t="s">
        <v>2090</v>
      </c>
      <c r="C461" s="2">
        <v>1.7595301167203301</v>
      </c>
      <c r="D461">
        <v>1.00374270487609E-3</v>
      </c>
      <c r="E461">
        <v>4.5756938786788801E-3</v>
      </c>
    </row>
    <row r="462" spans="1:5" x14ac:dyDescent="0.25">
      <c r="A462" t="s">
        <v>553</v>
      </c>
      <c r="B462" t="s">
        <v>554</v>
      </c>
      <c r="C462" s="2">
        <v>1.09064886532326</v>
      </c>
      <c r="D462">
        <v>1.00499125114978E-3</v>
      </c>
      <c r="E462">
        <v>4.5794642228425102E-3</v>
      </c>
    </row>
    <row r="463" spans="1:5" x14ac:dyDescent="0.25">
      <c r="A463" t="s">
        <v>2091</v>
      </c>
      <c r="B463" t="s">
        <v>2092</v>
      </c>
      <c r="C463" s="2">
        <v>3.2133363344277801</v>
      </c>
      <c r="D463">
        <v>1.04745178884379E-3</v>
      </c>
      <c r="E463">
        <v>4.7530120742043198E-3</v>
      </c>
    </row>
    <row r="464" spans="1:5" x14ac:dyDescent="0.25">
      <c r="A464" t="s">
        <v>2093</v>
      </c>
      <c r="B464" t="s">
        <v>2094</v>
      </c>
      <c r="C464" s="2">
        <v>0.95664962476193205</v>
      </c>
      <c r="D464">
        <v>1.0675135808062401E-3</v>
      </c>
      <c r="E464">
        <v>4.8353511729420703E-3</v>
      </c>
    </row>
    <row r="465" spans="1:5" x14ac:dyDescent="0.25">
      <c r="A465" t="s">
        <v>2095</v>
      </c>
      <c r="B465" t="s">
        <v>2096</v>
      </c>
      <c r="C465" s="2">
        <v>1.10740337687395</v>
      </c>
      <c r="D465">
        <v>1.08471344904762E-3</v>
      </c>
      <c r="E465">
        <v>4.9067252209104703E-3</v>
      </c>
    </row>
    <row r="466" spans="1:5" x14ac:dyDescent="0.25">
      <c r="A466" t="s">
        <v>2097</v>
      </c>
      <c r="B466" t="s">
        <v>2098</v>
      </c>
      <c r="C466" s="2">
        <v>0.95509307929635301</v>
      </c>
      <c r="D466">
        <v>1.08713766537031E-3</v>
      </c>
      <c r="E466">
        <v>4.9166677640295996E-3</v>
      </c>
    </row>
    <row r="467" spans="1:5" x14ac:dyDescent="0.25">
      <c r="A467" t="s">
        <v>2099</v>
      </c>
      <c r="B467" t="s">
        <v>2100</v>
      </c>
      <c r="C467" s="2">
        <v>1.6282078056784799</v>
      </c>
      <c r="D467">
        <v>1.1007217091685E-3</v>
      </c>
      <c r="E467">
        <v>4.9739620424081102E-3</v>
      </c>
    </row>
    <row r="468" spans="1:5" x14ac:dyDescent="0.25">
      <c r="A468" t="s">
        <v>2101</v>
      </c>
      <c r="B468" t="s">
        <v>2102</v>
      </c>
      <c r="C468" s="2">
        <v>1.1104685575590001</v>
      </c>
      <c r="D468">
        <v>1.10315490488265E-3</v>
      </c>
      <c r="E468">
        <v>4.9839208395020401E-3</v>
      </c>
    </row>
    <row r="469" spans="1:5" x14ac:dyDescent="0.25">
      <c r="A469" t="s">
        <v>2103</v>
      </c>
      <c r="B469" t="s">
        <v>2104</v>
      </c>
      <c r="C469" s="2">
        <v>1.4418576741489599</v>
      </c>
      <c r="D469">
        <v>1.1093690959942399E-3</v>
      </c>
      <c r="E469">
        <v>5.0094949477536904E-3</v>
      </c>
    </row>
    <row r="470" spans="1:5" x14ac:dyDescent="0.25">
      <c r="A470" t="s">
        <v>2105</v>
      </c>
      <c r="B470" t="s">
        <v>2106</v>
      </c>
      <c r="C470" s="2">
        <v>1.0928193918485101</v>
      </c>
      <c r="D470">
        <v>1.10973790545096E-3</v>
      </c>
      <c r="E470">
        <v>5.0094961411206399E-3</v>
      </c>
    </row>
    <row r="471" spans="1:5" x14ac:dyDescent="0.25">
      <c r="A471" t="s">
        <v>2107</v>
      </c>
      <c r="B471" t="s">
        <v>2108</v>
      </c>
      <c r="C471" s="2">
        <v>1.85060644083393</v>
      </c>
      <c r="D471">
        <v>1.1130139390856E-3</v>
      </c>
      <c r="E471">
        <v>5.0211554723415402E-3</v>
      </c>
    </row>
    <row r="472" spans="1:5" x14ac:dyDescent="0.25">
      <c r="A472" t="s">
        <v>2109</v>
      </c>
      <c r="B472" t="s">
        <v>2110</v>
      </c>
      <c r="C472" s="2">
        <v>1.59972822955581</v>
      </c>
      <c r="D472">
        <v>1.12994389539307E-3</v>
      </c>
      <c r="E472">
        <v>5.0900537229435798E-3</v>
      </c>
    </row>
    <row r="473" spans="1:5" x14ac:dyDescent="0.25">
      <c r="A473" t="s">
        <v>2111</v>
      </c>
      <c r="B473" t="s">
        <v>2112</v>
      </c>
      <c r="C473" s="2">
        <v>1.23312683594618</v>
      </c>
      <c r="D473">
        <v>1.1392651628423401E-3</v>
      </c>
      <c r="E473">
        <v>5.1257497419724199E-3</v>
      </c>
    </row>
    <row r="474" spans="1:5" x14ac:dyDescent="0.25">
      <c r="A474" t="s">
        <v>2113</v>
      </c>
      <c r="B474" t="s">
        <v>2114</v>
      </c>
      <c r="C474" s="2">
        <v>4.7084252377685001</v>
      </c>
      <c r="D474">
        <v>1.1660190683478401E-3</v>
      </c>
      <c r="E474">
        <v>5.2298783022222796E-3</v>
      </c>
    </row>
    <row r="475" spans="1:5" x14ac:dyDescent="0.25">
      <c r="A475" t="s">
        <v>2115</v>
      </c>
      <c r="B475" t="s">
        <v>2116</v>
      </c>
      <c r="C475" s="2">
        <v>0.96670243776039699</v>
      </c>
      <c r="D475">
        <v>1.19508673827126E-3</v>
      </c>
      <c r="E475">
        <v>5.3415117049306401E-3</v>
      </c>
    </row>
    <row r="476" spans="1:5" x14ac:dyDescent="0.25">
      <c r="A476" t="s">
        <v>2117</v>
      </c>
      <c r="B476" t="s">
        <v>2118</v>
      </c>
      <c r="C476" s="2">
        <v>4.70842603240607</v>
      </c>
      <c r="D476">
        <v>1.22387000567008E-3</v>
      </c>
      <c r="E476">
        <v>5.4511004495217197E-3</v>
      </c>
    </row>
    <row r="477" spans="1:5" x14ac:dyDescent="0.25">
      <c r="A477" t="s">
        <v>2119</v>
      </c>
      <c r="B477" t="s">
        <v>2120</v>
      </c>
      <c r="C477" s="2">
        <v>1.3536775284551399</v>
      </c>
      <c r="D477">
        <v>1.26667571264866E-3</v>
      </c>
      <c r="E477">
        <v>5.6187242113835698E-3</v>
      </c>
    </row>
    <row r="478" spans="1:5" x14ac:dyDescent="0.25">
      <c r="A478" t="s">
        <v>2121</v>
      </c>
      <c r="B478" t="s">
        <v>2122</v>
      </c>
      <c r="C478" s="2">
        <v>1.23890401155539</v>
      </c>
      <c r="D478">
        <v>1.2846067722915499E-3</v>
      </c>
      <c r="E478">
        <v>5.6912925114510904E-3</v>
      </c>
    </row>
    <row r="479" spans="1:5" x14ac:dyDescent="0.25">
      <c r="A479" t="s">
        <v>2123</v>
      </c>
      <c r="B479" t="s">
        <v>2124</v>
      </c>
      <c r="C479" s="2">
        <v>1.1558726645528801</v>
      </c>
      <c r="D479">
        <v>1.3794830647647399E-3</v>
      </c>
      <c r="E479">
        <v>6.0692065220182704E-3</v>
      </c>
    </row>
    <row r="480" spans="1:5" x14ac:dyDescent="0.25">
      <c r="A480" t="s">
        <v>2125</v>
      </c>
      <c r="B480" t="s">
        <v>2126</v>
      </c>
      <c r="C480" s="2">
        <v>1.5458235027260501</v>
      </c>
      <c r="D480">
        <v>1.3898469857674799E-3</v>
      </c>
      <c r="E480">
        <v>6.1114457401281004E-3</v>
      </c>
    </row>
    <row r="481" spans="1:5" x14ac:dyDescent="0.25">
      <c r="A481" t="s">
        <v>783</v>
      </c>
      <c r="B481" t="s">
        <v>784</v>
      </c>
      <c r="C481" s="2">
        <v>1.0135898191042401</v>
      </c>
      <c r="D481">
        <v>1.4052571125752701E-3</v>
      </c>
      <c r="E481">
        <v>6.1704672284043499E-3</v>
      </c>
    </row>
    <row r="482" spans="1:5" x14ac:dyDescent="0.25">
      <c r="A482" t="s">
        <v>2127</v>
      </c>
      <c r="B482" t="s">
        <v>2128</v>
      </c>
      <c r="C482" s="2">
        <v>1.8159852895464399</v>
      </c>
      <c r="D482">
        <v>1.4168128581575599E-3</v>
      </c>
      <c r="E482">
        <v>6.2161841753728703E-3</v>
      </c>
    </row>
    <row r="483" spans="1:5" x14ac:dyDescent="0.25">
      <c r="A483" t="s">
        <v>2129</v>
      </c>
      <c r="B483" t="s">
        <v>2130</v>
      </c>
      <c r="C483" s="2">
        <v>2.5793536860625701</v>
      </c>
      <c r="D483">
        <v>1.4721230483409199E-3</v>
      </c>
      <c r="E483">
        <v>6.4212577204930702E-3</v>
      </c>
    </row>
    <row r="484" spans="1:5" x14ac:dyDescent="0.25">
      <c r="A484" t="s">
        <v>2131</v>
      </c>
      <c r="B484" t="s">
        <v>2132</v>
      </c>
      <c r="C484" s="2">
        <v>1.1846676951098001</v>
      </c>
      <c r="D484">
        <v>1.4730765207614401E-3</v>
      </c>
      <c r="E484">
        <v>6.4228382569556401E-3</v>
      </c>
    </row>
    <row r="485" spans="1:5" x14ac:dyDescent="0.25">
      <c r="A485" t="s">
        <v>2133</v>
      </c>
      <c r="B485" t="s">
        <v>2134</v>
      </c>
      <c r="C485" s="2">
        <v>1.47631940537545</v>
      </c>
      <c r="D485">
        <v>1.5740140545743701E-3</v>
      </c>
      <c r="E485">
        <v>6.8157607038648602E-3</v>
      </c>
    </row>
    <row r="486" spans="1:5" x14ac:dyDescent="0.25">
      <c r="A486" t="s">
        <v>2135</v>
      </c>
      <c r="B486" t="s">
        <v>2136</v>
      </c>
      <c r="C486" s="2">
        <v>2.23598289131488</v>
      </c>
      <c r="D486">
        <v>1.6104857077737999E-3</v>
      </c>
      <c r="E486">
        <v>6.9563635292451903E-3</v>
      </c>
    </row>
    <row r="487" spans="1:5" x14ac:dyDescent="0.25">
      <c r="A487" t="s">
        <v>2137</v>
      </c>
      <c r="B487" t="s">
        <v>2138</v>
      </c>
      <c r="C487" s="2">
        <v>1.2803276225924101</v>
      </c>
      <c r="D487">
        <v>1.6290227758840601E-3</v>
      </c>
      <c r="E487">
        <v>7.0237916091894503E-3</v>
      </c>
    </row>
    <row r="488" spans="1:5" x14ac:dyDescent="0.25">
      <c r="A488" t="s">
        <v>2139</v>
      </c>
      <c r="B488" t="s">
        <v>2140</v>
      </c>
      <c r="C488" s="2">
        <v>1.2514129451093301</v>
      </c>
      <c r="D488">
        <v>1.6671950762281501E-3</v>
      </c>
      <c r="E488">
        <v>7.1713808791595097E-3</v>
      </c>
    </row>
    <row r="489" spans="1:5" x14ac:dyDescent="0.25">
      <c r="A489" t="s">
        <v>2141</v>
      </c>
      <c r="B489" t="s">
        <v>2142</v>
      </c>
      <c r="C489" s="2">
        <v>0.98780560092103897</v>
      </c>
      <c r="D489">
        <v>1.6736165624090199E-3</v>
      </c>
      <c r="E489">
        <v>7.1947302705658604E-3</v>
      </c>
    </row>
    <row r="490" spans="1:5" x14ac:dyDescent="0.25">
      <c r="A490" t="s">
        <v>2143</v>
      </c>
      <c r="B490" t="s">
        <v>2144</v>
      </c>
      <c r="C490" s="2">
        <v>1.4493106422076101</v>
      </c>
      <c r="D490">
        <v>1.7214221726956499E-3</v>
      </c>
      <c r="E490">
        <v>7.3696267208134599E-3</v>
      </c>
    </row>
    <row r="491" spans="1:5" x14ac:dyDescent="0.25">
      <c r="A491" t="s">
        <v>2145</v>
      </c>
      <c r="B491" t="s">
        <v>2146</v>
      </c>
      <c r="C491" s="2">
        <v>4.6015042107566702</v>
      </c>
      <c r="D491">
        <v>1.7688791847969101E-3</v>
      </c>
      <c r="E491">
        <v>7.5512474126886E-3</v>
      </c>
    </row>
    <row r="492" spans="1:5" x14ac:dyDescent="0.25">
      <c r="A492" t="s">
        <v>2147</v>
      </c>
      <c r="B492" t="s">
        <v>2148</v>
      </c>
      <c r="C492" s="2">
        <v>4.6014768599110996</v>
      </c>
      <c r="D492">
        <v>1.7690580543002E-3</v>
      </c>
      <c r="E492">
        <v>7.5512474126886E-3</v>
      </c>
    </row>
    <row r="493" spans="1:5" x14ac:dyDescent="0.25">
      <c r="A493" t="s">
        <v>2149</v>
      </c>
      <c r="B493" t="s">
        <v>2150</v>
      </c>
      <c r="C493" s="2">
        <v>2.5287155300697299</v>
      </c>
      <c r="D493">
        <v>1.78173204223376E-3</v>
      </c>
      <c r="E493">
        <v>7.6008674930863303E-3</v>
      </c>
    </row>
    <row r="494" spans="1:5" x14ac:dyDescent="0.25">
      <c r="A494" t="s">
        <v>2151</v>
      </c>
      <c r="B494" t="s">
        <v>2152</v>
      </c>
      <c r="C494" s="2">
        <v>1.0965100003594199</v>
      </c>
      <c r="D494">
        <v>1.8043075543524899E-3</v>
      </c>
      <c r="E494">
        <v>7.6835993461951803E-3</v>
      </c>
    </row>
    <row r="495" spans="1:5" x14ac:dyDescent="0.25">
      <c r="A495" t="s">
        <v>663</v>
      </c>
      <c r="B495" t="s">
        <v>664</v>
      </c>
      <c r="C495" s="2">
        <v>1.14289847003895</v>
      </c>
      <c r="D495">
        <v>1.88199811744137E-3</v>
      </c>
      <c r="E495">
        <v>7.9782518761510792E-3</v>
      </c>
    </row>
    <row r="496" spans="1:5" x14ac:dyDescent="0.25">
      <c r="A496" t="s">
        <v>2153</v>
      </c>
      <c r="B496" t="s">
        <v>2154</v>
      </c>
      <c r="C496" s="2">
        <v>4.1871738182960501</v>
      </c>
      <c r="D496">
        <v>1.90463982783605E-3</v>
      </c>
      <c r="E496">
        <v>8.0666006818758702E-3</v>
      </c>
    </row>
    <row r="497" spans="1:5" x14ac:dyDescent="0.25">
      <c r="A497" t="s">
        <v>2155</v>
      </c>
      <c r="B497" t="s">
        <v>2156</v>
      </c>
      <c r="C497" s="2">
        <v>1.0603889426274899</v>
      </c>
      <c r="D497">
        <v>1.9166162262824499E-3</v>
      </c>
      <c r="E497">
        <v>8.1094211863987492E-3</v>
      </c>
    </row>
    <row r="498" spans="1:5" x14ac:dyDescent="0.25">
      <c r="A498" t="s">
        <v>2157</v>
      </c>
      <c r="B498" t="s">
        <v>2158</v>
      </c>
      <c r="C498" s="2">
        <v>3.6282534469215402</v>
      </c>
      <c r="D498">
        <v>2.0221399271764802E-3</v>
      </c>
      <c r="E498">
        <v>8.5128095229508004E-3</v>
      </c>
    </row>
    <row r="499" spans="1:5" x14ac:dyDescent="0.25">
      <c r="A499" t="s">
        <v>2159</v>
      </c>
      <c r="B499" t="s">
        <v>2160</v>
      </c>
      <c r="C499" s="2">
        <v>1.1428647707572901</v>
      </c>
      <c r="D499">
        <v>2.0427910387883202E-3</v>
      </c>
      <c r="E499">
        <v>8.5914248236711802E-3</v>
      </c>
    </row>
    <row r="500" spans="1:5" x14ac:dyDescent="0.25">
      <c r="A500" t="s">
        <v>2161</v>
      </c>
      <c r="B500" t="s">
        <v>2162</v>
      </c>
      <c r="C500" s="2">
        <v>4.6015326593184804</v>
      </c>
      <c r="D500">
        <v>2.07226009052487E-3</v>
      </c>
      <c r="E500">
        <v>8.6985288829816397E-3</v>
      </c>
    </row>
    <row r="501" spans="1:5" x14ac:dyDescent="0.25">
      <c r="A501" t="s">
        <v>2163</v>
      </c>
      <c r="B501" t="s">
        <v>2164</v>
      </c>
      <c r="C501" s="2">
        <v>4.6014478004272998</v>
      </c>
      <c r="D501">
        <v>2.0729131089406699E-3</v>
      </c>
      <c r="E501">
        <v>8.6995895655445493E-3</v>
      </c>
    </row>
    <row r="502" spans="1:5" x14ac:dyDescent="0.25">
      <c r="A502" t="s">
        <v>2165</v>
      </c>
      <c r="B502" t="s">
        <v>2166</v>
      </c>
      <c r="C502" s="2">
        <v>1.1726045932722799</v>
      </c>
      <c r="D502">
        <v>2.0978135494354902E-3</v>
      </c>
      <c r="E502">
        <v>8.7939016672034607E-3</v>
      </c>
    </row>
    <row r="503" spans="1:5" x14ac:dyDescent="0.25">
      <c r="A503" t="s">
        <v>2167</v>
      </c>
      <c r="B503" t="s">
        <v>2168</v>
      </c>
      <c r="C503" s="2">
        <v>1.20252940644453</v>
      </c>
      <c r="D503">
        <v>2.1846627029843699E-3</v>
      </c>
      <c r="E503">
        <v>9.1140152041761305E-3</v>
      </c>
    </row>
    <row r="504" spans="1:5" x14ac:dyDescent="0.25">
      <c r="A504" t="s">
        <v>2169</v>
      </c>
      <c r="B504" t="s">
        <v>2170</v>
      </c>
      <c r="C504" s="2">
        <v>0.99655515409368001</v>
      </c>
      <c r="D504">
        <v>2.2120191656276101E-3</v>
      </c>
      <c r="E504">
        <v>9.2121363416915597E-3</v>
      </c>
    </row>
    <row r="505" spans="1:5" x14ac:dyDescent="0.25">
      <c r="A505" t="s">
        <v>2171</v>
      </c>
      <c r="B505" t="s">
        <v>2172</v>
      </c>
      <c r="C505" s="2">
        <v>0.98192912808932098</v>
      </c>
      <c r="D505">
        <v>2.2509613755280601E-3</v>
      </c>
      <c r="E505">
        <v>9.3542784518158405E-3</v>
      </c>
    </row>
    <row r="506" spans="1:5" x14ac:dyDescent="0.25">
      <c r="A506" t="s">
        <v>2173</v>
      </c>
      <c r="B506" t="s">
        <v>2174</v>
      </c>
      <c r="C506" s="2">
        <v>1.36523524160328</v>
      </c>
      <c r="D506">
        <v>2.2510544942157401E-3</v>
      </c>
      <c r="E506">
        <v>9.3542784518158405E-3</v>
      </c>
    </row>
    <row r="507" spans="1:5" x14ac:dyDescent="0.25">
      <c r="A507" t="s">
        <v>2175</v>
      </c>
      <c r="B507" t="s">
        <v>2176</v>
      </c>
      <c r="C507" s="2">
        <v>1.1619693897646699</v>
      </c>
      <c r="D507">
        <v>2.2825609736582498E-3</v>
      </c>
      <c r="E507">
        <v>9.4570700702702303E-3</v>
      </c>
    </row>
    <row r="508" spans="1:5" x14ac:dyDescent="0.25">
      <c r="A508" t="s">
        <v>2177</v>
      </c>
      <c r="B508" t="s">
        <v>2178</v>
      </c>
      <c r="C508" s="2">
        <v>1.42184046794287</v>
      </c>
      <c r="D508">
        <v>2.2902044371114301E-3</v>
      </c>
      <c r="E508">
        <v>9.4833141430770793E-3</v>
      </c>
    </row>
    <row r="509" spans="1:5" x14ac:dyDescent="0.25">
      <c r="A509" t="s">
        <v>2179</v>
      </c>
      <c r="B509" t="s">
        <v>2180</v>
      </c>
      <c r="C509" s="2">
        <v>1.3063130841932</v>
      </c>
      <c r="D509">
        <v>2.29927384333058E-3</v>
      </c>
      <c r="E509">
        <v>9.5172418836984504E-3</v>
      </c>
    </row>
    <row r="510" spans="1:5" x14ac:dyDescent="0.25">
      <c r="A510" t="s">
        <v>2181</v>
      </c>
      <c r="B510" t="s">
        <v>2182</v>
      </c>
      <c r="C510" s="2">
        <v>1.89138827700598</v>
      </c>
      <c r="D510">
        <v>2.32192663934342E-3</v>
      </c>
      <c r="E510">
        <v>9.5982095871356005E-3</v>
      </c>
    </row>
    <row r="511" spans="1:5" x14ac:dyDescent="0.25">
      <c r="A511" t="s">
        <v>2183</v>
      </c>
      <c r="B511" t="s">
        <v>2184</v>
      </c>
      <c r="C511" s="2">
        <v>4.1091747889164001</v>
      </c>
      <c r="D511">
        <v>2.4966668682029499E-3</v>
      </c>
      <c r="E511">
        <v>1.0250343418272899E-2</v>
      </c>
    </row>
    <row r="512" spans="1:5" x14ac:dyDescent="0.25">
      <c r="A512" t="s">
        <v>2185</v>
      </c>
      <c r="B512" t="s">
        <v>2186</v>
      </c>
      <c r="C512" s="2">
        <v>1.2076974585478699</v>
      </c>
      <c r="D512">
        <v>2.5856977637397898E-3</v>
      </c>
      <c r="E512">
        <v>1.0576580816972299E-2</v>
      </c>
    </row>
    <row r="513" spans="1:5" x14ac:dyDescent="0.25">
      <c r="A513" t="s">
        <v>2187</v>
      </c>
      <c r="B513" t="s">
        <v>2188</v>
      </c>
      <c r="C513" s="2">
        <v>2.6871452581256201</v>
      </c>
      <c r="D513">
        <v>2.6230394096414399E-3</v>
      </c>
      <c r="E513">
        <v>1.0708485705601701E-2</v>
      </c>
    </row>
    <row r="514" spans="1:5" x14ac:dyDescent="0.25">
      <c r="A514" t="s">
        <v>2189</v>
      </c>
      <c r="B514" t="s">
        <v>2190</v>
      </c>
      <c r="C514" s="2">
        <v>1.9608160571054201</v>
      </c>
      <c r="D514">
        <v>2.64414198033922E-3</v>
      </c>
      <c r="E514">
        <v>1.0786530763047E-2</v>
      </c>
    </row>
    <row r="515" spans="1:5" x14ac:dyDescent="0.25">
      <c r="A515" t="s">
        <v>2191</v>
      </c>
      <c r="B515" t="s">
        <v>2192</v>
      </c>
      <c r="C515" s="2">
        <v>1.0108396236156401</v>
      </c>
      <c r="D515">
        <v>2.6530049458456601E-3</v>
      </c>
      <c r="E515">
        <v>1.081659483643E-2</v>
      </c>
    </row>
    <row r="516" spans="1:5" x14ac:dyDescent="0.25">
      <c r="A516" t="s">
        <v>2193</v>
      </c>
      <c r="B516" t="s">
        <v>2194</v>
      </c>
      <c r="C516" s="2">
        <v>1.0612288106600201</v>
      </c>
      <c r="D516">
        <v>2.7342716085150399E-3</v>
      </c>
      <c r="E516">
        <v>1.110417797134E-2</v>
      </c>
    </row>
    <row r="517" spans="1:5" x14ac:dyDescent="0.25">
      <c r="A517" t="s">
        <v>2195</v>
      </c>
      <c r="B517" t="s">
        <v>2196</v>
      </c>
      <c r="C517" s="2">
        <v>1.2077048312287799</v>
      </c>
      <c r="D517">
        <v>2.7426223611428601E-3</v>
      </c>
      <c r="E517">
        <v>1.11298243051535E-2</v>
      </c>
    </row>
    <row r="518" spans="1:5" x14ac:dyDescent="0.25">
      <c r="A518" t="s">
        <v>2197</v>
      </c>
      <c r="B518" t="s">
        <v>2198</v>
      </c>
      <c r="C518" s="2">
        <v>1.7004271416167001</v>
      </c>
      <c r="D518">
        <v>2.7426353667156099E-3</v>
      </c>
      <c r="E518">
        <v>1.11298243051535E-2</v>
      </c>
    </row>
    <row r="519" spans="1:5" x14ac:dyDescent="0.25">
      <c r="A519" t="s">
        <v>2199</v>
      </c>
      <c r="B519" t="s">
        <v>2200</v>
      </c>
      <c r="C519" s="2">
        <v>2.6872146209431098</v>
      </c>
      <c r="D519">
        <v>2.8087725486947101E-3</v>
      </c>
      <c r="E519">
        <v>1.1360979666780501E-2</v>
      </c>
    </row>
    <row r="520" spans="1:5" x14ac:dyDescent="0.25">
      <c r="A520" t="s">
        <v>2201</v>
      </c>
      <c r="B520" t="s">
        <v>2202</v>
      </c>
      <c r="C520" s="2">
        <v>1.0101001889482899</v>
      </c>
      <c r="D520">
        <v>2.8131437737324801E-3</v>
      </c>
      <c r="E520">
        <v>1.13734748552522E-2</v>
      </c>
    </row>
    <row r="521" spans="1:5" x14ac:dyDescent="0.25">
      <c r="A521" t="s">
        <v>2203</v>
      </c>
      <c r="B521" t="s">
        <v>2204</v>
      </c>
      <c r="C521" s="2">
        <v>2.0432841253786398</v>
      </c>
      <c r="D521">
        <v>2.8226282803543602E-3</v>
      </c>
      <c r="E521">
        <v>1.1405454659795601E-2</v>
      </c>
    </row>
    <row r="522" spans="1:5" x14ac:dyDescent="0.25">
      <c r="A522" t="s">
        <v>2205</v>
      </c>
      <c r="B522" t="s">
        <v>2206</v>
      </c>
      <c r="C522" s="2">
        <v>1.1487283674998701</v>
      </c>
      <c r="D522">
        <v>2.8412081266418398E-3</v>
      </c>
      <c r="E522">
        <v>1.1471998104803699E-2</v>
      </c>
    </row>
    <row r="523" spans="1:5" x14ac:dyDescent="0.25">
      <c r="A523" t="s">
        <v>2207</v>
      </c>
      <c r="B523" t="s">
        <v>2208</v>
      </c>
      <c r="C523" s="2">
        <v>2.6873190843915702</v>
      </c>
      <c r="D523">
        <v>2.9250087206968102E-3</v>
      </c>
      <c r="E523">
        <v>1.1757929062053699E-2</v>
      </c>
    </row>
    <row r="524" spans="1:5" x14ac:dyDescent="0.25">
      <c r="A524" t="s">
        <v>2209</v>
      </c>
      <c r="B524" t="s">
        <v>2210</v>
      </c>
      <c r="C524" s="2">
        <v>1.3938175589552499</v>
      </c>
      <c r="D524">
        <v>2.9698085048833001E-3</v>
      </c>
      <c r="E524">
        <v>1.19137730514342E-2</v>
      </c>
    </row>
    <row r="525" spans="1:5" x14ac:dyDescent="0.25">
      <c r="A525" t="s">
        <v>2211</v>
      </c>
      <c r="B525" t="s">
        <v>2212</v>
      </c>
      <c r="C525" s="2">
        <v>2.1428880748485901</v>
      </c>
      <c r="D525">
        <v>2.9726535281699201E-3</v>
      </c>
      <c r="E525">
        <v>1.1920784982591E-2</v>
      </c>
    </row>
    <row r="526" spans="1:5" x14ac:dyDescent="0.25">
      <c r="A526" t="s">
        <v>2213</v>
      </c>
      <c r="B526" t="s">
        <v>2214</v>
      </c>
      <c r="C526" s="2">
        <v>2.6872227274158398</v>
      </c>
      <c r="D526">
        <v>3.00177273811221E-3</v>
      </c>
      <c r="E526">
        <v>1.2022027897514999E-2</v>
      </c>
    </row>
    <row r="527" spans="1:5" x14ac:dyDescent="0.25">
      <c r="A527" t="s">
        <v>2215</v>
      </c>
      <c r="B527" t="s">
        <v>2216</v>
      </c>
      <c r="C527" s="2">
        <v>3.5027774335445598</v>
      </c>
      <c r="D527">
        <v>3.0198430055400701E-3</v>
      </c>
      <c r="E527">
        <v>1.2083476660317401E-2</v>
      </c>
    </row>
    <row r="528" spans="1:5" x14ac:dyDescent="0.25">
      <c r="A528" t="s">
        <v>2217</v>
      </c>
      <c r="B528" t="s">
        <v>2218</v>
      </c>
      <c r="C528" s="2">
        <v>0.99438340868418296</v>
      </c>
      <c r="D528">
        <v>3.0474573825418601E-3</v>
      </c>
      <c r="E528">
        <v>1.21758220959767E-2</v>
      </c>
    </row>
    <row r="529" spans="1:5" x14ac:dyDescent="0.25">
      <c r="A529" t="s">
        <v>825</v>
      </c>
      <c r="B529" t="s">
        <v>826</v>
      </c>
      <c r="C529" s="2">
        <v>1.20773564043319</v>
      </c>
      <c r="D529">
        <v>3.0500751517961999E-3</v>
      </c>
      <c r="E529">
        <v>1.2184041015382899E-2</v>
      </c>
    </row>
    <row r="530" spans="1:5" x14ac:dyDescent="0.25">
      <c r="A530" t="s">
        <v>2219</v>
      </c>
      <c r="B530" t="s">
        <v>2220</v>
      </c>
      <c r="C530" s="2">
        <v>4.4859839133050396</v>
      </c>
      <c r="D530">
        <v>3.1489610150164599E-3</v>
      </c>
      <c r="E530">
        <v>1.2537572703796801E-2</v>
      </c>
    </row>
    <row r="531" spans="1:5" x14ac:dyDescent="0.25">
      <c r="A531" t="s">
        <v>2221</v>
      </c>
      <c r="B531" t="s">
        <v>2222</v>
      </c>
      <c r="C531" s="2">
        <v>1.32706194984223</v>
      </c>
      <c r="D531">
        <v>3.1636613635726901E-3</v>
      </c>
      <c r="E531">
        <v>1.2586877534199599E-2</v>
      </c>
    </row>
    <row r="532" spans="1:5" x14ac:dyDescent="0.25">
      <c r="A532" t="s">
        <v>2223</v>
      </c>
      <c r="B532" t="s">
        <v>2224</v>
      </c>
      <c r="C532" s="2">
        <v>2.26578546239976</v>
      </c>
      <c r="D532">
        <v>3.2234733148272898E-3</v>
      </c>
      <c r="E532">
        <v>1.2801406908719301E-2</v>
      </c>
    </row>
    <row r="533" spans="1:5" x14ac:dyDescent="0.25">
      <c r="A533" t="s">
        <v>2225</v>
      </c>
      <c r="B533" t="s">
        <v>2226</v>
      </c>
      <c r="C533" s="2">
        <v>1.35140064939018</v>
      </c>
      <c r="D533">
        <v>3.2450571378482801E-3</v>
      </c>
      <c r="E533">
        <v>1.2875358163699301E-2</v>
      </c>
    </row>
    <row r="534" spans="1:5" x14ac:dyDescent="0.25">
      <c r="A534" t="s">
        <v>2227</v>
      </c>
      <c r="B534" t="s">
        <v>2228</v>
      </c>
      <c r="C534" s="2">
        <v>1.2191474979824599</v>
      </c>
      <c r="D534">
        <v>3.2918382987229301E-3</v>
      </c>
      <c r="E534">
        <v>1.3037167499462E-2</v>
      </c>
    </row>
    <row r="535" spans="1:5" x14ac:dyDescent="0.25">
      <c r="A535" t="s">
        <v>2229</v>
      </c>
      <c r="B535" t="s">
        <v>2230</v>
      </c>
      <c r="C535" s="2">
        <v>4.0267132276698296</v>
      </c>
      <c r="D535">
        <v>3.2943356928205399E-3</v>
      </c>
      <c r="E535">
        <v>1.3039766406963599E-2</v>
      </c>
    </row>
    <row r="536" spans="1:5" x14ac:dyDescent="0.25">
      <c r="A536" t="s">
        <v>2231</v>
      </c>
      <c r="B536" t="s">
        <v>2232</v>
      </c>
      <c r="C536" s="2">
        <v>4.0267132275730404</v>
      </c>
      <c r="D536">
        <v>3.29441255691425E-3</v>
      </c>
      <c r="E536">
        <v>1.3039766406963599E-2</v>
      </c>
    </row>
    <row r="537" spans="1:5" x14ac:dyDescent="0.25">
      <c r="A537" t="s">
        <v>2233</v>
      </c>
      <c r="B537" t="s">
        <v>2234</v>
      </c>
      <c r="C537" s="2">
        <v>1.00856640127249</v>
      </c>
      <c r="D537">
        <v>3.3220243183178298E-3</v>
      </c>
      <c r="E537">
        <v>1.3130115103472799E-2</v>
      </c>
    </row>
    <row r="538" spans="1:5" x14ac:dyDescent="0.25">
      <c r="A538" t="s">
        <v>2235</v>
      </c>
      <c r="B538" t="s">
        <v>2236</v>
      </c>
      <c r="C538" s="2">
        <v>1.04338181850539</v>
      </c>
      <c r="D538">
        <v>3.32255777249076E-3</v>
      </c>
      <c r="E538">
        <v>1.3130115103472799E-2</v>
      </c>
    </row>
    <row r="539" spans="1:5" x14ac:dyDescent="0.25">
      <c r="A539" t="s">
        <v>2237</v>
      </c>
      <c r="B539" t="s">
        <v>2238</v>
      </c>
      <c r="C539" s="2">
        <v>1.0839865046621</v>
      </c>
      <c r="D539">
        <v>3.39245566589811E-3</v>
      </c>
      <c r="E539">
        <v>1.3372293501837801E-2</v>
      </c>
    </row>
    <row r="540" spans="1:5" x14ac:dyDescent="0.25">
      <c r="A540" t="s">
        <v>2239</v>
      </c>
      <c r="B540" t="s">
        <v>2240</v>
      </c>
      <c r="C540" s="2">
        <v>1.9975375576857901</v>
      </c>
      <c r="D540">
        <v>3.39971409860444E-3</v>
      </c>
      <c r="E540">
        <v>1.33960448008655E-2</v>
      </c>
    </row>
    <row r="541" spans="1:5" x14ac:dyDescent="0.25">
      <c r="A541" t="s">
        <v>2241</v>
      </c>
      <c r="B541" t="s">
        <v>2242</v>
      </c>
      <c r="C541" s="2">
        <v>1.21912876356758</v>
      </c>
      <c r="D541">
        <v>3.44153694642134E-3</v>
      </c>
      <c r="E541">
        <v>1.3542927742391299E-2</v>
      </c>
    </row>
    <row r="542" spans="1:5" x14ac:dyDescent="0.25">
      <c r="A542" t="s">
        <v>2243</v>
      </c>
      <c r="B542" t="s">
        <v>2244</v>
      </c>
      <c r="C542" s="2">
        <v>1.5935037417508999</v>
      </c>
      <c r="D542">
        <v>3.4420634876086999E-3</v>
      </c>
      <c r="E542">
        <v>1.3542927742391299E-2</v>
      </c>
    </row>
    <row r="543" spans="1:5" x14ac:dyDescent="0.25">
      <c r="A543" t="s">
        <v>2245</v>
      </c>
      <c r="B543" t="s">
        <v>2246</v>
      </c>
      <c r="C543" s="2">
        <v>1.5934455667024501</v>
      </c>
      <c r="D543">
        <v>3.6273668158267399E-3</v>
      </c>
      <c r="E543">
        <v>1.4144322317375E-2</v>
      </c>
    </row>
    <row r="544" spans="1:5" x14ac:dyDescent="0.25">
      <c r="A544" t="s">
        <v>2247</v>
      </c>
      <c r="B544" t="s">
        <v>2248</v>
      </c>
      <c r="C544" s="2">
        <v>2.9818787980383998</v>
      </c>
      <c r="D544">
        <v>3.6733360284356802E-3</v>
      </c>
      <c r="E544">
        <v>1.4292795923712799E-2</v>
      </c>
    </row>
    <row r="545" spans="1:5" x14ac:dyDescent="0.25">
      <c r="A545" t="s">
        <v>2249</v>
      </c>
      <c r="B545" t="s">
        <v>2250</v>
      </c>
      <c r="C545" s="2">
        <v>1.3515437092326099</v>
      </c>
      <c r="D545">
        <v>3.8626342573707998E-3</v>
      </c>
      <c r="E545">
        <v>1.49304349069592E-2</v>
      </c>
    </row>
    <row r="546" spans="1:5" x14ac:dyDescent="0.25">
      <c r="A546" t="s">
        <v>2251</v>
      </c>
      <c r="B546" t="s">
        <v>2252</v>
      </c>
      <c r="C546" s="2">
        <v>1.02470184790115</v>
      </c>
      <c r="D546">
        <v>3.9899698751789097E-3</v>
      </c>
      <c r="E546">
        <v>1.5351635155366999E-2</v>
      </c>
    </row>
    <row r="547" spans="1:5" x14ac:dyDescent="0.25">
      <c r="A547" t="s">
        <v>1113</v>
      </c>
      <c r="B547" t="s">
        <v>1114</v>
      </c>
      <c r="C547" s="2">
        <v>1.5287526988414699</v>
      </c>
      <c r="D547">
        <v>4.04950346316747E-3</v>
      </c>
      <c r="E547">
        <v>1.5542168802206401E-2</v>
      </c>
    </row>
    <row r="548" spans="1:5" x14ac:dyDescent="0.25">
      <c r="A548" t="s">
        <v>2253</v>
      </c>
      <c r="B548" t="s">
        <v>2254</v>
      </c>
      <c r="C548" s="2">
        <v>1.50279514794572</v>
      </c>
      <c r="D548">
        <v>4.1277041072866104E-3</v>
      </c>
      <c r="E548">
        <v>1.58060154987569E-2</v>
      </c>
    </row>
    <row r="549" spans="1:5" x14ac:dyDescent="0.25">
      <c r="A549" t="s">
        <v>2255</v>
      </c>
      <c r="B549" t="s">
        <v>2256</v>
      </c>
      <c r="C549" s="2">
        <v>1.87334796305588</v>
      </c>
      <c r="D549">
        <v>4.2290344202824499E-3</v>
      </c>
      <c r="E549">
        <v>1.6142832774838901E-2</v>
      </c>
    </row>
    <row r="550" spans="1:5" x14ac:dyDescent="0.25">
      <c r="A550" t="s">
        <v>2257</v>
      </c>
      <c r="B550" t="s">
        <v>2258</v>
      </c>
      <c r="C550" s="2">
        <v>2.3652597996329798</v>
      </c>
      <c r="D550">
        <v>4.3015184832909297E-3</v>
      </c>
      <c r="E550">
        <v>1.6384692610111301E-2</v>
      </c>
    </row>
    <row r="551" spans="1:5" x14ac:dyDescent="0.25">
      <c r="A551" t="s">
        <v>2259</v>
      </c>
      <c r="B551" t="s">
        <v>2260</v>
      </c>
      <c r="C551" s="2">
        <v>2.9178817759456201</v>
      </c>
      <c r="D551">
        <v>4.3456164439691696E-3</v>
      </c>
      <c r="E551">
        <v>1.65239879166919E-2</v>
      </c>
    </row>
    <row r="552" spans="1:5" x14ac:dyDescent="0.25">
      <c r="A552" t="s">
        <v>2261</v>
      </c>
      <c r="B552" t="s">
        <v>2262</v>
      </c>
      <c r="C552" s="2">
        <v>2.2131471255920099</v>
      </c>
      <c r="D552">
        <v>4.4014906219967198E-3</v>
      </c>
      <c r="E552">
        <v>1.6692633980211299E-2</v>
      </c>
    </row>
    <row r="553" spans="1:5" x14ac:dyDescent="0.25">
      <c r="A553" t="s">
        <v>2263</v>
      </c>
      <c r="B553" t="s">
        <v>2264</v>
      </c>
      <c r="C553" s="2">
        <v>3.9392443222184301</v>
      </c>
      <c r="D553">
        <v>4.47237892049622E-3</v>
      </c>
      <c r="E553">
        <v>1.69201368943773E-2</v>
      </c>
    </row>
    <row r="554" spans="1:5" x14ac:dyDescent="0.25">
      <c r="A554" t="s">
        <v>2265</v>
      </c>
      <c r="B554" t="s">
        <v>2266</v>
      </c>
      <c r="C554" s="2">
        <v>1.95023300384581</v>
      </c>
      <c r="D554">
        <v>4.4931613083499704E-3</v>
      </c>
      <c r="E554">
        <v>1.6981024068131002E-2</v>
      </c>
    </row>
    <row r="555" spans="1:5" x14ac:dyDescent="0.25">
      <c r="A555" t="s">
        <v>2267</v>
      </c>
      <c r="B555" t="s">
        <v>2268</v>
      </c>
      <c r="C555" s="2">
        <v>1.16669291739445</v>
      </c>
      <c r="D555">
        <v>4.5204458200826299E-3</v>
      </c>
      <c r="E555">
        <v>1.70752317253982E-2</v>
      </c>
    </row>
    <row r="556" spans="1:5" x14ac:dyDescent="0.25">
      <c r="A556" t="s">
        <v>2269</v>
      </c>
      <c r="B556" t="s">
        <v>2270</v>
      </c>
      <c r="C556" s="2">
        <v>2.9178515798640299</v>
      </c>
      <c r="D556">
        <v>4.5403712154007498E-3</v>
      </c>
      <c r="E556">
        <v>1.7136277142907799E-2</v>
      </c>
    </row>
    <row r="557" spans="1:5" x14ac:dyDescent="0.25">
      <c r="A557" t="s">
        <v>2271</v>
      </c>
      <c r="B557" t="s">
        <v>2272</v>
      </c>
      <c r="C557" s="2">
        <v>1.0863710807734901</v>
      </c>
      <c r="D557">
        <v>4.7831628969355099E-3</v>
      </c>
      <c r="E557">
        <v>1.7884190108965199E-2</v>
      </c>
    </row>
    <row r="558" spans="1:5" x14ac:dyDescent="0.25">
      <c r="A558" t="s">
        <v>2273</v>
      </c>
      <c r="B558" t="s">
        <v>2274</v>
      </c>
      <c r="C558" s="2">
        <v>0.95898189366921005</v>
      </c>
      <c r="D558">
        <v>5.0173318959652697E-3</v>
      </c>
      <c r="E558">
        <v>1.86442611886493E-2</v>
      </c>
    </row>
    <row r="559" spans="1:5" x14ac:dyDescent="0.25">
      <c r="A559" t="s">
        <v>2275</v>
      </c>
      <c r="B559" t="s">
        <v>2276</v>
      </c>
      <c r="C559" s="2">
        <v>1.62826371024793</v>
      </c>
      <c r="D559">
        <v>5.1268671818454599E-3</v>
      </c>
      <c r="E559">
        <v>1.9012278281345302E-2</v>
      </c>
    </row>
    <row r="560" spans="1:5" x14ac:dyDescent="0.25">
      <c r="A560" t="s">
        <v>2277</v>
      </c>
      <c r="B560" t="s">
        <v>2278</v>
      </c>
      <c r="C560" s="2">
        <v>1.19533720478524</v>
      </c>
      <c r="D560">
        <v>5.1601496483098001E-3</v>
      </c>
      <c r="E560">
        <v>1.9116128879546598E-2</v>
      </c>
    </row>
    <row r="561" spans="1:5" x14ac:dyDescent="0.25">
      <c r="A561" t="s">
        <v>2279</v>
      </c>
      <c r="B561" t="s">
        <v>2280</v>
      </c>
      <c r="C561" s="2">
        <v>2.56695486920328</v>
      </c>
      <c r="D561">
        <v>5.18894762894756E-3</v>
      </c>
      <c r="E561">
        <v>1.92129870377678E-2</v>
      </c>
    </row>
    <row r="562" spans="1:5" x14ac:dyDescent="0.25">
      <c r="A562" t="s">
        <v>2281</v>
      </c>
      <c r="B562" t="s">
        <v>2282</v>
      </c>
      <c r="C562" s="2">
        <v>1.49394698554449</v>
      </c>
      <c r="D562">
        <v>5.2154409705111497E-3</v>
      </c>
      <c r="E562">
        <v>1.9304504808410401E-2</v>
      </c>
    </row>
    <row r="563" spans="1:5" x14ac:dyDescent="0.25">
      <c r="A563" t="s">
        <v>2283</v>
      </c>
      <c r="B563" t="s">
        <v>2284</v>
      </c>
      <c r="C563" s="2">
        <v>1.17574109824426</v>
      </c>
      <c r="D563">
        <v>5.4726269046631599E-3</v>
      </c>
      <c r="E563">
        <v>2.0143234292892099E-2</v>
      </c>
    </row>
    <row r="564" spans="1:5" x14ac:dyDescent="0.25">
      <c r="A564" t="s">
        <v>2285</v>
      </c>
      <c r="B564" t="s">
        <v>2286</v>
      </c>
      <c r="C564" s="2">
        <v>2.3063017708112499</v>
      </c>
      <c r="D564">
        <v>5.8418986931284902E-3</v>
      </c>
      <c r="E564">
        <v>2.1293240607241699E-2</v>
      </c>
    </row>
    <row r="565" spans="1:5" x14ac:dyDescent="0.25">
      <c r="A565" t="s">
        <v>2287</v>
      </c>
      <c r="B565" t="s">
        <v>2288</v>
      </c>
      <c r="C565" s="2">
        <v>2.30632357499878</v>
      </c>
      <c r="D565">
        <v>5.8472210619162704E-3</v>
      </c>
      <c r="E565">
        <v>2.13090660567672E-2</v>
      </c>
    </row>
    <row r="566" spans="1:5" x14ac:dyDescent="0.25">
      <c r="A566" t="s">
        <v>2289</v>
      </c>
      <c r="B566" t="s">
        <v>2290</v>
      </c>
      <c r="C566" s="2">
        <v>1.2132151582014501</v>
      </c>
      <c r="D566">
        <v>5.9435601054405899E-3</v>
      </c>
      <c r="E566">
        <v>2.1631134592418302E-2</v>
      </c>
    </row>
    <row r="567" spans="1:5" x14ac:dyDescent="0.25">
      <c r="A567" t="s">
        <v>2291</v>
      </c>
      <c r="B567" t="s">
        <v>2292</v>
      </c>
      <c r="C567" s="2">
        <v>0.96932354381484098</v>
      </c>
      <c r="D567">
        <v>5.9533383920039196E-3</v>
      </c>
      <c r="E567">
        <v>2.1655841412225801E-2</v>
      </c>
    </row>
    <row r="568" spans="1:5" x14ac:dyDescent="0.25">
      <c r="A568" t="s">
        <v>2293</v>
      </c>
      <c r="B568" t="s">
        <v>2294</v>
      </c>
      <c r="C568" s="2">
        <v>1.25634091565012</v>
      </c>
      <c r="D568">
        <v>5.9837568883817204E-3</v>
      </c>
      <c r="E568">
        <v>2.1748289168995301E-2</v>
      </c>
    </row>
    <row r="569" spans="1:5" x14ac:dyDescent="0.25">
      <c r="A569" t="s">
        <v>2295</v>
      </c>
      <c r="B569" t="s">
        <v>2296</v>
      </c>
      <c r="C569" s="2">
        <v>3.8461351780204001</v>
      </c>
      <c r="D569">
        <v>6.0422597412042398E-3</v>
      </c>
      <c r="E569">
        <v>2.1905963703054601E-2</v>
      </c>
    </row>
    <row r="570" spans="1:5" x14ac:dyDescent="0.25">
      <c r="A570" t="s">
        <v>2297</v>
      </c>
      <c r="B570" t="s">
        <v>2298</v>
      </c>
      <c r="C570" s="2">
        <v>0.96933900797772399</v>
      </c>
      <c r="D570">
        <v>6.0452546671595003E-3</v>
      </c>
      <c r="E570">
        <v>2.19131658335351E-2</v>
      </c>
    </row>
    <row r="571" spans="1:5" x14ac:dyDescent="0.25">
      <c r="A571" t="s">
        <v>2299</v>
      </c>
      <c r="B571" t="s">
        <v>2300</v>
      </c>
      <c r="C571" s="2">
        <v>1.1160879233701999</v>
      </c>
      <c r="D571">
        <v>6.0723570646146804E-3</v>
      </c>
      <c r="E571">
        <v>2.1993065228523598E-2</v>
      </c>
    </row>
    <row r="572" spans="1:5" x14ac:dyDescent="0.25">
      <c r="A572" t="s">
        <v>2301</v>
      </c>
      <c r="B572" t="s">
        <v>2302</v>
      </c>
      <c r="C572" s="2">
        <v>3.2911882562149102</v>
      </c>
      <c r="D572">
        <v>6.2144759252475597E-3</v>
      </c>
      <c r="E572">
        <v>2.24367463584574E-2</v>
      </c>
    </row>
    <row r="573" spans="1:5" x14ac:dyDescent="0.25">
      <c r="A573" t="s">
        <v>2303</v>
      </c>
      <c r="B573" t="s">
        <v>2304</v>
      </c>
      <c r="C573" s="2">
        <v>1.2201874766651699</v>
      </c>
      <c r="D573">
        <v>6.2946061307713498E-3</v>
      </c>
      <c r="E573">
        <v>2.26808300162149E-2</v>
      </c>
    </row>
    <row r="574" spans="1:5" x14ac:dyDescent="0.25">
      <c r="A574" t="s">
        <v>2305</v>
      </c>
      <c r="B574" t="s">
        <v>2306</v>
      </c>
      <c r="C574" s="2">
        <v>1.0037824943534801</v>
      </c>
      <c r="D574">
        <v>6.35386662486641E-3</v>
      </c>
      <c r="E574">
        <v>2.2867816433416999E-2</v>
      </c>
    </row>
    <row r="575" spans="1:5" x14ac:dyDescent="0.25">
      <c r="A575" t="s">
        <v>2307</v>
      </c>
      <c r="B575" t="s">
        <v>2308</v>
      </c>
      <c r="C575" s="2">
        <v>1.26571528317582</v>
      </c>
      <c r="D575">
        <v>6.3760624615302897E-3</v>
      </c>
      <c r="E575">
        <v>2.29353342707459E-2</v>
      </c>
    </row>
    <row r="576" spans="1:5" x14ac:dyDescent="0.25">
      <c r="A576" t="s">
        <v>2309</v>
      </c>
      <c r="B576" t="s">
        <v>2310</v>
      </c>
      <c r="C576" s="2">
        <v>2.5026544981076801</v>
      </c>
      <c r="D576">
        <v>6.3929938832674397E-3</v>
      </c>
      <c r="E576">
        <v>2.29781922059684E-2</v>
      </c>
    </row>
    <row r="577" spans="1:5" x14ac:dyDescent="0.25">
      <c r="A577" t="s">
        <v>2311</v>
      </c>
      <c r="B577" t="s">
        <v>2312</v>
      </c>
      <c r="C577" s="2">
        <v>1.90137085362644</v>
      </c>
      <c r="D577">
        <v>6.5627102290861496E-3</v>
      </c>
      <c r="E577">
        <v>2.3510427957182899E-2</v>
      </c>
    </row>
    <row r="578" spans="1:5" x14ac:dyDescent="0.25">
      <c r="A578" t="s">
        <v>2313</v>
      </c>
      <c r="B578" t="s">
        <v>2314</v>
      </c>
      <c r="C578" s="2">
        <v>2.5028239184097898</v>
      </c>
      <c r="D578">
        <v>6.6832828953588899E-3</v>
      </c>
      <c r="E578">
        <v>2.38715352726897E-2</v>
      </c>
    </row>
    <row r="579" spans="1:5" x14ac:dyDescent="0.25">
      <c r="A579" t="s">
        <v>2315</v>
      </c>
      <c r="B579" t="s">
        <v>2316</v>
      </c>
      <c r="C579" s="2">
        <v>1.0038670927301201</v>
      </c>
      <c r="D579">
        <v>6.71557616939218E-3</v>
      </c>
      <c r="E579">
        <v>2.3975059263522499E-2</v>
      </c>
    </row>
    <row r="580" spans="1:5" x14ac:dyDescent="0.25">
      <c r="A580" t="s">
        <v>2317</v>
      </c>
      <c r="B580" t="s">
        <v>2318</v>
      </c>
      <c r="C580" s="2">
        <v>2.7803033645322799</v>
      </c>
      <c r="D580">
        <v>6.8768846339240103E-3</v>
      </c>
      <c r="E580">
        <v>2.4466532413196199E-2</v>
      </c>
    </row>
    <row r="581" spans="1:5" x14ac:dyDescent="0.25">
      <c r="A581" t="s">
        <v>2319</v>
      </c>
      <c r="B581" t="s">
        <v>2320</v>
      </c>
      <c r="C581" s="2">
        <v>2.2449911532140301</v>
      </c>
      <c r="D581">
        <v>7.5815744671020096E-3</v>
      </c>
      <c r="E581">
        <v>2.6654038388525599E-2</v>
      </c>
    </row>
    <row r="582" spans="1:5" x14ac:dyDescent="0.25">
      <c r="A582" t="s">
        <v>2321</v>
      </c>
      <c r="B582" t="s">
        <v>2322</v>
      </c>
      <c r="C582" s="2">
        <v>1.02259372872802</v>
      </c>
      <c r="D582">
        <v>7.6458040917891197E-3</v>
      </c>
      <c r="E582">
        <v>2.68375010044693E-2</v>
      </c>
    </row>
    <row r="583" spans="1:5" x14ac:dyDescent="0.25">
      <c r="A583" t="s">
        <v>2323</v>
      </c>
      <c r="B583" t="s">
        <v>2324</v>
      </c>
      <c r="C583" s="2">
        <v>1.3821774226871999</v>
      </c>
      <c r="D583">
        <v>7.7463887264219997E-3</v>
      </c>
      <c r="E583">
        <v>2.7107681431302599E-2</v>
      </c>
    </row>
    <row r="584" spans="1:5" x14ac:dyDescent="0.25">
      <c r="A584" t="s">
        <v>2325</v>
      </c>
      <c r="B584" t="s">
        <v>2326</v>
      </c>
      <c r="C584" s="2">
        <v>2.78039924006774</v>
      </c>
      <c r="D584">
        <v>7.8203189441744293E-3</v>
      </c>
      <c r="E584">
        <v>2.73220821504589E-2</v>
      </c>
    </row>
    <row r="585" spans="1:5" x14ac:dyDescent="0.25">
      <c r="A585" t="s">
        <v>2327</v>
      </c>
      <c r="B585" t="s">
        <v>2328</v>
      </c>
      <c r="C585" s="2">
        <v>1.42184810609102</v>
      </c>
      <c r="D585">
        <v>7.9490206088076998E-3</v>
      </c>
      <c r="E585">
        <v>2.7704918500401E-2</v>
      </c>
    </row>
    <row r="586" spans="1:5" x14ac:dyDescent="0.25">
      <c r="A586" t="s">
        <v>2329</v>
      </c>
      <c r="B586" t="s">
        <v>2330</v>
      </c>
      <c r="C586" s="2">
        <v>1.04328805140452</v>
      </c>
      <c r="D586">
        <v>7.9701226785284605E-3</v>
      </c>
      <c r="E586">
        <v>2.7774011534172801E-2</v>
      </c>
    </row>
    <row r="587" spans="1:5" x14ac:dyDescent="0.25">
      <c r="A587" t="s">
        <v>2331</v>
      </c>
      <c r="B587" t="s">
        <v>2332</v>
      </c>
      <c r="C587" s="2">
        <v>1.2872565659061701</v>
      </c>
      <c r="D587">
        <v>8.07997711410007E-3</v>
      </c>
      <c r="E587">
        <v>2.8102750106675501E-2</v>
      </c>
    </row>
    <row r="588" spans="1:5" x14ac:dyDescent="0.25">
      <c r="A588" t="s">
        <v>2333</v>
      </c>
      <c r="B588" t="s">
        <v>2334</v>
      </c>
      <c r="C588" s="2">
        <v>1.23599634378243</v>
      </c>
      <c r="D588">
        <v>8.1011138256459891E-3</v>
      </c>
      <c r="E588">
        <v>2.8167248727218101E-2</v>
      </c>
    </row>
    <row r="589" spans="1:5" x14ac:dyDescent="0.25">
      <c r="A589" t="s">
        <v>2335</v>
      </c>
      <c r="B589" t="s">
        <v>2336</v>
      </c>
      <c r="C589" s="2">
        <v>1.5128535395329299</v>
      </c>
      <c r="D589">
        <v>8.1386845569659493E-3</v>
      </c>
      <c r="E589">
        <v>2.8270740746072099E-2</v>
      </c>
    </row>
    <row r="590" spans="1:5" x14ac:dyDescent="0.25">
      <c r="A590" t="s">
        <v>2337</v>
      </c>
      <c r="B590" t="s">
        <v>2338</v>
      </c>
      <c r="C590" s="2">
        <v>3.7466235422799299</v>
      </c>
      <c r="D590">
        <v>8.3200049395247902E-3</v>
      </c>
      <c r="E590">
        <v>2.8796775227641399E-2</v>
      </c>
    </row>
    <row r="591" spans="1:5" x14ac:dyDescent="0.25">
      <c r="A591" t="s">
        <v>2339</v>
      </c>
      <c r="B591" t="s">
        <v>2340</v>
      </c>
      <c r="C591" s="2">
        <v>3.7466080915487199</v>
      </c>
      <c r="D591">
        <v>8.3205996803810307E-3</v>
      </c>
      <c r="E591">
        <v>2.8796775227641399E-2</v>
      </c>
    </row>
    <row r="592" spans="1:5" x14ac:dyDescent="0.25">
      <c r="A592" t="s">
        <v>2341</v>
      </c>
      <c r="B592" t="s">
        <v>2342</v>
      </c>
      <c r="C592" s="2">
        <v>1.6755487817736601</v>
      </c>
      <c r="D592">
        <v>8.4823533259678202E-3</v>
      </c>
      <c r="E592">
        <v>2.9289626875389899E-2</v>
      </c>
    </row>
    <row r="593" spans="1:5" x14ac:dyDescent="0.25">
      <c r="A593" t="s">
        <v>2343</v>
      </c>
      <c r="B593" t="s">
        <v>2344</v>
      </c>
      <c r="C593" s="2">
        <v>2.4356117697833701</v>
      </c>
      <c r="D593">
        <v>8.5563505390275196E-3</v>
      </c>
      <c r="E593">
        <v>2.9504610213203299E-2</v>
      </c>
    </row>
    <row r="594" spans="1:5" x14ac:dyDescent="0.25">
      <c r="A594" t="s">
        <v>2345</v>
      </c>
      <c r="B594" t="s">
        <v>2346</v>
      </c>
      <c r="C594" s="2">
        <v>1.06720510706577</v>
      </c>
      <c r="D594">
        <v>8.7949157348362408E-3</v>
      </c>
      <c r="E594">
        <v>3.0207414862292802E-2</v>
      </c>
    </row>
    <row r="595" spans="1:5" x14ac:dyDescent="0.25">
      <c r="A595" t="s">
        <v>2347</v>
      </c>
      <c r="B595" t="s">
        <v>2348</v>
      </c>
      <c r="C595" s="2">
        <v>1.5128546548633199</v>
      </c>
      <c r="D595">
        <v>8.8411996715043392E-3</v>
      </c>
      <c r="E595">
        <v>3.03424052529155E-2</v>
      </c>
    </row>
    <row r="596" spans="1:5" x14ac:dyDescent="0.25">
      <c r="A596" t="s">
        <v>2349</v>
      </c>
      <c r="B596" t="s">
        <v>2350</v>
      </c>
      <c r="C596" s="2">
        <v>1.2359733013510401</v>
      </c>
      <c r="D596">
        <v>8.8863928298906093E-3</v>
      </c>
      <c r="E596">
        <v>3.0459022489961001E-2</v>
      </c>
    </row>
    <row r="597" spans="1:5" x14ac:dyDescent="0.25">
      <c r="A597" t="s">
        <v>1111</v>
      </c>
      <c r="B597" t="s">
        <v>1112</v>
      </c>
      <c r="C597" s="2">
        <v>1.4454166631688199</v>
      </c>
      <c r="D597">
        <v>8.9357184432121792E-3</v>
      </c>
      <c r="E597">
        <v>3.06176534993076E-2</v>
      </c>
    </row>
    <row r="598" spans="1:5" x14ac:dyDescent="0.25">
      <c r="A598" t="s">
        <v>2351</v>
      </c>
      <c r="B598" t="s">
        <v>2352</v>
      </c>
      <c r="C598" s="2">
        <v>1.5458686369947701</v>
      </c>
      <c r="D598">
        <v>8.9570860697800996E-3</v>
      </c>
      <c r="E598">
        <v>3.06771374913146E-2</v>
      </c>
    </row>
    <row r="599" spans="1:5" x14ac:dyDescent="0.25">
      <c r="A599" t="s">
        <v>2353</v>
      </c>
      <c r="B599" t="s">
        <v>2354</v>
      </c>
      <c r="C599" s="2">
        <v>1.54585838258735</v>
      </c>
      <c r="D599">
        <v>9.2402699911597001E-3</v>
      </c>
      <c r="E599">
        <v>3.1473402378979901E-2</v>
      </c>
    </row>
    <row r="600" spans="1:5" x14ac:dyDescent="0.25">
      <c r="A600" t="s">
        <v>2355</v>
      </c>
      <c r="B600" t="s">
        <v>2356</v>
      </c>
      <c r="C600" s="2">
        <v>1.0432975468913199</v>
      </c>
      <c r="D600">
        <v>9.3395000179678396E-3</v>
      </c>
      <c r="E600">
        <v>3.1756638224136997E-2</v>
      </c>
    </row>
    <row r="601" spans="1:5" x14ac:dyDescent="0.25">
      <c r="A601" t="s">
        <v>1115</v>
      </c>
      <c r="B601" t="s">
        <v>1116</v>
      </c>
      <c r="C601" s="2">
        <v>1.2996137533341601</v>
      </c>
      <c r="D601">
        <v>9.4590069695289405E-3</v>
      </c>
      <c r="E601">
        <v>3.2102714423681601E-2</v>
      </c>
    </row>
    <row r="602" spans="1:5" x14ac:dyDescent="0.25">
      <c r="A602" t="s">
        <v>2357</v>
      </c>
      <c r="B602" t="s">
        <v>2358</v>
      </c>
      <c r="C602" s="2">
        <v>1.27603590677025</v>
      </c>
      <c r="D602">
        <v>9.6186590773696505E-3</v>
      </c>
      <c r="E602">
        <v>3.2573333397276E-2</v>
      </c>
    </row>
    <row r="603" spans="1:5" x14ac:dyDescent="0.25">
      <c r="A603" t="s">
        <v>2359</v>
      </c>
      <c r="B603" t="s">
        <v>2360</v>
      </c>
      <c r="C603" s="2">
        <v>1.67545199958936</v>
      </c>
      <c r="D603">
        <v>9.7111350962774193E-3</v>
      </c>
      <c r="E603">
        <v>3.2858047256520799E-2</v>
      </c>
    </row>
    <row r="604" spans="1:5" x14ac:dyDescent="0.25">
      <c r="A604" t="s">
        <v>2361</v>
      </c>
      <c r="B604" t="s">
        <v>2362</v>
      </c>
      <c r="C604" s="2">
        <v>1.0003360199195399</v>
      </c>
      <c r="D604">
        <v>9.7500244011972104E-3</v>
      </c>
      <c r="E604">
        <v>3.2966824375667697E-2</v>
      </c>
    </row>
    <row r="605" spans="1:5" x14ac:dyDescent="0.25">
      <c r="A605" t="s">
        <v>2363</v>
      </c>
      <c r="B605" t="s">
        <v>2364</v>
      </c>
      <c r="C605" s="2">
        <v>2.70628333110928</v>
      </c>
      <c r="D605">
        <v>9.8235933610180196E-3</v>
      </c>
      <c r="E605">
        <v>3.3184596195909001E-2</v>
      </c>
    </row>
    <row r="606" spans="1:5" x14ac:dyDescent="0.25">
      <c r="A606" t="s">
        <v>2365</v>
      </c>
      <c r="B606" t="s">
        <v>2366</v>
      </c>
      <c r="C606" s="2">
        <v>1.1273532319953501</v>
      </c>
      <c r="D606">
        <v>9.8923020691081293E-3</v>
      </c>
      <c r="E606">
        <v>3.33803751962405E-2</v>
      </c>
    </row>
    <row r="607" spans="1:5" x14ac:dyDescent="0.25">
      <c r="A607" t="s">
        <v>2367</v>
      </c>
      <c r="B607" t="s">
        <v>2368</v>
      </c>
      <c r="C607" s="2">
        <v>1.19866472878227</v>
      </c>
      <c r="D607">
        <v>1.00214092952749E-2</v>
      </c>
      <c r="E607">
        <v>3.3750019709356198E-2</v>
      </c>
    </row>
    <row r="608" spans="1:5" x14ac:dyDescent="0.25">
      <c r="A608" t="s">
        <v>2369</v>
      </c>
      <c r="B608" t="s">
        <v>2370</v>
      </c>
      <c r="C608" s="2">
        <v>1.09406608899193</v>
      </c>
      <c r="D608">
        <v>1.0039530763940799E-2</v>
      </c>
      <c r="E608">
        <v>3.3803694302943402E-2</v>
      </c>
    </row>
    <row r="609" spans="1:5" x14ac:dyDescent="0.25">
      <c r="A609" t="s">
        <v>2371</v>
      </c>
      <c r="B609" t="s">
        <v>2372</v>
      </c>
      <c r="C609" s="2">
        <v>1.25484128757544</v>
      </c>
      <c r="D609">
        <v>1.0063391840813301E-2</v>
      </c>
      <c r="E609">
        <v>3.3872414419672897E-2</v>
      </c>
    </row>
    <row r="610" spans="1:5" x14ac:dyDescent="0.25">
      <c r="A610" t="s">
        <v>2373</v>
      </c>
      <c r="B610" t="s">
        <v>2374</v>
      </c>
      <c r="C610" s="2">
        <v>2.0432864244800202</v>
      </c>
      <c r="D610">
        <v>1.01020052460558E-2</v>
      </c>
      <c r="E610">
        <v>3.3966683583790701E-2</v>
      </c>
    </row>
    <row r="611" spans="1:5" x14ac:dyDescent="0.25">
      <c r="A611" t="s">
        <v>2375</v>
      </c>
      <c r="B611" t="s">
        <v>2376</v>
      </c>
      <c r="C611" s="2">
        <v>1.5838653379465399</v>
      </c>
      <c r="D611">
        <v>1.0181053200464999E-2</v>
      </c>
      <c r="E611">
        <v>3.4216589406016899E-2</v>
      </c>
    </row>
    <row r="612" spans="1:5" x14ac:dyDescent="0.25">
      <c r="A612" t="s">
        <v>2377</v>
      </c>
      <c r="B612" t="s">
        <v>2378</v>
      </c>
      <c r="C612" s="2">
        <v>2.0433764790342299</v>
      </c>
      <c r="D612">
        <v>1.01892331094703E-2</v>
      </c>
      <c r="E612">
        <v>3.4233491759724503E-2</v>
      </c>
    </row>
    <row r="613" spans="1:5" x14ac:dyDescent="0.25">
      <c r="A613" t="s">
        <v>2379</v>
      </c>
      <c r="B613" t="s">
        <v>2380</v>
      </c>
      <c r="C613" s="2">
        <v>1.3480680371893901</v>
      </c>
      <c r="D613">
        <v>1.0315796542141899E-2</v>
      </c>
      <c r="E613">
        <v>3.4589195287345498E-2</v>
      </c>
    </row>
    <row r="614" spans="1:5" x14ac:dyDescent="0.25">
      <c r="A614" t="s">
        <v>2381</v>
      </c>
      <c r="B614" t="s">
        <v>2382</v>
      </c>
      <c r="C614" s="2">
        <v>3.13071247336892</v>
      </c>
      <c r="D614">
        <v>1.0533503267582499E-2</v>
      </c>
      <c r="E614">
        <v>3.5209450511468302E-2</v>
      </c>
    </row>
    <row r="615" spans="1:5" x14ac:dyDescent="0.25">
      <c r="A615" t="s">
        <v>2383</v>
      </c>
      <c r="B615" t="s">
        <v>2384</v>
      </c>
      <c r="C615" s="2">
        <v>1.7981246672559701</v>
      </c>
      <c r="D615">
        <v>1.0630280724689E-2</v>
      </c>
      <c r="E615">
        <v>3.54904491015283E-2</v>
      </c>
    </row>
    <row r="616" spans="1:5" x14ac:dyDescent="0.25">
      <c r="A616" t="s">
        <v>2385</v>
      </c>
      <c r="B616" t="s">
        <v>2386</v>
      </c>
      <c r="C616" s="2">
        <v>1.16354722591096</v>
      </c>
      <c r="D616">
        <v>1.08041384559137E-2</v>
      </c>
      <c r="E616">
        <v>3.5997448980671302E-2</v>
      </c>
    </row>
    <row r="617" spans="1:5" x14ac:dyDescent="0.25">
      <c r="A617" t="s">
        <v>2387</v>
      </c>
      <c r="B617" t="s">
        <v>2388</v>
      </c>
      <c r="C617" s="2">
        <v>1.5839008198461499</v>
      </c>
      <c r="D617">
        <v>1.0884562881825301E-2</v>
      </c>
      <c r="E617">
        <v>3.6186474386937E-2</v>
      </c>
    </row>
    <row r="618" spans="1:5" x14ac:dyDescent="0.25">
      <c r="A618" t="s">
        <v>2389</v>
      </c>
      <c r="B618" t="s">
        <v>2390</v>
      </c>
      <c r="C618" s="2">
        <v>1.4721245926448301</v>
      </c>
      <c r="D618">
        <v>1.1079496335836001E-2</v>
      </c>
      <c r="E618">
        <v>3.6736120670438202E-2</v>
      </c>
    </row>
    <row r="619" spans="1:5" x14ac:dyDescent="0.25">
      <c r="A619" t="s">
        <v>2391</v>
      </c>
      <c r="B619" t="s">
        <v>2392</v>
      </c>
      <c r="C619" s="2">
        <v>2.1808420863047702</v>
      </c>
      <c r="D619">
        <v>1.11023818550148E-2</v>
      </c>
      <c r="E619">
        <v>3.6789548656804803E-2</v>
      </c>
    </row>
    <row r="620" spans="1:5" x14ac:dyDescent="0.25">
      <c r="A620" t="s">
        <v>2393</v>
      </c>
      <c r="B620" t="s">
        <v>2394</v>
      </c>
      <c r="C620" s="2">
        <v>2.3652446709511001</v>
      </c>
      <c r="D620">
        <v>1.1109556302143501E-2</v>
      </c>
      <c r="E620">
        <v>3.6799925179385698E-2</v>
      </c>
    </row>
    <row r="621" spans="1:5" x14ac:dyDescent="0.25">
      <c r="A621" t="s">
        <v>2395</v>
      </c>
      <c r="B621" t="s">
        <v>2396</v>
      </c>
      <c r="C621" s="2">
        <v>1.16886867355638</v>
      </c>
      <c r="D621">
        <v>1.12365705482556E-2</v>
      </c>
      <c r="E621">
        <v>3.7129319446341798E-2</v>
      </c>
    </row>
    <row r="622" spans="1:5" x14ac:dyDescent="0.25">
      <c r="A622" t="s">
        <v>2397</v>
      </c>
      <c r="B622" t="s">
        <v>2398</v>
      </c>
      <c r="C622" s="2">
        <v>1.2132284647921201</v>
      </c>
      <c r="D622">
        <v>1.13722018643746E-2</v>
      </c>
      <c r="E622">
        <v>3.7529129645364499E-2</v>
      </c>
    </row>
    <row r="623" spans="1:5" x14ac:dyDescent="0.25">
      <c r="A623" t="s">
        <v>2399</v>
      </c>
      <c r="B623" t="s">
        <v>2400</v>
      </c>
      <c r="C623" s="2">
        <v>1.01909748969168</v>
      </c>
      <c r="D623">
        <v>1.1383105277893499E-2</v>
      </c>
      <c r="E623">
        <v>3.7548005584988303E-2</v>
      </c>
    </row>
    <row r="624" spans="1:5" x14ac:dyDescent="0.25">
      <c r="A624" t="s">
        <v>2401</v>
      </c>
      <c r="B624" t="s">
        <v>2402</v>
      </c>
      <c r="C624" s="2">
        <v>1.26573298592545</v>
      </c>
      <c r="D624">
        <v>1.1385567738610301E-2</v>
      </c>
      <c r="E624">
        <v>3.7550428369667703E-2</v>
      </c>
    </row>
    <row r="625" spans="1:5" x14ac:dyDescent="0.25">
      <c r="A625" t="s">
        <v>2403</v>
      </c>
      <c r="B625" t="s">
        <v>2404</v>
      </c>
      <c r="C625" s="2">
        <v>2.3652538742529101</v>
      </c>
      <c r="D625">
        <v>1.15135451402306E-2</v>
      </c>
      <c r="E625">
        <v>3.7903476661467997E-2</v>
      </c>
    </row>
    <row r="626" spans="1:5" x14ac:dyDescent="0.25">
      <c r="A626" t="s">
        <v>2405</v>
      </c>
      <c r="B626" t="s">
        <v>2406</v>
      </c>
      <c r="C626" s="2">
        <v>1.01904500391539</v>
      </c>
      <c r="D626">
        <v>1.1691664206222399E-2</v>
      </c>
      <c r="E626">
        <v>3.8385187319144899E-2</v>
      </c>
    </row>
    <row r="627" spans="1:5" x14ac:dyDescent="0.25">
      <c r="A627" t="s">
        <v>2407</v>
      </c>
      <c r="B627" t="s">
        <v>2408</v>
      </c>
      <c r="C627" s="2">
        <v>1.9819311796196799</v>
      </c>
      <c r="D627">
        <v>1.23257106111175E-2</v>
      </c>
      <c r="E627">
        <v>4.01957926565489E-2</v>
      </c>
    </row>
    <row r="628" spans="1:5" x14ac:dyDescent="0.25">
      <c r="A628" t="s">
        <v>2409</v>
      </c>
      <c r="B628" t="s">
        <v>2410</v>
      </c>
      <c r="C628" s="2">
        <v>1.16370715097852</v>
      </c>
      <c r="D628">
        <v>1.2355781747647799E-2</v>
      </c>
      <c r="E628">
        <v>4.0267470479624201E-2</v>
      </c>
    </row>
    <row r="629" spans="1:5" x14ac:dyDescent="0.25">
      <c r="A629" t="s">
        <v>2411</v>
      </c>
      <c r="B629" t="s">
        <v>2412</v>
      </c>
      <c r="C629" s="2">
        <v>2.3652156625399599</v>
      </c>
      <c r="D629">
        <v>1.2392522344212399E-2</v>
      </c>
      <c r="E629">
        <v>4.0355046701643998E-2</v>
      </c>
    </row>
    <row r="630" spans="1:5" x14ac:dyDescent="0.25">
      <c r="A630" t="s">
        <v>2413</v>
      </c>
      <c r="B630" t="s">
        <v>2414</v>
      </c>
      <c r="C630" s="2">
        <v>1.16890049515742</v>
      </c>
      <c r="D630">
        <v>1.27900134192296E-2</v>
      </c>
      <c r="E630">
        <v>4.1403214898447498E-2</v>
      </c>
    </row>
    <row r="631" spans="1:5" x14ac:dyDescent="0.25">
      <c r="A631" t="s">
        <v>2415</v>
      </c>
      <c r="B631" t="s">
        <v>2416</v>
      </c>
      <c r="C631" s="2">
        <v>1.0708284922686599</v>
      </c>
      <c r="D631">
        <v>1.29332158514541E-2</v>
      </c>
      <c r="E631">
        <v>4.1793188567644197E-2</v>
      </c>
    </row>
    <row r="632" spans="1:5" x14ac:dyDescent="0.25">
      <c r="A632" t="s">
        <v>1055</v>
      </c>
      <c r="B632" t="s">
        <v>1056</v>
      </c>
      <c r="C632" s="2">
        <v>1.0433136325438199</v>
      </c>
      <c r="D632">
        <v>1.3317305501537501E-2</v>
      </c>
      <c r="E632">
        <v>4.2772445441015598E-2</v>
      </c>
    </row>
    <row r="633" spans="1:5" x14ac:dyDescent="0.25">
      <c r="A633" t="s">
        <v>2417</v>
      </c>
      <c r="B633" t="s">
        <v>2418</v>
      </c>
      <c r="C633" s="2">
        <v>1.7437903278754801</v>
      </c>
      <c r="D633">
        <v>1.34325518773815E-2</v>
      </c>
      <c r="E633">
        <v>4.3123472425377202E-2</v>
      </c>
    </row>
    <row r="634" spans="1:5" x14ac:dyDescent="0.25">
      <c r="A634" t="s">
        <v>2419</v>
      </c>
      <c r="B634" t="s">
        <v>2420</v>
      </c>
      <c r="C634" s="2">
        <v>1.27771305253423</v>
      </c>
      <c r="D634">
        <v>1.3660589333964499E-2</v>
      </c>
      <c r="E634">
        <v>4.3752139545524302E-2</v>
      </c>
    </row>
    <row r="635" spans="1:5" x14ac:dyDescent="0.25">
      <c r="A635" t="s">
        <v>2421</v>
      </c>
      <c r="B635" t="s">
        <v>2422</v>
      </c>
      <c r="C635" s="2">
        <v>2.62820618495003</v>
      </c>
      <c r="D635">
        <v>1.3725666015009399E-2</v>
      </c>
      <c r="E635">
        <v>4.3941138505033603E-2</v>
      </c>
    </row>
    <row r="636" spans="1:5" x14ac:dyDescent="0.25">
      <c r="A636" t="s">
        <v>2423</v>
      </c>
      <c r="B636" t="s">
        <v>2424</v>
      </c>
      <c r="C636" s="2">
        <v>2.1138144451054499</v>
      </c>
      <c r="D636">
        <v>1.39476176903961E-2</v>
      </c>
      <c r="E636">
        <v>4.4527057445276401E-2</v>
      </c>
    </row>
    <row r="637" spans="1:5" x14ac:dyDescent="0.25">
      <c r="A637" t="s">
        <v>2425</v>
      </c>
      <c r="B637" t="s">
        <v>2426</v>
      </c>
      <c r="C637" s="2">
        <v>1.7437805117791001</v>
      </c>
      <c r="D637">
        <v>1.39865535031441E-2</v>
      </c>
      <c r="E637">
        <v>4.46175365764271E-2</v>
      </c>
    </row>
    <row r="638" spans="1:5" x14ac:dyDescent="0.25">
      <c r="A638" t="s">
        <v>2427</v>
      </c>
      <c r="B638" t="s">
        <v>2428</v>
      </c>
      <c r="C638" s="2">
        <v>2.11366449168084</v>
      </c>
      <c r="D638">
        <v>1.4114738096461099E-2</v>
      </c>
      <c r="E638">
        <v>4.4974688207360301E-2</v>
      </c>
    </row>
    <row r="639" spans="1:5" x14ac:dyDescent="0.25">
      <c r="A639" t="s">
        <v>2429</v>
      </c>
      <c r="B639" t="s">
        <v>2430</v>
      </c>
      <c r="C639" s="2">
        <v>0.95589060311067597</v>
      </c>
      <c r="D639">
        <v>1.41257840606931E-2</v>
      </c>
      <c r="E639">
        <v>4.4996689156101E-2</v>
      </c>
    </row>
    <row r="640" spans="1:5" x14ac:dyDescent="0.25">
      <c r="A640" t="s">
        <v>2431</v>
      </c>
      <c r="B640" t="s">
        <v>2432</v>
      </c>
      <c r="C640" s="2">
        <v>1.9818748261975301</v>
      </c>
      <c r="D640">
        <v>1.41282783535569E-2</v>
      </c>
      <c r="E640">
        <v>4.4997243533617698E-2</v>
      </c>
    </row>
    <row r="641" spans="1:5" x14ac:dyDescent="0.25">
      <c r="A641" t="s">
        <v>2433</v>
      </c>
      <c r="B641" t="s">
        <v>2434</v>
      </c>
      <c r="C641" s="2">
        <v>1.98183438832758</v>
      </c>
      <c r="D641">
        <v>1.4130099391349101E-2</v>
      </c>
      <c r="E641">
        <v>4.4997243533617698E-2</v>
      </c>
    </row>
    <row r="642" spans="1:5" x14ac:dyDescent="0.25">
      <c r="A642" t="s">
        <v>2435</v>
      </c>
      <c r="B642" t="s">
        <v>2436</v>
      </c>
      <c r="C642" s="2">
        <v>3.0433866310669502</v>
      </c>
      <c r="D642">
        <v>1.45072683613768E-2</v>
      </c>
      <c r="E642">
        <v>4.5996126168818201E-2</v>
      </c>
    </row>
    <row r="643" spans="1:5" x14ac:dyDescent="0.25">
      <c r="A643" t="s">
        <v>2437</v>
      </c>
      <c r="B643" t="s">
        <v>2438</v>
      </c>
      <c r="C643" s="2">
        <v>3.0433704215439099</v>
      </c>
      <c r="D643">
        <v>1.4526726811922601E-2</v>
      </c>
      <c r="E643">
        <v>4.6030956598117602E-2</v>
      </c>
    </row>
    <row r="644" spans="1:5" x14ac:dyDescent="0.25">
      <c r="A644" t="s">
        <v>2439</v>
      </c>
      <c r="B644" t="s">
        <v>2440</v>
      </c>
      <c r="C644" s="2">
        <v>1.45835674917304</v>
      </c>
      <c r="D644">
        <v>1.4559853423850499E-2</v>
      </c>
      <c r="E644">
        <v>4.6129198826898199E-2</v>
      </c>
    </row>
    <row r="645" spans="1:5" x14ac:dyDescent="0.25">
      <c r="A645" t="s">
        <v>2441</v>
      </c>
      <c r="B645" t="s">
        <v>2442</v>
      </c>
      <c r="C645" s="2">
        <v>3.0431846584935198</v>
      </c>
      <c r="D645">
        <v>1.4639644880240599E-2</v>
      </c>
      <c r="E645">
        <v>4.635496472279E-2</v>
      </c>
    </row>
    <row r="646" spans="1:5" x14ac:dyDescent="0.25">
      <c r="A646" t="s">
        <v>1119</v>
      </c>
      <c r="B646" t="s">
        <v>1120</v>
      </c>
      <c r="C646" s="2">
        <v>1.3652997761694501</v>
      </c>
      <c r="D646">
        <v>1.4868559535612599E-2</v>
      </c>
      <c r="E646">
        <v>4.69566439861063E-2</v>
      </c>
    </row>
    <row r="647" spans="1:5" x14ac:dyDescent="0.25">
      <c r="A647" t="s">
        <v>2443</v>
      </c>
      <c r="B647" t="s">
        <v>2444</v>
      </c>
      <c r="C647" s="2">
        <v>2.2912158505857998</v>
      </c>
      <c r="D647">
        <v>1.51062521614729E-2</v>
      </c>
      <c r="E647">
        <v>4.7589731185991302E-2</v>
      </c>
    </row>
    <row r="648" spans="1:5" x14ac:dyDescent="0.25">
      <c r="A648" t="s">
        <v>2445</v>
      </c>
      <c r="B648" t="s">
        <v>2446</v>
      </c>
      <c r="C648" s="2">
        <v>0.97177238937300403</v>
      </c>
      <c r="D648">
        <v>1.5112113446233E-2</v>
      </c>
      <c r="E648">
        <v>4.7601295448628803E-2</v>
      </c>
    </row>
    <row r="649" spans="1:5" x14ac:dyDescent="0.25">
      <c r="A649" t="s">
        <v>2447</v>
      </c>
      <c r="B649" t="s">
        <v>2448</v>
      </c>
      <c r="C649" s="2">
        <v>3.04321351752316</v>
      </c>
      <c r="D649">
        <v>1.5161777408462199E-2</v>
      </c>
      <c r="E649">
        <v>4.7716232420462398E-2</v>
      </c>
    </row>
    <row r="650" spans="1:5" x14ac:dyDescent="0.25">
      <c r="A650" t="s">
        <v>2449</v>
      </c>
      <c r="B650" t="s">
        <v>2450</v>
      </c>
      <c r="C650" s="2">
        <v>2.2912519150337798</v>
      </c>
      <c r="D650">
        <v>1.5232528294464E-2</v>
      </c>
      <c r="E650">
        <v>4.7890346117910598E-2</v>
      </c>
    </row>
    <row r="651" spans="1:5" x14ac:dyDescent="0.25">
      <c r="A651" t="s">
        <v>2451</v>
      </c>
      <c r="B651" t="s">
        <v>2452</v>
      </c>
      <c r="C651" s="2">
        <v>1.0433080149877001</v>
      </c>
      <c r="D651">
        <v>1.5531763840770201E-2</v>
      </c>
      <c r="E651">
        <v>4.8662162633185999E-2</v>
      </c>
    </row>
    <row r="652" spans="1:5" x14ac:dyDescent="0.25">
      <c r="A652" t="s">
        <v>2453</v>
      </c>
      <c r="B652" t="s">
        <v>2454</v>
      </c>
      <c r="C652" s="2">
        <v>2.11372067355836</v>
      </c>
      <c r="D652">
        <v>1.5534341908150701E-2</v>
      </c>
      <c r="E652">
        <v>4.8663223872859103E-2</v>
      </c>
    </row>
    <row r="653" spans="1:5" x14ac:dyDescent="0.25">
      <c r="A653" t="s">
        <v>2455</v>
      </c>
      <c r="B653" t="s">
        <v>2456</v>
      </c>
      <c r="C653" s="2">
        <v>1.8209829969228299</v>
      </c>
      <c r="D653">
        <v>1.5626800091753199E-2</v>
      </c>
      <c r="E653">
        <v>4.88964712446203E-2</v>
      </c>
    </row>
    <row r="654" spans="1:5" x14ac:dyDescent="0.25">
      <c r="A654" t="s">
        <v>2457</v>
      </c>
      <c r="B654" t="s">
        <v>2458</v>
      </c>
      <c r="C654" s="2">
        <v>1.29130869428257</v>
      </c>
      <c r="D654">
        <v>1.60467976885088E-2</v>
      </c>
      <c r="E654">
        <v>5.0059282309644598E-2</v>
      </c>
    </row>
    <row r="655" spans="1:5" x14ac:dyDescent="0.25">
      <c r="A655" t="s">
        <v>2459</v>
      </c>
      <c r="B655" t="s">
        <v>2460</v>
      </c>
      <c r="C655" s="2">
        <v>1.62824491321651</v>
      </c>
      <c r="D655">
        <v>1.6314008237638601E-2</v>
      </c>
      <c r="E655">
        <v>5.06610125429078E-2</v>
      </c>
    </row>
    <row r="656" spans="1:5" x14ac:dyDescent="0.25">
      <c r="A656" t="s">
        <v>2461</v>
      </c>
      <c r="B656" t="s">
        <v>2462</v>
      </c>
      <c r="C656" s="2">
        <v>1.0730831330419099</v>
      </c>
      <c r="D656">
        <v>1.6374984617538502E-2</v>
      </c>
      <c r="E656">
        <v>5.0798685328155402E-2</v>
      </c>
    </row>
    <row r="657" spans="1:5" x14ac:dyDescent="0.25">
      <c r="A657" t="s">
        <v>2463</v>
      </c>
      <c r="B657" t="s">
        <v>2464</v>
      </c>
      <c r="C657" s="2">
        <v>1.91777588000391</v>
      </c>
      <c r="D657">
        <v>1.6839210880478302E-2</v>
      </c>
      <c r="E657">
        <v>5.2001263556014497E-2</v>
      </c>
    </row>
    <row r="658" spans="1:5" x14ac:dyDescent="0.25">
      <c r="A658" t="s">
        <v>2465</v>
      </c>
      <c r="B658" t="s">
        <v>2466</v>
      </c>
      <c r="C658" s="2">
        <v>1.6281783657842599</v>
      </c>
      <c r="D658">
        <v>1.69268617817512E-2</v>
      </c>
      <c r="E658">
        <v>5.2205170788991798E-2</v>
      </c>
    </row>
    <row r="659" spans="1:5" x14ac:dyDescent="0.25">
      <c r="A659" t="s">
        <v>2467</v>
      </c>
      <c r="B659" t="s">
        <v>2468</v>
      </c>
      <c r="C659" s="2">
        <v>2.54594887599833</v>
      </c>
      <c r="D659">
        <v>1.70169092355461E-2</v>
      </c>
      <c r="E659">
        <v>5.24141214851069E-2</v>
      </c>
    </row>
    <row r="660" spans="1:5" x14ac:dyDescent="0.25">
      <c r="A660" t="s">
        <v>2469</v>
      </c>
      <c r="B660" t="s">
        <v>2470</v>
      </c>
      <c r="C660" s="2">
        <v>2.5458515446810099</v>
      </c>
      <c r="D660">
        <v>1.70187309005068E-2</v>
      </c>
      <c r="E660">
        <v>5.24141214851069E-2</v>
      </c>
    </row>
    <row r="661" spans="1:5" x14ac:dyDescent="0.25">
      <c r="A661" t="s">
        <v>2471</v>
      </c>
      <c r="B661" t="s">
        <v>2472</v>
      </c>
      <c r="C661" s="2">
        <v>1.9177736987563401</v>
      </c>
      <c r="D661">
        <v>1.7122539476870698E-2</v>
      </c>
      <c r="E661">
        <v>5.2718887131181197E-2</v>
      </c>
    </row>
    <row r="662" spans="1:5" x14ac:dyDescent="0.25">
      <c r="A662" t="s">
        <v>2473</v>
      </c>
      <c r="B662" t="s">
        <v>2474</v>
      </c>
      <c r="C662" s="2">
        <v>1.24125607106003</v>
      </c>
      <c r="D662">
        <v>1.7198111179599601E-2</v>
      </c>
      <c r="E662">
        <v>5.2921573781348E-2</v>
      </c>
    </row>
    <row r="663" spans="1:5" x14ac:dyDescent="0.25">
      <c r="A663" t="s">
        <v>2475</v>
      </c>
      <c r="B663" t="s">
        <v>2476</v>
      </c>
      <c r="C663" s="2">
        <v>2.5459379486343598</v>
      </c>
      <c r="D663">
        <v>1.7227768679266599E-2</v>
      </c>
      <c r="E663">
        <v>5.2994175792156199E-2</v>
      </c>
    </row>
    <row r="664" spans="1:5" x14ac:dyDescent="0.25">
      <c r="A664" t="s">
        <v>2477</v>
      </c>
      <c r="B664" t="s">
        <v>2478</v>
      </c>
      <c r="C664" s="2">
        <v>1.8210788086774801</v>
      </c>
      <c r="D664">
        <v>1.74826940412268E-2</v>
      </c>
      <c r="E664">
        <v>5.36302123390597E-2</v>
      </c>
    </row>
    <row r="665" spans="1:5" x14ac:dyDescent="0.25">
      <c r="A665" t="s">
        <v>2479</v>
      </c>
      <c r="B665" t="s">
        <v>2480</v>
      </c>
      <c r="C665" s="2">
        <v>1.62834976933558</v>
      </c>
      <c r="D665">
        <v>1.7486975452837599E-2</v>
      </c>
      <c r="E665">
        <v>5.3632042567330201E-2</v>
      </c>
    </row>
    <row r="666" spans="1:5" x14ac:dyDescent="0.25">
      <c r="A666" t="s">
        <v>2481</v>
      </c>
      <c r="B666" t="s">
        <v>2482</v>
      </c>
      <c r="C666" s="2">
        <v>2.5459461297127599</v>
      </c>
      <c r="D666">
        <v>1.7528970707543799E-2</v>
      </c>
      <c r="E666">
        <v>5.3749409121720798E-2</v>
      </c>
    </row>
    <row r="667" spans="1:5" x14ac:dyDescent="0.25">
      <c r="A667" t="s">
        <v>2483</v>
      </c>
      <c r="B667" t="s">
        <v>2484</v>
      </c>
      <c r="C667" s="2">
        <v>3.52425124382943</v>
      </c>
      <c r="D667">
        <v>1.75459763335469E-2</v>
      </c>
      <c r="E667">
        <v>5.3786374905389601E-2</v>
      </c>
    </row>
    <row r="668" spans="1:5" x14ac:dyDescent="0.25">
      <c r="A668" t="s">
        <v>2485</v>
      </c>
      <c r="B668" t="s">
        <v>2486</v>
      </c>
      <c r="C668" s="2">
        <v>2.0433652005328602</v>
      </c>
      <c r="D668">
        <v>1.83348025864917E-2</v>
      </c>
      <c r="E668">
        <v>5.5780393815741298E-2</v>
      </c>
    </row>
    <row r="669" spans="1:5" x14ac:dyDescent="0.25">
      <c r="A669" t="s">
        <v>2487</v>
      </c>
      <c r="B669" t="s">
        <v>2488</v>
      </c>
      <c r="C669" s="2">
        <v>2.0433606010123899</v>
      </c>
      <c r="D669">
        <v>1.8335067554454E-2</v>
      </c>
      <c r="E669">
        <v>5.5780393815741298E-2</v>
      </c>
    </row>
    <row r="670" spans="1:5" x14ac:dyDescent="0.25">
      <c r="A670" t="s">
        <v>2489</v>
      </c>
      <c r="B670" t="s">
        <v>2490</v>
      </c>
      <c r="C670" s="2">
        <v>1.2527900979487601</v>
      </c>
      <c r="D670">
        <v>1.86059213822319E-2</v>
      </c>
      <c r="E670">
        <v>5.6470010832022598E-2</v>
      </c>
    </row>
    <row r="671" spans="1:5" x14ac:dyDescent="0.25">
      <c r="A671" t="s">
        <v>2491</v>
      </c>
      <c r="B671" t="s">
        <v>2492</v>
      </c>
      <c r="C671" s="2">
        <v>2.95027385005395</v>
      </c>
      <c r="D671">
        <v>1.86192477974804E-2</v>
      </c>
      <c r="E671">
        <v>5.6502565826985901E-2</v>
      </c>
    </row>
    <row r="672" spans="1:5" x14ac:dyDescent="0.25">
      <c r="A672" t="s">
        <v>2493</v>
      </c>
      <c r="B672" t="s">
        <v>2494</v>
      </c>
      <c r="C672" s="2">
        <v>1.4908232340124601</v>
      </c>
      <c r="D672">
        <v>1.8659179399238598E-2</v>
      </c>
      <c r="E672">
        <v>5.6607933481062897E-2</v>
      </c>
    </row>
    <row r="673" spans="1:5" x14ac:dyDescent="0.25">
      <c r="A673" t="s">
        <v>2495</v>
      </c>
      <c r="B673" t="s">
        <v>2496</v>
      </c>
      <c r="C673" s="2">
        <v>1.3234445694960699</v>
      </c>
      <c r="D673">
        <v>1.8795467801557299E-2</v>
      </c>
      <c r="E673">
        <v>5.6981628180195497E-2</v>
      </c>
    </row>
    <row r="674" spans="1:5" x14ac:dyDescent="0.25">
      <c r="A674" t="s">
        <v>2497</v>
      </c>
      <c r="B674" t="s">
        <v>2498</v>
      </c>
      <c r="C674" s="2">
        <v>1.5286998034864601</v>
      </c>
      <c r="D674">
        <v>1.8917837510990101E-2</v>
      </c>
      <c r="E674">
        <v>5.73206256206533E-2</v>
      </c>
    </row>
    <row r="675" spans="1:5" x14ac:dyDescent="0.25">
      <c r="A675" t="s">
        <v>2499</v>
      </c>
      <c r="B675" t="s">
        <v>2500</v>
      </c>
      <c r="C675" s="2">
        <v>2.9502258256827001</v>
      </c>
      <c r="D675">
        <v>1.89523569693326E-2</v>
      </c>
      <c r="E675">
        <v>5.7400566788238801E-2</v>
      </c>
    </row>
    <row r="676" spans="1:5" x14ac:dyDescent="0.25">
      <c r="A676" t="s">
        <v>2501</v>
      </c>
      <c r="B676" t="s">
        <v>2502</v>
      </c>
      <c r="C676" s="2">
        <v>1.41252733017729</v>
      </c>
      <c r="D676">
        <v>1.90150615011314E-2</v>
      </c>
      <c r="E676">
        <v>5.7518972923313899E-2</v>
      </c>
    </row>
    <row r="677" spans="1:5" x14ac:dyDescent="0.25">
      <c r="A677" t="s">
        <v>2503</v>
      </c>
      <c r="B677" t="s">
        <v>2504</v>
      </c>
      <c r="C677" s="2">
        <v>1.68709426144884</v>
      </c>
      <c r="D677">
        <v>1.9112150017872399E-2</v>
      </c>
      <c r="E677">
        <v>5.7748349838485001E-2</v>
      </c>
    </row>
    <row r="678" spans="1:5" x14ac:dyDescent="0.25">
      <c r="A678" t="s">
        <v>2505</v>
      </c>
      <c r="B678" t="s">
        <v>2506</v>
      </c>
      <c r="C678" s="2">
        <v>1.52864637091336</v>
      </c>
      <c r="D678">
        <v>1.97471048307447E-2</v>
      </c>
      <c r="E678">
        <v>5.9394371636943E-2</v>
      </c>
    </row>
    <row r="679" spans="1:5" x14ac:dyDescent="0.25">
      <c r="A679" t="s">
        <v>2507</v>
      </c>
      <c r="B679" t="s">
        <v>2508</v>
      </c>
      <c r="C679" s="2">
        <v>2.2133094617503302</v>
      </c>
      <c r="D679">
        <v>2.0294908671351801E-2</v>
      </c>
      <c r="E679">
        <v>6.0764488886352497E-2</v>
      </c>
    </row>
    <row r="680" spans="1:5" x14ac:dyDescent="0.25">
      <c r="A680" t="s">
        <v>2509</v>
      </c>
      <c r="B680" t="s">
        <v>2510</v>
      </c>
      <c r="C680" s="2">
        <v>1.11050635376609</v>
      </c>
      <c r="D680">
        <v>2.0328301285164298E-2</v>
      </c>
      <c r="E680">
        <v>6.0830943986216503E-2</v>
      </c>
    </row>
    <row r="681" spans="1:5" x14ac:dyDescent="0.25">
      <c r="A681" t="s">
        <v>2511</v>
      </c>
      <c r="B681" t="s">
        <v>2512</v>
      </c>
      <c r="C681" s="2">
        <v>1.0152491282735701</v>
      </c>
      <c r="D681">
        <v>2.0403525148387301E-2</v>
      </c>
      <c r="E681">
        <v>6.1039235269769399E-2</v>
      </c>
    </row>
    <row r="682" spans="1:5" x14ac:dyDescent="0.25">
      <c r="A682" t="s">
        <v>2513</v>
      </c>
      <c r="B682" t="s">
        <v>2514</v>
      </c>
      <c r="C682" s="2">
        <v>2.0433247027278898</v>
      </c>
      <c r="D682">
        <v>2.0625852541199599E-2</v>
      </c>
      <c r="E682">
        <v>6.1594118671541701E-2</v>
      </c>
    </row>
    <row r="683" spans="1:5" x14ac:dyDescent="0.25">
      <c r="A683" t="s">
        <v>2515</v>
      </c>
      <c r="B683" t="s">
        <v>2516</v>
      </c>
      <c r="C683" s="2">
        <v>2.2133158166809501</v>
      </c>
      <c r="D683">
        <v>2.0728382697247898E-2</v>
      </c>
      <c r="E683">
        <v>6.1874791812348097E-2</v>
      </c>
    </row>
    <row r="684" spans="1:5" x14ac:dyDescent="0.25">
      <c r="A684" t="s">
        <v>2517</v>
      </c>
      <c r="B684" t="s">
        <v>2518</v>
      </c>
      <c r="C684" s="2">
        <v>1.7594731187485899</v>
      </c>
      <c r="D684">
        <v>2.0973627368233199E-2</v>
      </c>
      <c r="E684">
        <v>6.2460997168572702E-2</v>
      </c>
    </row>
    <row r="685" spans="1:5" x14ac:dyDescent="0.25">
      <c r="A685" t="s">
        <v>2519</v>
      </c>
      <c r="B685" t="s">
        <v>2520</v>
      </c>
      <c r="C685" s="2">
        <v>1.2038104370546101</v>
      </c>
      <c r="D685">
        <v>2.1125792262567E-2</v>
      </c>
      <c r="E685">
        <v>6.2879686571407203E-2</v>
      </c>
    </row>
    <row r="686" spans="1:5" x14ac:dyDescent="0.25">
      <c r="A686" t="s">
        <v>2521</v>
      </c>
      <c r="B686" t="s">
        <v>2522</v>
      </c>
      <c r="C686" s="2">
        <v>0.98884502795744</v>
      </c>
      <c r="D686">
        <v>2.1194320792971601E-2</v>
      </c>
      <c r="E686">
        <v>6.3057747145682699E-2</v>
      </c>
    </row>
    <row r="687" spans="1:5" x14ac:dyDescent="0.25">
      <c r="A687" t="s">
        <v>2523</v>
      </c>
      <c r="B687" t="s">
        <v>2524</v>
      </c>
      <c r="C687" s="2">
        <v>2.9501246120102702</v>
      </c>
      <c r="D687">
        <v>2.12870609547074E-2</v>
      </c>
      <c r="E687">
        <v>6.3264376587355994E-2</v>
      </c>
    </row>
    <row r="688" spans="1:5" x14ac:dyDescent="0.25">
      <c r="A688" t="s">
        <v>2525</v>
      </c>
      <c r="B688" t="s">
        <v>2526</v>
      </c>
      <c r="C688" s="2">
        <v>1.75948674563616</v>
      </c>
      <c r="D688">
        <v>2.12928377895392E-2</v>
      </c>
      <c r="E688">
        <v>6.3272891837067705E-2</v>
      </c>
    </row>
    <row r="689" spans="1:5" x14ac:dyDescent="0.25">
      <c r="A689" t="s">
        <v>2527</v>
      </c>
      <c r="B689" t="s">
        <v>2528</v>
      </c>
      <c r="C689" s="2">
        <v>1.4418420961206599</v>
      </c>
      <c r="D689">
        <v>2.1826869334191399E-2</v>
      </c>
      <c r="E689">
        <v>6.4603609030415898E-2</v>
      </c>
    </row>
    <row r="690" spans="1:5" x14ac:dyDescent="0.25">
      <c r="A690" t="s">
        <v>2529</v>
      </c>
      <c r="B690" t="s">
        <v>2530</v>
      </c>
      <c r="C690" s="2">
        <v>1.2657055036517799</v>
      </c>
      <c r="D690">
        <v>2.18336866930368E-2</v>
      </c>
      <c r="E690">
        <v>6.4606188116337601E-2</v>
      </c>
    </row>
    <row r="691" spans="1:5" x14ac:dyDescent="0.25">
      <c r="A691" t="s">
        <v>2531</v>
      </c>
      <c r="B691" t="s">
        <v>2532</v>
      </c>
      <c r="C691" s="2">
        <v>1.20381572147754</v>
      </c>
      <c r="D691">
        <v>2.2144960031577701E-2</v>
      </c>
      <c r="E691">
        <v>6.5447045620320304E-2</v>
      </c>
    </row>
    <row r="692" spans="1:5" x14ac:dyDescent="0.25">
      <c r="A692" t="s">
        <v>2533</v>
      </c>
      <c r="B692" t="s">
        <v>2534</v>
      </c>
      <c r="C692" s="2">
        <v>1.2037315319325601</v>
      </c>
      <c r="D692">
        <v>2.21892568206725E-2</v>
      </c>
      <c r="E692">
        <v>6.5569042693776697E-2</v>
      </c>
    </row>
    <row r="693" spans="1:5" x14ac:dyDescent="0.25">
      <c r="A693" t="s">
        <v>977</v>
      </c>
      <c r="B693" t="s">
        <v>978</v>
      </c>
      <c r="C693" s="2">
        <v>1.0433235654880699</v>
      </c>
      <c r="D693">
        <v>2.2629873162609199E-2</v>
      </c>
      <c r="E693">
        <v>6.6671607062996102E-2</v>
      </c>
    </row>
    <row r="694" spans="1:5" x14ac:dyDescent="0.25">
      <c r="A694" t="s">
        <v>2535</v>
      </c>
      <c r="B694" t="s">
        <v>2536</v>
      </c>
      <c r="C694" s="2">
        <v>2.4582341316279699</v>
      </c>
      <c r="D694">
        <v>2.2763828590446799E-2</v>
      </c>
      <c r="E694">
        <v>6.6948268926647597E-2</v>
      </c>
    </row>
    <row r="695" spans="1:5" x14ac:dyDescent="0.25">
      <c r="A695" t="s">
        <v>2537</v>
      </c>
      <c r="B695" t="s">
        <v>2538</v>
      </c>
      <c r="C695" s="2">
        <v>1.04330968147914</v>
      </c>
      <c r="D695">
        <v>2.2809526845666801E-2</v>
      </c>
      <c r="E695">
        <v>6.7055442083764294E-2</v>
      </c>
    </row>
    <row r="696" spans="1:5" x14ac:dyDescent="0.25">
      <c r="A696" t="s">
        <v>2539</v>
      </c>
      <c r="B696" t="s">
        <v>2540</v>
      </c>
      <c r="C696" s="2">
        <v>1.7594147777512501</v>
      </c>
      <c r="D696">
        <v>2.29313988275071E-2</v>
      </c>
      <c r="E696">
        <v>6.7331742726733798E-2</v>
      </c>
    </row>
    <row r="697" spans="1:5" x14ac:dyDescent="0.25">
      <c r="A697" t="s">
        <v>2541</v>
      </c>
      <c r="B697" t="s">
        <v>2542</v>
      </c>
      <c r="C697" s="2">
        <v>1.0432811338358901</v>
      </c>
      <c r="D697">
        <v>2.30289524599567E-2</v>
      </c>
      <c r="E697">
        <v>6.7554288054443898E-2</v>
      </c>
    </row>
    <row r="698" spans="1:5" x14ac:dyDescent="0.25">
      <c r="A698" t="s">
        <v>2543</v>
      </c>
      <c r="B698" t="s">
        <v>2544</v>
      </c>
      <c r="C698" s="2">
        <v>2.45839128500781</v>
      </c>
      <c r="D698">
        <v>2.32253568771498E-2</v>
      </c>
      <c r="E698">
        <v>6.8084477309772296E-2</v>
      </c>
    </row>
    <row r="699" spans="1:5" x14ac:dyDescent="0.25">
      <c r="A699" t="s">
        <v>2545</v>
      </c>
      <c r="B699" t="s">
        <v>2546</v>
      </c>
      <c r="C699" s="2">
        <v>1.04330011979482</v>
      </c>
      <c r="D699">
        <v>2.3265886970033699E-2</v>
      </c>
      <c r="E699">
        <v>6.8184894099231605E-2</v>
      </c>
    </row>
    <row r="700" spans="1:5" x14ac:dyDescent="0.25">
      <c r="A700" t="s">
        <v>2547</v>
      </c>
      <c r="B700" t="s">
        <v>2548</v>
      </c>
      <c r="C700" s="2">
        <v>1.3430252682838899</v>
      </c>
      <c r="D700">
        <v>2.3873033661561599E-2</v>
      </c>
      <c r="E700">
        <v>6.9598188153929999E-2</v>
      </c>
    </row>
    <row r="701" spans="1:5" x14ac:dyDescent="0.25">
      <c r="A701" t="s">
        <v>2549</v>
      </c>
      <c r="B701" t="s">
        <v>2550</v>
      </c>
      <c r="C701" s="2">
        <v>1.8507592628445899</v>
      </c>
      <c r="D701">
        <v>2.39043133980563E-2</v>
      </c>
      <c r="E701">
        <v>6.9680031449116206E-2</v>
      </c>
    </row>
    <row r="702" spans="1:5" x14ac:dyDescent="0.25">
      <c r="A702" t="s">
        <v>2551</v>
      </c>
      <c r="B702" t="s">
        <v>2552</v>
      </c>
      <c r="C702" s="2">
        <v>1.21318967204775</v>
      </c>
      <c r="D702">
        <v>2.4041662081567699E-2</v>
      </c>
      <c r="E702">
        <v>7.0014655413367405E-2</v>
      </c>
    </row>
    <row r="703" spans="1:5" x14ac:dyDescent="0.25">
      <c r="A703" t="s">
        <v>2553</v>
      </c>
      <c r="B703" t="s">
        <v>2554</v>
      </c>
      <c r="C703" s="2">
        <v>1.11382194835834</v>
      </c>
      <c r="D703">
        <v>2.4140810375592701E-2</v>
      </c>
      <c r="E703">
        <v>7.0265731351728603E-2</v>
      </c>
    </row>
    <row r="704" spans="1:5" x14ac:dyDescent="0.25">
      <c r="A704" t="s">
        <v>2555</v>
      </c>
      <c r="B704" t="s">
        <v>2556</v>
      </c>
      <c r="C704" s="2">
        <v>1.21321363570674</v>
      </c>
      <c r="D704">
        <v>2.4369335507468001E-2</v>
      </c>
      <c r="E704">
        <v>7.0807598597778604E-2</v>
      </c>
    </row>
    <row r="705" spans="1:5" x14ac:dyDescent="0.25">
      <c r="A705" t="s">
        <v>2557</v>
      </c>
      <c r="B705" t="s">
        <v>2558</v>
      </c>
      <c r="C705" s="2">
        <v>1.0129804750737099</v>
      </c>
      <c r="D705">
        <v>2.4393247592357201E-2</v>
      </c>
      <c r="E705">
        <v>7.0848658571172798E-2</v>
      </c>
    </row>
    <row r="706" spans="1:5" x14ac:dyDescent="0.25">
      <c r="A706" t="s">
        <v>2559</v>
      </c>
      <c r="B706" t="s">
        <v>2560</v>
      </c>
      <c r="C706" s="2">
        <v>1.11366773693933</v>
      </c>
      <c r="D706">
        <v>2.47805213068206E-2</v>
      </c>
      <c r="E706">
        <v>7.1646952767397507E-2</v>
      </c>
    </row>
    <row r="707" spans="1:5" x14ac:dyDescent="0.25">
      <c r="A707" t="s">
        <v>2561</v>
      </c>
      <c r="B707" t="s">
        <v>2562</v>
      </c>
      <c r="C707" s="2">
        <v>1.96926815108283</v>
      </c>
      <c r="D707">
        <v>2.4857846055341699E-2</v>
      </c>
      <c r="E707">
        <v>7.1823674063107495E-2</v>
      </c>
    </row>
    <row r="708" spans="1:5" x14ac:dyDescent="0.25">
      <c r="A708" t="s">
        <v>2563</v>
      </c>
      <c r="B708" t="s">
        <v>2564</v>
      </c>
      <c r="C708" s="2">
        <v>0.96087251785081795</v>
      </c>
      <c r="D708">
        <v>2.4930287530543601E-2</v>
      </c>
      <c r="E708">
        <v>7.2013834683802E-2</v>
      </c>
    </row>
    <row r="709" spans="1:5" x14ac:dyDescent="0.25">
      <c r="A709" t="s">
        <v>2565</v>
      </c>
      <c r="B709" t="s">
        <v>2566</v>
      </c>
      <c r="C709" s="2">
        <v>2.8505720239753498</v>
      </c>
      <c r="D709">
        <v>2.5002908546097099E-2</v>
      </c>
      <c r="E709">
        <v>7.2175638365467198E-2</v>
      </c>
    </row>
    <row r="710" spans="1:5" x14ac:dyDescent="0.25">
      <c r="A710" t="s">
        <v>2567</v>
      </c>
      <c r="B710" t="s">
        <v>2568</v>
      </c>
      <c r="C710" s="2">
        <v>1.9693513420112601</v>
      </c>
      <c r="D710">
        <v>2.50516042391307E-2</v>
      </c>
      <c r="E710">
        <v>7.2287400308132799E-2</v>
      </c>
    </row>
    <row r="711" spans="1:5" x14ac:dyDescent="0.25">
      <c r="A711" t="s">
        <v>2569</v>
      </c>
      <c r="B711" t="s">
        <v>2570</v>
      </c>
      <c r="C711" s="2">
        <v>1.9693036560042501</v>
      </c>
      <c r="D711">
        <v>2.5203577142162498E-2</v>
      </c>
      <c r="E711">
        <v>7.2677671825415804E-2</v>
      </c>
    </row>
    <row r="712" spans="1:5" x14ac:dyDescent="0.25">
      <c r="A712" t="s">
        <v>2571</v>
      </c>
      <c r="B712" t="s">
        <v>2572</v>
      </c>
      <c r="C712" s="2">
        <v>2.8505631825287199</v>
      </c>
      <c r="D712">
        <v>2.53184598660804E-2</v>
      </c>
      <c r="E712">
        <v>7.2941197315364206E-2</v>
      </c>
    </row>
    <row r="713" spans="1:5" x14ac:dyDescent="0.25">
      <c r="A713" t="s">
        <v>2573</v>
      </c>
      <c r="B713" t="s">
        <v>2574</v>
      </c>
      <c r="C713" s="2">
        <v>1.9693593533729801</v>
      </c>
      <c r="D713">
        <v>2.5665510927059099E-2</v>
      </c>
      <c r="E713">
        <v>7.3726003695429004E-2</v>
      </c>
    </row>
    <row r="714" spans="1:5" x14ac:dyDescent="0.25">
      <c r="A714" t="s">
        <v>2575</v>
      </c>
      <c r="B714" t="s">
        <v>2576</v>
      </c>
      <c r="C714" s="2">
        <v>1.9693811949502</v>
      </c>
      <c r="D714">
        <v>2.5963409106626398E-2</v>
      </c>
      <c r="E714">
        <v>7.4443969296226098E-2</v>
      </c>
    </row>
    <row r="715" spans="1:5" x14ac:dyDescent="0.25">
      <c r="A715" t="s">
        <v>2577</v>
      </c>
      <c r="B715" t="s">
        <v>2578</v>
      </c>
      <c r="C715" s="2">
        <v>1.15876526069487</v>
      </c>
      <c r="D715">
        <v>2.60291178049664E-2</v>
      </c>
      <c r="E715">
        <v>7.4573336719805594E-2</v>
      </c>
    </row>
    <row r="716" spans="1:5" x14ac:dyDescent="0.25">
      <c r="A716" t="s">
        <v>2579</v>
      </c>
      <c r="B716" t="s">
        <v>2580</v>
      </c>
      <c r="C716" s="2">
        <v>1.9692023890950301</v>
      </c>
      <c r="D716">
        <v>2.6071553187932899E-2</v>
      </c>
      <c r="E716">
        <v>7.4655543856498793E-2</v>
      </c>
    </row>
    <row r="717" spans="1:5" x14ac:dyDescent="0.25">
      <c r="A717" t="s">
        <v>2581</v>
      </c>
      <c r="B717" t="s">
        <v>2582</v>
      </c>
      <c r="C717" s="2">
        <v>1.47635179121877</v>
      </c>
      <c r="D717">
        <v>2.6084783574322101E-2</v>
      </c>
      <c r="E717">
        <v>7.4663913573971702E-2</v>
      </c>
    </row>
    <row r="718" spans="1:5" x14ac:dyDescent="0.25">
      <c r="A718" t="s">
        <v>2583</v>
      </c>
      <c r="B718" t="s">
        <v>2584</v>
      </c>
      <c r="C718" s="2">
        <v>3.3986602270532802</v>
      </c>
      <c r="D718">
        <v>2.6401619539597E-2</v>
      </c>
      <c r="E718">
        <v>7.54813306426763E-2</v>
      </c>
    </row>
    <row r="719" spans="1:5" x14ac:dyDescent="0.25">
      <c r="A719" t="s">
        <v>2585</v>
      </c>
      <c r="B719" t="s">
        <v>2586</v>
      </c>
      <c r="C719" s="2">
        <v>2.8506316665545799</v>
      </c>
      <c r="D719">
        <v>2.64693086944577E-2</v>
      </c>
      <c r="E719">
        <v>7.56251048171524E-2</v>
      </c>
    </row>
    <row r="720" spans="1:5" x14ac:dyDescent="0.25">
      <c r="A720" t="s">
        <v>2587</v>
      </c>
      <c r="B720" t="s">
        <v>2588</v>
      </c>
      <c r="C720" s="2">
        <v>2.8507018516947098</v>
      </c>
      <c r="D720">
        <v>2.6678172775493499E-2</v>
      </c>
      <c r="E720">
        <v>7.6124443108527798E-2</v>
      </c>
    </row>
    <row r="721" spans="1:5" x14ac:dyDescent="0.25">
      <c r="A721" t="s">
        <v>2589</v>
      </c>
      <c r="B721" t="s">
        <v>2590</v>
      </c>
      <c r="C721" s="2">
        <v>1.07730580154512</v>
      </c>
      <c r="D721">
        <v>2.6995998990435699E-2</v>
      </c>
      <c r="E721">
        <v>7.6937712008020798E-2</v>
      </c>
    </row>
    <row r="722" spans="1:5" x14ac:dyDescent="0.25">
      <c r="A722" t="s">
        <v>2591</v>
      </c>
      <c r="B722" t="s">
        <v>2592</v>
      </c>
      <c r="C722" s="2">
        <v>1.11733011063197</v>
      </c>
      <c r="D722">
        <v>2.7060225784404E-2</v>
      </c>
      <c r="E722">
        <v>7.7081740451071704E-2</v>
      </c>
    </row>
    <row r="723" spans="1:5" x14ac:dyDescent="0.25">
      <c r="A723" t="s">
        <v>2593</v>
      </c>
      <c r="B723" t="s">
        <v>2594</v>
      </c>
      <c r="C723" s="2">
        <v>1.1172739230678901</v>
      </c>
      <c r="D723">
        <v>2.7766504313085499E-2</v>
      </c>
      <c r="E723">
        <v>7.8648840618829596E-2</v>
      </c>
    </row>
    <row r="724" spans="1:5" x14ac:dyDescent="0.25">
      <c r="A724" t="s">
        <v>2595</v>
      </c>
      <c r="B724" t="s">
        <v>2596</v>
      </c>
      <c r="C724" s="2">
        <v>1.0789004964059901</v>
      </c>
      <c r="D724">
        <v>2.7773465166388199E-2</v>
      </c>
      <c r="E724">
        <v>7.8658304643657098E-2</v>
      </c>
    </row>
    <row r="725" spans="1:5" x14ac:dyDescent="0.25">
      <c r="A725" t="s">
        <v>2597</v>
      </c>
      <c r="B725" t="s">
        <v>2598</v>
      </c>
      <c r="C725" s="2">
        <v>1.62821724728789</v>
      </c>
      <c r="D725">
        <v>2.78559637263028E-2</v>
      </c>
      <c r="E725">
        <v>7.8844131231496806E-2</v>
      </c>
    </row>
    <row r="726" spans="1:5" x14ac:dyDescent="0.25">
      <c r="A726" t="s">
        <v>2599</v>
      </c>
      <c r="B726" t="s">
        <v>2600</v>
      </c>
      <c r="C726" s="2">
        <v>1.1213317784516801</v>
      </c>
      <c r="D726">
        <v>2.81607558781806E-2</v>
      </c>
      <c r="E726">
        <v>7.9568506824696697E-2</v>
      </c>
    </row>
    <row r="727" spans="1:5" x14ac:dyDescent="0.25">
      <c r="A727" t="s">
        <v>2601</v>
      </c>
      <c r="B727" t="s">
        <v>2602</v>
      </c>
      <c r="C727" s="2">
        <v>2.1307748173088701</v>
      </c>
      <c r="D727">
        <v>2.8238280731441402E-2</v>
      </c>
      <c r="E727">
        <v>7.9752183046205904E-2</v>
      </c>
    </row>
    <row r="728" spans="1:5" x14ac:dyDescent="0.25">
      <c r="A728" t="s">
        <v>2603</v>
      </c>
      <c r="B728" t="s">
        <v>2604</v>
      </c>
      <c r="C728" s="2">
        <v>2.1307336467459899</v>
      </c>
      <c r="D728">
        <v>2.8240442158232699E-2</v>
      </c>
      <c r="E728">
        <v>7.9752183046205904E-2</v>
      </c>
    </row>
    <row r="729" spans="1:5" x14ac:dyDescent="0.25">
      <c r="A729" t="s">
        <v>2605</v>
      </c>
      <c r="B729" t="s">
        <v>2606</v>
      </c>
      <c r="C729" s="2">
        <v>1.5172900300229</v>
      </c>
      <c r="D729">
        <v>2.8534642043988499E-2</v>
      </c>
      <c r="E729">
        <v>8.0447107713792806E-2</v>
      </c>
    </row>
    <row r="730" spans="1:5" x14ac:dyDescent="0.25">
      <c r="A730" t="s">
        <v>2607</v>
      </c>
      <c r="B730" t="s">
        <v>2608</v>
      </c>
      <c r="C730" s="2">
        <v>2.13077672120582</v>
      </c>
      <c r="D730">
        <v>2.8744032643801001E-2</v>
      </c>
      <c r="E730">
        <v>8.0911473236067205E-2</v>
      </c>
    </row>
    <row r="731" spans="1:5" x14ac:dyDescent="0.25">
      <c r="A731" t="s">
        <v>2609</v>
      </c>
      <c r="B731" t="s">
        <v>2610</v>
      </c>
      <c r="C731" s="2">
        <v>1.0433929192767699</v>
      </c>
      <c r="D731">
        <v>2.9005562412802999E-2</v>
      </c>
      <c r="E731">
        <v>8.1531480635444603E-2</v>
      </c>
    </row>
    <row r="732" spans="1:5" x14ac:dyDescent="0.25">
      <c r="A732" t="s">
        <v>2611</v>
      </c>
      <c r="B732" t="s">
        <v>2612</v>
      </c>
      <c r="C732" s="2">
        <v>1.12137502771404</v>
      </c>
      <c r="D732">
        <v>2.9182861062748599E-2</v>
      </c>
      <c r="E732">
        <v>8.1945051525337806E-2</v>
      </c>
    </row>
    <row r="733" spans="1:5" x14ac:dyDescent="0.25">
      <c r="A733" t="s">
        <v>2613</v>
      </c>
      <c r="B733" t="s">
        <v>2614</v>
      </c>
      <c r="C733" s="2">
        <v>1.7802953564167701</v>
      </c>
      <c r="D733">
        <v>2.93476569365199E-2</v>
      </c>
      <c r="E733">
        <v>8.2349646426231299E-2</v>
      </c>
    </row>
    <row r="734" spans="1:5" x14ac:dyDescent="0.25">
      <c r="A734" t="s">
        <v>2615</v>
      </c>
      <c r="B734" t="s">
        <v>2616</v>
      </c>
      <c r="C734" s="2">
        <v>0.95761716662144802</v>
      </c>
      <c r="D734">
        <v>2.9592114881890799E-2</v>
      </c>
      <c r="E734">
        <v>8.2901411434622693E-2</v>
      </c>
    </row>
    <row r="735" spans="1:5" x14ac:dyDescent="0.25">
      <c r="A735" t="s">
        <v>2617</v>
      </c>
      <c r="B735" t="s">
        <v>2618</v>
      </c>
      <c r="C735" s="2">
        <v>2.3652616508683102</v>
      </c>
      <c r="D735">
        <v>2.98835684817884E-2</v>
      </c>
      <c r="E735">
        <v>8.3545584288915994E-2</v>
      </c>
    </row>
    <row r="736" spans="1:5" x14ac:dyDescent="0.25">
      <c r="A736" t="s">
        <v>2619</v>
      </c>
      <c r="B736" t="s">
        <v>2620</v>
      </c>
      <c r="C736" s="2">
        <v>1.1726122484656201</v>
      </c>
      <c r="D736">
        <v>2.9993541059053799E-2</v>
      </c>
      <c r="E736">
        <v>8.3831465048784207E-2</v>
      </c>
    </row>
    <row r="737" spans="1:5" x14ac:dyDescent="0.25">
      <c r="A737" t="s">
        <v>2621</v>
      </c>
      <c r="B737" t="s">
        <v>2622</v>
      </c>
      <c r="C737" s="2">
        <v>2.1307817355876</v>
      </c>
      <c r="D737">
        <v>3.05756352251665E-2</v>
      </c>
      <c r="E737">
        <v>8.5173584037699396E-2</v>
      </c>
    </row>
    <row r="738" spans="1:5" x14ac:dyDescent="0.25">
      <c r="A738" t="s">
        <v>2623</v>
      </c>
      <c r="B738" t="s">
        <v>2624</v>
      </c>
      <c r="C738" s="2">
        <v>2.3652478834308099</v>
      </c>
      <c r="D738">
        <v>3.0831988510845801E-2</v>
      </c>
      <c r="E738">
        <v>8.5810699581095107E-2</v>
      </c>
    </row>
    <row r="739" spans="1:5" x14ac:dyDescent="0.25">
      <c r="A739" t="s">
        <v>2625</v>
      </c>
      <c r="B739" t="s">
        <v>2626</v>
      </c>
      <c r="C739" s="2">
        <v>1.5668702815973501</v>
      </c>
      <c r="D739">
        <v>3.1430532066764001E-2</v>
      </c>
      <c r="E739">
        <v>8.7197356356804298E-2</v>
      </c>
    </row>
    <row r="740" spans="1:5" x14ac:dyDescent="0.25">
      <c r="A740" t="s">
        <v>2627</v>
      </c>
      <c r="B740" t="s">
        <v>2628</v>
      </c>
      <c r="C740" s="2">
        <v>1.5172920929966101</v>
      </c>
      <c r="D740">
        <v>3.1811213977247503E-2</v>
      </c>
      <c r="E740">
        <v>8.8084797520332006E-2</v>
      </c>
    </row>
    <row r="741" spans="1:5" x14ac:dyDescent="0.25">
      <c r="A741" t="s">
        <v>2629</v>
      </c>
      <c r="B741" t="s">
        <v>2630</v>
      </c>
      <c r="C741" s="2">
        <v>1.3163046358469599</v>
      </c>
      <c r="D741">
        <v>3.2413148725048198E-2</v>
      </c>
      <c r="E741">
        <v>8.9445611806120207E-2</v>
      </c>
    </row>
    <row r="742" spans="1:5" x14ac:dyDescent="0.25">
      <c r="A742" t="s">
        <v>2631</v>
      </c>
      <c r="B742" t="s">
        <v>2632</v>
      </c>
      <c r="C742" s="2">
        <v>1.5171198639484</v>
      </c>
      <c r="D742">
        <v>3.24521452779706E-2</v>
      </c>
      <c r="E742">
        <v>8.9540067170591597E-2</v>
      </c>
    </row>
    <row r="743" spans="1:5" x14ac:dyDescent="0.25">
      <c r="A743" t="s">
        <v>2633</v>
      </c>
      <c r="B743" t="s">
        <v>2634</v>
      </c>
      <c r="C743" s="2">
        <v>1.42178883421701</v>
      </c>
      <c r="D743">
        <v>3.2603807775267502E-2</v>
      </c>
      <c r="E743">
        <v>8.9878368188082397E-2</v>
      </c>
    </row>
    <row r="744" spans="1:5" x14ac:dyDescent="0.25">
      <c r="A744" t="s">
        <v>2635</v>
      </c>
      <c r="B744" t="s">
        <v>2636</v>
      </c>
      <c r="C744" s="2">
        <v>1.8913482049916099</v>
      </c>
      <c r="D744">
        <v>3.3261352365731703E-2</v>
      </c>
      <c r="E744">
        <v>9.1366761251386194E-2</v>
      </c>
    </row>
    <row r="745" spans="1:5" x14ac:dyDescent="0.25">
      <c r="A745" t="s">
        <v>2637</v>
      </c>
      <c r="B745" t="s">
        <v>2638</v>
      </c>
      <c r="C745" s="2">
        <v>1.1808382986357699</v>
      </c>
      <c r="D745">
        <v>3.3869026794772598E-2</v>
      </c>
      <c r="E745">
        <v>9.2653137707327499E-2</v>
      </c>
    </row>
    <row r="746" spans="1:5" x14ac:dyDescent="0.25">
      <c r="A746" t="s">
        <v>2639</v>
      </c>
      <c r="B746" t="s">
        <v>2640</v>
      </c>
      <c r="C746" s="2">
        <v>2.74367753860452</v>
      </c>
      <c r="D746">
        <v>3.4075961041712399E-2</v>
      </c>
      <c r="E746">
        <v>9.3126516702212697E-2</v>
      </c>
    </row>
    <row r="747" spans="1:5" x14ac:dyDescent="0.25">
      <c r="A747" t="s">
        <v>2641</v>
      </c>
      <c r="B747" t="s">
        <v>2642</v>
      </c>
      <c r="C747" s="2">
        <v>2.3650638269934099</v>
      </c>
      <c r="D747">
        <v>3.51659662167884E-2</v>
      </c>
      <c r="E747">
        <v>9.5476213375441002E-2</v>
      </c>
    </row>
    <row r="748" spans="1:5" x14ac:dyDescent="0.25">
      <c r="A748" t="s">
        <v>2643</v>
      </c>
      <c r="B748" t="s">
        <v>2644</v>
      </c>
      <c r="C748" s="2">
        <v>0.97921593988063105</v>
      </c>
      <c r="D748">
        <v>3.5350795243885798E-2</v>
      </c>
      <c r="E748">
        <v>9.5930086344266002E-2</v>
      </c>
    </row>
    <row r="749" spans="1:5" x14ac:dyDescent="0.25">
      <c r="A749" t="s">
        <v>2645</v>
      </c>
      <c r="B749" t="s">
        <v>2646</v>
      </c>
      <c r="C749" s="2">
        <v>1.6282697440173</v>
      </c>
      <c r="D749">
        <v>3.5543616251840701E-2</v>
      </c>
      <c r="E749">
        <v>9.6357076443207401E-2</v>
      </c>
    </row>
    <row r="750" spans="1:5" x14ac:dyDescent="0.25">
      <c r="A750" t="s">
        <v>2647</v>
      </c>
      <c r="B750" t="s">
        <v>2648</v>
      </c>
      <c r="C750" s="2">
        <v>1.4583266430045101</v>
      </c>
      <c r="D750">
        <v>3.58919303984278E-2</v>
      </c>
      <c r="E750">
        <v>9.7180107087993295E-2</v>
      </c>
    </row>
    <row r="751" spans="1:5" x14ac:dyDescent="0.25">
      <c r="A751" t="s">
        <v>2649</v>
      </c>
      <c r="B751" t="s">
        <v>2650</v>
      </c>
      <c r="C751" s="2">
        <v>1.4218068750045001</v>
      </c>
      <c r="D751">
        <v>3.5905972040760598E-2</v>
      </c>
      <c r="E751">
        <v>9.7197290899851102E-2</v>
      </c>
    </row>
    <row r="752" spans="1:5" x14ac:dyDescent="0.25">
      <c r="A752" t="s">
        <v>2651</v>
      </c>
      <c r="B752" t="s">
        <v>2652</v>
      </c>
      <c r="C752" s="2">
        <v>0.979162518905077</v>
      </c>
      <c r="D752">
        <v>3.5922826478142003E-2</v>
      </c>
      <c r="E752">
        <v>9.7203205353816893E-2</v>
      </c>
    </row>
    <row r="753" spans="1:5" x14ac:dyDescent="0.25">
      <c r="A753" t="s">
        <v>2653</v>
      </c>
      <c r="B753" t="s">
        <v>2654</v>
      </c>
      <c r="C753" s="2">
        <v>1.31646865443102</v>
      </c>
      <c r="D753">
        <v>3.6082951028039101E-2</v>
      </c>
      <c r="E753">
        <v>9.7551456679561804E-2</v>
      </c>
    </row>
    <row r="754" spans="1:5" x14ac:dyDescent="0.25">
      <c r="A754" t="s">
        <v>2655</v>
      </c>
      <c r="B754" t="s">
        <v>2656</v>
      </c>
      <c r="C754" s="2">
        <v>1.33883412856342</v>
      </c>
      <c r="D754">
        <v>3.61862548388188E-2</v>
      </c>
      <c r="E754">
        <v>9.7762689734739103E-2</v>
      </c>
    </row>
    <row r="755" spans="1:5" x14ac:dyDescent="0.25">
      <c r="A755" t="s">
        <v>2657</v>
      </c>
      <c r="B755" t="s">
        <v>2658</v>
      </c>
      <c r="C755" s="2">
        <v>1.89146060430188</v>
      </c>
      <c r="D755">
        <v>3.6188075846773797E-2</v>
      </c>
      <c r="E755">
        <v>9.7762689734739103E-2</v>
      </c>
    </row>
    <row r="756" spans="1:5" x14ac:dyDescent="0.25">
      <c r="A756" t="s">
        <v>2659</v>
      </c>
      <c r="B756" t="s">
        <v>2660</v>
      </c>
      <c r="C756" s="2">
        <v>1.4583806846585901</v>
      </c>
      <c r="D756">
        <v>3.6336831319216098E-2</v>
      </c>
      <c r="E756">
        <v>9.8115765581248099E-2</v>
      </c>
    </row>
    <row r="757" spans="1:5" x14ac:dyDescent="0.25">
      <c r="A757" t="s">
        <v>2661</v>
      </c>
      <c r="B757" t="s">
        <v>2662</v>
      </c>
      <c r="C757" s="2">
        <v>1.0100617553397</v>
      </c>
      <c r="D757">
        <v>3.6512877507302997E-2</v>
      </c>
      <c r="E757">
        <v>9.8529907004992201E-2</v>
      </c>
    </row>
    <row r="758" spans="1:5" x14ac:dyDescent="0.25">
      <c r="A758" t="s">
        <v>2663</v>
      </c>
      <c r="B758" t="s">
        <v>2664</v>
      </c>
      <c r="C758" s="2">
        <v>3.2612163642209602</v>
      </c>
      <c r="D758">
        <v>3.6716359019612697E-2</v>
      </c>
      <c r="E758">
        <v>9.8997780254498499E-2</v>
      </c>
    </row>
    <row r="759" spans="1:5" x14ac:dyDescent="0.25">
      <c r="A759" t="s">
        <v>2665</v>
      </c>
      <c r="B759" t="s">
        <v>2666</v>
      </c>
      <c r="C759" s="2">
        <v>0.95019510187686296</v>
      </c>
      <c r="D759">
        <v>3.74261295845945E-2</v>
      </c>
      <c r="E759">
        <v>0.100507565744293</v>
      </c>
    </row>
    <row r="760" spans="1:5" x14ac:dyDescent="0.25">
      <c r="A760" t="s">
        <v>1117</v>
      </c>
      <c r="B760" t="s">
        <v>1118</v>
      </c>
      <c r="C760" s="2">
        <v>1.1307373967033201</v>
      </c>
      <c r="D760">
        <v>3.7631835782415801E-2</v>
      </c>
      <c r="E760">
        <v>0.100985110322015</v>
      </c>
    </row>
    <row r="761" spans="1:5" x14ac:dyDescent="0.25">
      <c r="A761" t="s">
        <v>2667</v>
      </c>
      <c r="B761" t="s">
        <v>2668</v>
      </c>
      <c r="C761" s="2">
        <v>1.2358278557489599</v>
      </c>
      <c r="D761">
        <v>3.8531890192684097E-2</v>
      </c>
      <c r="E761">
        <v>0.103044118358013</v>
      </c>
    </row>
    <row r="762" spans="1:5" x14ac:dyDescent="0.25">
      <c r="A762" t="s">
        <v>2669</v>
      </c>
      <c r="B762" t="s">
        <v>2670</v>
      </c>
      <c r="C762" s="2">
        <v>1.2497726164106699</v>
      </c>
      <c r="D762">
        <v>3.8743887592233503E-2</v>
      </c>
      <c r="E762">
        <v>0.103572816000348</v>
      </c>
    </row>
    <row r="763" spans="1:5" x14ac:dyDescent="0.25">
      <c r="A763" t="s">
        <v>2671</v>
      </c>
      <c r="B763" t="s">
        <v>2672</v>
      </c>
      <c r="C763" s="2">
        <v>1.2657249672104001</v>
      </c>
      <c r="D763">
        <v>4.05800170343577E-2</v>
      </c>
      <c r="E763">
        <v>0.107791755307863</v>
      </c>
    </row>
    <row r="764" spans="1:5" x14ac:dyDescent="0.25">
      <c r="A764" t="s">
        <v>2673</v>
      </c>
      <c r="B764" t="s">
        <v>2674</v>
      </c>
      <c r="C764" s="2">
        <v>1.0433237135112601</v>
      </c>
      <c r="D764">
        <v>4.0689414658804199E-2</v>
      </c>
      <c r="E764">
        <v>0.10804272604477901</v>
      </c>
    </row>
    <row r="765" spans="1:5" x14ac:dyDescent="0.25">
      <c r="A765" t="s">
        <v>2675</v>
      </c>
      <c r="B765" t="s">
        <v>2676</v>
      </c>
      <c r="C765" s="2">
        <v>2.2657063375695099</v>
      </c>
      <c r="D765">
        <v>4.1200994020640598E-2</v>
      </c>
      <c r="E765">
        <v>0.10913551468664499</v>
      </c>
    </row>
    <row r="766" spans="1:5" x14ac:dyDescent="0.25">
      <c r="A766" t="s">
        <v>2677</v>
      </c>
      <c r="B766" t="s">
        <v>2678</v>
      </c>
      <c r="C766" s="2">
        <v>1.5027118856511399</v>
      </c>
      <c r="D766">
        <v>4.1209467498076198E-2</v>
      </c>
      <c r="E766">
        <v>0.109138237581601</v>
      </c>
    </row>
    <row r="767" spans="1:5" x14ac:dyDescent="0.25">
      <c r="A767" t="s">
        <v>2679</v>
      </c>
      <c r="B767" t="s">
        <v>2680</v>
      </c>
      <c r="C767" s="2">
        <v>0.95020633769793705</v>
      </c>
      <c r="D767">
        <v>4.1437881038083497E-2</v>
      </c>
      <c r="E767">
        <v>0.109601581406839</v>
      </c>
    </row>
    <row r="768" spans="1:5" x14ac:dyDescent="0.25">
      <c r="A768" t="s">
        <v>2681</v>
      </c>
      <c r="B768" t="s">
        <v>2682</v>
      </c>
      <c r="C768" s="2">
        <v>1.26574233036025</v>
      </c>
      <c r="D768">
        <v>4.1817808345319597E-2</v>
      </c>
      <c r="E768">
        <v>0.11048544597594399</v>
      </c>
    </row>
    <row r="769" spans="1:5" x14ac:dyDescent="0.25">
      <c r="A769" t="s">
        <v>2683</v>
      </c>
      <c r="B769" t="s">
        <v>2684</v>
      </c>
      <c r="C769" s="2">
        <v>1.7062446244234599</v>
      </c>
      <c r="D769">
        <v>4.1854826275875098E-2</v>
      </c>
      <c r="E769">
        <v>0.110531721663893</v>
      </c>
    </row>
    <row r="770" spans="1:5" x14ac:dyDescent="0.25">
      <c r="A770" t="s">
        <v>2685</v>
      </c>
      <c r="B770" t="s">
        <v>2686</v>
      </c>
      <c r="C770" s="2">
        <v>1.2657391607049899</v>
      </c>
      <c r="D770">
        <v>4.1993300090096601E-2</v>
      </c>
      <c r="E770">
        <v>0.11080092329503299</v>
      </c>
    </row>
    <row r="771" spans="1:5" x14ac:dyDescent="0.25">
      <c r="A771" t="s">
        <v>2687</v>
      </c>
      <c r="B771" t="s">
        <v>2688</v>
      </c>
      <c r="C771" s="2">
        <v>1.0085388934023201</v>
      </c>
      <c r="D771">
        <v>4.2183434808639099E-2</v>
      </c>
      <c r="E771">
        <v>0.111221575082084</v>
      </c>
    </row>
    <row r="772" spans="1:5" x14ac:dyDescent="0.25">
      <c r="A772" t="s">
        <v>2689</v>
      </c>
      <c r="B772" t="s">
        <v>2690</v>
      </c>
      <c r="C772" s="2">
        <v>2.26582585240511</v>
      </c>
      <c r="D772">
        <v>4.2287970756301599E-2</v>
      </c>
      <c r="E772">
        <v>0.11141270947585</v>
      </c>
    </row>
    <row r="773" spans="1:5" x14ac:dyDescent="0.25">
      <c r="A773" t="s">
        <v>2691</v>
      </c>
      <c r="B773" t="s">
        <v>2692</v>
      </c>
      <c r="C773" s="2">
        <v>2.2657481036069602</v>
      </c>
      <c r="D773">
        <v>4.2291815400409001E-2</v>
      </c>
      <c r="E773">
        <v>0.11141270947585</v>
      </c>
    </row>
    <row r="774" spans="1:5" x14ac:dyDescent="0.25">
      <c r="A774" t="s">
        <v>2693</v>
      </c>
      <c r="B774" t="s">
        <v>2694</v>
      </c>
      <c r="C774" s="2">
        <v>2.2658775460926499</v>
      </c>
      <c r="D774">
        <v>4.2837891062134099E-2</v>
      </c>
      <c r="E774">
        <v>0.11247397520041701</v>
      </c>
    </row>
    <row r="775" spans="1:5" x14ac:dyDescent="0.25">
      <c r="A775" t="s">
        <v>2695</v>
      </c>
      <c r="B775" t="s">
        <v>2696</v>
      </c>
      <c r="C775" s="2">
        <v>2.26559332575283</v>
      </c>
      <c r="D775">
        <v>4.3617398171484099E-2</v>
      </c>
      <c r="E775">
        <v>0.113937934807612</v>
      </c>
    </row>
    <row r="776" spans="1:5" x14ac:dyDescent="0.25">
      <c r="A776" t="s">
        <v>2697</v>
      </c>
      <c r="B776" t="s">
        <v>2698</v>
      </c>
      <c r="C776" s="2">
        <v>1.13084777344578</v>
      </c>
      <c r="D776">
        <v>4.4016509961398997E-2</v>
      </c>
      <c r="E776">
        <v>0.114856241351004</v>
      </c>
    </row>
    <row r="777" spans="1:5" x14ac:dyDescent="0.25">
      <c r="A777" t="s">
        <v>2699</v>
      </c>
      <c r="B777" t="s">
        <v>2700</v>
      </c>
      <c r="C777" s="2">
        <v>1.1364824233199999</v>
      </c>
      <c r="D777">
        <v>4.4863035912415299E-2</v>
      </c>
      <c r="E777">
        <v>0.116814695407628</v>
      </c>
    </row>
    <row r="778" spans="1:5" x14ac:dyDescent="0.25">
      <c r="A778" t="s">
        <v>2701</v>
      </c>
      <c r="B778" t="s">
        <v>2702</v>
      </c>
      <c r="C778" s="2">
        <v>1.2008721823024</v>
      </c>
      <c r="D778">
        <v>4.4964364151039299E-2</v>
      </c>
      <c r="E778">
        <v>0.117048466383114</v>
      </c>
    </row>
    <row r="779" spans="1:5" x14ac:dyDescent="0.25">
      <c r="A779" t="s">
        <v>2703</v>
      </c>
      <c r="B779" t="s">
        <v>2704</v>
      </c>
      <c r="C779" s="2">
        <v>1.08771975385043</v>
      </c>
      <c r="D779">
        <v>4.6095425080513203E-2</v>
      </c>
      <c r="E779">
        <v>0.119619962641051</v>
      </c>
    </row>
    <row r="780" spans="1:5" x14ac:dyDescent="0.25">
      <c r="A780" t="s">
        <v>2705</v>
      </c>
      <c r="B780" t="s">
        <v>2706</v>
      </c>
      <c r="C780" s="2">
        <v>1.39692576903156</v>
      </c>
      <c r="D780">
        <v>4.6451589358934099E-2</v>
      </c>
      <c r="E780">
        <v>0.120415064816772</v>
      </c>
    </row>
    <row r="781" spans="1:5" x14ac:dyDescent="0.25">
      <c r="A781" t="s">
        <v>2707</v>
      </c>
      <c r="B781" t="s">
        <v>2708</v>
      </c>
      <c r="C781" s="2">
        <v>1.39702461396557</v>
      </c>
      <c r="D781">
        <v>4.7052266618046901E-2</v>
      </c>
      <c r="E781">
        <v>0.12172533403294999</v>
      </c>
    </row>
    <row r="782" spans="1:5" x14ac:dyDescent="0.25">
      <c r="A782" t="s">
        <v>2709</v>
      </c>
      <c r="B782" t="s">
        <v>2710</v>
      </c>
      <c r="C782" s="2">
        <v>1.80895316997205</v>
      </c>
      <c r="D782">
        <v>4.7171705613342399E-2</v>
      </c>
      <c r="E782">
        <v>0.121967627906395</v>
      </c>
    </row>
    <row r="783" spans="1:5" x14ac:dyDescent="0.25">
      <c r="A783" t="s">
        <v>2711</v>
      </c>
      <c r="B783" t="s">
        <v>2712</v>
      </c>
      <c r="C783" s="2">
        <v>1.04339588209919</v>
      </c>
      <c r="D783">
        <v>4.7275001786666999E-2</v>
      </c>
      <c r="E783">
        <v>0.122195657786037</v>
      </c>
    </row>
    <row r="784" spans="1:5" x14ac:dyDescent="0.25">
      <c r="A784" t="s">
        <v>2713</v>
      </c>
      <c r="B784" t="s">
        <v>2714</v>
      </c>
      <c r="C784" s="2">
        <v>2.62819686399691</v>
      </c>
      <c r="D784">
        <v>4.72790525362385E-2</v>
      </c>
      <c r="E784">
        <v>0.122195657786037</v>
      </c>
    </row>
    <row r="785" spans="1:5" x14ac:dyDescent="0.25">
      <c r="A785" t="s">
        <v>2715</v>
      </c>
      <c r="B785" t="s">
        <v>2716</v>
      </c>
      <c r="C785" s="2">
        <v>1.39702301641662</v>
      </c>
      <c r="D785">
        <v>4.7600942094555697E-2</v>
      </c>
      <c r="E785">
        <v>0.12286685742449099</v>
      </c>
    </row>
    <row r="786" spans="1:5" x14ac:dyDescent="0.25">
      <c r="A786" t="s">
        <v>2717</v>
      </c>
      <c r="B786" t="s">
        <v>2718</v>
      </c>
      <c r="C786" s="2">
        <v>1.8088084388415699</v>
      </c>
      <c r="D786">
        <v>4.7967637237708402E-2</v>
      </c>
      <c r="E786">
        <v>0.123604344316029</v>
      </c>
    </row>
    <row r="787" spans="1:5" x14ac:dyDescent="0.25">
      <c r="A787" t="s">
        <v>2719</v>
      </c>
      <c r="B787" t="s">
        <v>2720</v>
      </c>
      <c r="C787" s="2">
        <v>1.55794324965395</v>
      </c>
      <c r="D787">
        <v>4.8489712900158202E-2</v>
      </c>
      <c r="E787">
        <v>0.12462802495959099</v>
      </c>
    </row>
    <row r="788" spans="1:5" x14ac:dyDescent="0.25">
      <c r="A788" t="s">
        <v>2721</v>
      </c>
      <c r="B788" t="s">
        <v>2722</v>
      </c>
      <c r="C788" s="2">
        <v>1.3970422817266099</v>
      </c>
      <c r="D788">
        <v>4.8541554780203798E-2</v>
      </c>
      <c r="E788">
        <v>0.12470227295526801</v>
      </c>
    </row>
    <row r="789" spans="1:5" x14ac:dyDescent="0.25">
      <c r="A789" t="s">
        <v>2723</v>
      </c>
      <c r="B789" t="s">
        <v>2724</v>
      </c>
      <c r="C789" s="2">
        <v>1.14292424771537</v>
      </c>
      <c r="D789">
        <v>4.9220928771029397E-2</v>
      </c>
      <c r="E789">
        <v>0.12600070716494799</v>
      </c>
    </row>
    <row r="790" spans="1:5" x14ac:dyDescent="0.25">
      <c r="A790" t="s">
        <v>2725</v>
      </c>
      <c r="B790" t="s">
        <v>2726</v>
      </c>
      <c r="C790" s="2">
        <v>1.1428348588367601</v>
      </c>
      <c r="D790">
        <v>4.9728582627799098E-2</v>
      </c>
      <c r="E790">
        <v>0.12710560210358801</v>
      </c>
    </row>
    <row r="791" spans="1:5" x14ac:dyDescent="0.25">
      <c r="A791" t="s">
        <v>2727</v>
      </c>
      <c r="B791" t="s">
        <v>2728</v>
      </c>
      <c r="C791" s="2">
        <v>1.04334363587178</v>
      </c>
      <c r="D791">
        <v>4.9939342435963097E-2</v>
      </c>
      <c r="E791">
        <v>0.127584275861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7D7B-7C11-4A89-8B21-0C531CBBF904}">
  <dimension ref="A1:M18"/>
  <sheetViews>
    <sheetView workbookViewId="0">
      <selection activeCell="D7" sqref="D7"/>
    </sheetView>
  </sheetViews>
  <sheetFormatPr defaultRowHeight="15" x14ac:dyDescent="0.25"/>
  <cols>
    <col min="4" max="4" width="57.42578125" customWidth="1"/>
    <col min="10" max="10" width="9.140625" customWidth="1"/>
  </cols>
  <sheetData>
    <row r="1" spans="1:13" s="9" customFormat="1" ht="18.75" customHeight="1" x14ac:dyDescent="0.25">
      <c r="A1" s="13" t="s">
        <v>329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s="9" customFormat="1" ht="18.75" customHeight="1" x14ac:dyDescent="0.2">
      <c r="A2" s="12" t="s">
        <v>329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5">
      <c r="A3" s="7" t="s">
        <v>2729</v>
      </c>
      <c r="B3" s="7" t="s">
        <v>2730</v>
      </c>
      <c r="C3" s="7" t="s">
        <v>2731</v>
      </c>
      <c r="D3" s="7" t="s">
        <v>2732</v>
      </c>
      <c r="E3" s="7" t="s">
        <v>2733</v>
      </c>
      <c r="F3" s="7" t="s">
        <v>2734</v>
      </c>
      <c r="G3" s="7" t="s">
        <v>2735</v>
      </c>
      <c r="H3" s="7" t="s">
        <v>2736</v>
      </c>
      <c r="I3" s="7" t="s">
        <v>2737</v>
      </c>
      <c r="J3" s="7" t="s">
        <v>2738</v>
      </c>
      <c r="K3" s="7" t="s">
        <v>2739</v>
      </c>
      <c r="L3" s="7" t="s">
        <v>2740</v>
      </c>
      <c r="M3" s="7" t="s">
        <v>2741</v>
      </c>
    </row>
    <row r="4" spans="1:13" x14ac:dyDescent="0.25">
      <c r="B4" t="s">
        <v>2742</v>
      </c>
      <c r="C4" t="s">
        <v>2743</v>
      </c>
      <c r="D4" t="s">
        <v>2744</v>
      </c>
      <c r="E4" s="8">
        <v>77</v>
      </c>
      <c r="F4" s="8">
        <v>12</v>
      </c>
      <c r="G4">
        <v>1.5229999999999999</v>
      </c>
      <c r="H4">
        <v>3.8843999999999999</v>
      </c>
      <c r="I4">
        <v>1.958</v>
      </c>
      <c r="J4" s="1">
        <v>8.35271347199295E-7</v>
      </c>
      <c r="K4">
        <v>4.27194165728252</v>
      </c>
      <c r="L4" t="s">
        <v>2745</v>
      </c>
      <c r="M4" t="s">
        <v>2746</v>
      </c>
    </row>
    <row r="5" spans="1:13" x14ac:dyDescent="0.25">
      <c r="B5" t="s">
        <v>2742</v>
      </c>
      <c r="C5" t="s">
        <v>2747</v>
      </c>
      <c r="D5" t="s">
        <v>2748</v>
      </c>
      <c r="E5" s="8">
        <v>1254</v>
      </c>
      <c r="F5" s="8">
        <v>84</v>
      </c>
      <c r="G5">
        <v>10.66</v>
      </c>
      <c r="H5">
        <v>1.6696</v>
      </c>
      <c r="I5">
        <v>0.74</v>
      </c>
      <c r="J5">
        <v>2.4287038695323501E-6</v>
      </c>
      <c r="K5">
        <v>5.6146254352435498</v>
      </c>
      <c r="L5" t="s">
        <v>2749</v>
      </c>
      <c r="M5" t="s">
        <v>2750</v>
      </c>
    </row>
    <row r="6" spans="1:13" x14ac:dyDescent="0.25">
      <c r="B6" t="s">
        <v>2742</v>
      </c>
      <c r="C6" t="s">
        <v>2751</v>
      </c>
      <c r="D6" t="s">
        <v>2752</v>
      </c>
      <c r="E6" s="8">
        <v>42</v>
      </c>
      <c r="F6" s="8">
        <v>9</v>
      </c>
      <c r="G6">
        <v>1.1419999999999999</v>
      </c>
      <c r="H6">
        <v>5.3411</v>
      </c>
      <c r="I6">
        <v>2.4169999999999998</v>
      </c>
      <c r="J6">
        <v>3.4848165199572103E-5</v>
      </c>
      <c r="K6">
        <v>4.45782008312346</v>
      </c>
      <c r="L6" t="s">
        <v>2753</v>
      </c>
      <c r="M6" t="s">
        <v>2754</v>
      </c>
    </row>
    <row r="7" spans="1:13" x14ac:dyDescent="0.25">
      <c r="B7" t="s">
        <v>2742</v>
      </c>
      <c r="C7" t="s">
        <v>2755</v>
      </c>
      <c r="D7" t="s">
        <v>2756</v>
      </c>
      <c r="E7" s="8">
        <v>1377</v>
      </c>
      <c r="F7" s="8">
        <v>84</v>
      </c>
      <c r="G7">
        <v>10.66</v>
      </c>
      <c r="H7">
        <v>1.5205</v>
      </c>
      <c r="I7">
        <v>0.60499999999999998</v>
      </c>
      <c r="J7">
        <v>7.5522422054842897E-5</v>
      </c>
      <c r="K7">
        <v>4.1219240903706602</v>
      </c>
      <c r="L7" t="s">
        <v>2749</v>
      </c>
      <c r="M7" t="s">
        <v>2750</v>
      </c>
    </row>
    <row r="8" spans="1:13" x14ac:dyDescent="0.25">
      <c r="B8" t="s">
        <v>2742</v>
      </c>
      <c r="C8" t="s">
        <v>2757</v>
      </c>
      <c r="D8" t="s">
        <v>2758</v>
      </c>
      <c r="E8" s="8">
        <v>55</v>
      </c>
      <c r="F8" s="8">
        <v>8</v>
      </c>
      <c r="G8">
        <v>1.0149999999999999</v>
      </c>
      <c r="H8">
        <v>3.6255000000000002</v>
      </c>
      <c r="I8">
        <v>1.8580000000000001</v>
      </c>
      <c r="J8">
        <v>1.48423402372711E-3</v>
      </c>
      <c r="K8">
        <v>2.8284976171160698</v>
      </c>
      <c r="L8" t="s">
        <v>2759</v>
      </c>
      <c r="M8" t="s">
        <v>2760</v>
      </c>
    </row>
    <row r="9" spans="1:13" x14ac:dyDescent="0.25">
      <c r="B9" t="s">
        <v>2742</v>
      </c>
      <c r="C9" t="s">
        <v>2761</v>
      </c>
      <c r="D9" t="s">
        <v>2762</v>
      </c>
      <c r="E9" s="8">
        <v>1545</v>
      </c>
      <c r="F9" s="8">
        <v>84</v>
      </c>
      <c r="G9">
        <v>10.66</v>
      </c>
      <c r="H9">
        <v>1.3552</v>
      </c>
      <c r="I9">
        <v>0.439</v>
      </c>
      <c r="J9">
        <v>2.6077773455079499E-3</v>
      </c>
      <c r="K9">
        <v>2.5837294918301499</v>
      </c>
      <c r="L9" t="s">
        <v>2749</v>
      </c>
      <c r="M9" t="s">
        <v>2750</v>
      </c>
    </row>
    <row r="10" spans="1:13" x14ac:dyDescent="0.25">
      <c r="B10" t="s">
        <v>2742</v>
      </c>
      <c r="C10" t="s">
        <v>2763</v>
      </c>
      <c r="D10" t="s">
        <v>2764</v>
      </c>
      <c r="E10" s="8">
        <v>37</v>
      </c>
      <c r="F10" s="8">
        <v>6</v>
      </c>
      <c r="G10">
        <v>0.76100000000000001</v>
      </c>
      <c r="H10">
        <v>4.0419</v>
      </c>
      <c r="I10">
        <v>2.0150000000000001</v>
      </c>
      <c r="J10">
        <v>3.2830424844851702E-3</v>
      </c>
      <c r="K10">
        <v>2.4837234972103199</v>
      </c>
      <c r="L10" t="s">
        <v>2765</v>
      </c>
      <c r="M10" t="s">
        <v>2766</v>
      </c>
    </row>
    <row r="11" spans="1:13" x14ac:dyDescent="0.25">
      <c r="B11" t="s">
        <v>2742</v>
      </c>
      <c r="C11" t="s">
        <v>2767</v>
      </c>
      <c r="D11" t="s">
        <v>2768</v>
      </c>
      <c r="E11" s="8">
        <v>38</v>
      </c>
      <c r="F11" s="8">
        <v>6</v>
      </c>
      <c r="G11">
        <v>0.76100000000000001</v>
      </c>
      <c r="H11">
        <v>3.9355000000000002</v>
      </c>
      <c r="I11">
        <v>1.9770000000000001</v>
      </c>
      <c r="J11">
        <v>3.7687059345579998E-3</v>
      </c>
      <c r="K11">
        <v>2.4238077484567802</v>
      </c>
      <c r="L11" t="s">
        <v>2765</v>
      </c>
      <c r="M11" t="s">
        <v>2766</v>
      </c>
    </row>
    <row r="12" spans="1:13" x14ac:dyDescent="0.25">
      <c r="B12" t="s">
        <v>2742</v>
      </c>
      <c r="C12" t="s">
        <v>2769</v>
      </c>
      <c r="D12" t="s">
        <v>2770</v>
      </c>
      <c r="E12">
        <v>3</v>
      </c>
      <c r="F12">
        <v>6</v>
      </c>
      <c r="G12" s="1">
        <v>3.9070130884938397E-4</v>
      </c>
      <c r="J12">
        <v>5.2160536497097799E-3</v>
      </c>
      <c r="K12">
        <f>-LOG10(J12)</f>
        <v>2.2826579503181055</v>
      </c>
      <c r="L12" t="s">
        <v>1258</v>
      </c>
      <c r="M12" t="s">
        <v>2771</v>
      </c>
    </row>
    <row r="13" spans="1:13" x14ac:dyDescent="0.25">
      <c r="B13" t="s">
        <v>2742</v>
      </c>
      <c r="C13" t="s">
        <v>2772</v>
      </c>
      <c r="D13" t="s">
        <v>2773</v>
      </c>
      <c r="E13">
        <v>3</v>
      </c>
      <c r="F13">
        <v>6</v>
      </c>
      <c r="G13" s="1">
        <v>3.9070130884938397E-4</v>
      </c>
      <c r="J13">
        <v>5.2160536497097799E-3</v>
      </c>
      <c r="K13">
        <f>-LOG10(J13)</f>
        <v>2.2826579503181055</v>
      </c>
      <c r="L13" t="s">
        <v>1258</v>
      </c>
      <c r="M13" t="s">
        <v>2771</v>
      </c>
    </row>
    <row r="14" spans="1:13" x14ac:dyDescent="0.25">
      <c r="B14" t="s">
        <v>2742</v>
      </c>
      <c r="C14" t="s">
        <v>2774</v>
      </c>
      <c r="D14" t="s">
        <v>2775</v>
      </c>
      <c r="E14" s="8">
        <v>132</v>
      </c>
      <c r="F14" s="8">
        <v>12</v>
      </c>
      <c r="G14">
        <v>1.5229999999999999</v>
      </c>
      <c r="H14">
        <v>2.2658999999999998</v>
      </c>
      <c r="I14">
        <v>1.18</v>
      </c>
      <c r="J14">
        <v>6.8817720121167603E-3</v>
      </c>
      <c r="K14">
        <v>2.1622997193233</v>
      </c>
      <c r="L14" t="s">
        <v>2776</v>
      </c>
      <c r="M14" t="s">
        <v>2777</v>
      </c>
    </row>
    <row r="15" spans="1:13" x14ac:dyDescent="0.25">
      <c r="B15" t="s">
        <v>2742</v>
      </c>
      <c r="C15" t="s">
        <v>2778</v>
      </c>
      <c r="D15" t="s">
        <v>2779</v>
      </c>
      <c r="E15" s="8">
        <v>86</v>
      </c>
      <c r="F15" s="8">
        <v>9</v>
      </c>
      <c r="G15">
        <v>1.1419999999999999</v>
      </c>
      <c r="H15">
        <v>2.6084000000000001</v>
      </c>
      <c r="I15">
        <v>1.383</v>
      </c>
      <c r="J15">
        <v>7.5154469589935697E-3</v>
      </c>
      <c r="K15">
        <v>2.1240451859283902</v>
      </c>
      <c r="L15" t="s">
        <v>2780</v>
      </c>
      <c r="M15" t="s">
        <v>2781</v>
      </c>
    </row>
    <row r="16" spans="1:13" x14ac:dyDescent="0.25">
      <c r="B16" t="s">
        <v>2742</v>
      </c>
      <c r="C16" t="s">
        <v>2782</v>
      </c>
      <c r="D16" t="s">
        <v>2783</v>
      </c>
      <c r="E16" s="8">
        <v>58</v>
      </c>
      <c r="F16" s="8">
        <v>7</v>
      </c>
      <c r="G16">
        <v>0.88800000000000001</v>
      </c>
      <c r="H16">
        <v>3.0082</v>
      </c>
      <c r="I16">
        <v>1.589</v>
      </c>
      <c r="J16">
        <v>8.2729559546572407E-3</v>
      </c>
      <c r="K16">
        <v>2.0823392878568701</v>
      </c>
      <c r="L16" t="s">
        <v>2784</v>
      </c>
      <c r="M16" t="s">
        <v>2785</v>
      </c>
    </row>
    <row r="17" spans="2:13" x14ac:dyDescent="0.25">
      <c r="B17" t="s">
        <v>2742</v>
      </c>
      <c r="C17" t="s">
        <v>2786</v>
      </c>
      <c r="D17" t="s">
        <v>2787</v>
      </c>
      <c r="E17" s="8">
        <v>205</v>
      </c>
      <c r="F17" s="8">
        <v>16</v>
      </c>
      <c r="G17">
        <v>2.0299999999999998</v>
      </c>
      <c r="H17">
        <v>1.9454</v>
      </c>
      <c r="I17">
        <v>0.96</v>
      </c>
      <c r="J17">
        <v>8.6717068379618192E-3</v>
      </c>
      <c r="K17">
        <v>2.0618954126331301</v>
      </c>
      <c r="L17" t="s">
        <v>2788</v>
      </c>
      <c r="M17" t="s">
        <v>2789</v>
      </c>
    </row>
    <row r="18" spans="2:13" x14ac:dyDescent="0.25">
      <c r="B18" t="s">
        <v>2742</v>
      </c>
      <c r="C18" t="s">
        <v>2790</v>
      </c>
      <c r="D18" t="s">
        <v>2791</v>
      </c>
      <c r="E18" s="8">
        <v>21</v>
      </c>
      <c r="F18" s="8">
        <v>4</v>
      </c>
      <c r="G18">
        <v>0.50800000000000001</v>
      </c>
      <c r="H18">
        <v>4.7476000000000003</v>
      </c>
      <c r="I18">
        <v>2.2469999999999999</v>
      </c>
      <c r="J18">
        <v>8.9201184751509007E-3</v>
      </c>
      <c r="K18">
        <v>2.0496293773769501</v>
      </c>
      <c r="L18" t="s">
        <v>2792</v>
      </c>
      <c r="M18" t="s">
        <v>2793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Gs in untreated UBR5KO</vt:lpstr>
      <vt:lpstr>Reactome for untreated UBR5KO</vt:lpstr>
      <vt:lpstr>DEGs in treated UBR5KO</vt:lpstr>
      <vt:lpstr>DEGs in treated TRIM28KO</vt:lpstr>
      <vt:lpstr>REACTOME analysis of TRIM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meng Yang</dc:creator>
  <cp:lastModifiedBy>Duomeng Yang</cp:lastModifiedBy>
  <dcterms:created xsi:type="dcterms:W3CDTF">2023-10-18T01:39:56Z</dcterms:created>
  <dcterms:modified xsi:type="dcterms:W3CDTF">2024-01-12T15:26:50Z</dcterms:modified>
</cp:coreProperties>
</file>